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rolvStress_DESeq_20wk" sheetId="1" state="visible" r:id="rId2"/>
    <sheet name="ControlvStress_DEseq_9wk" sheetId="2" state="visible" r:id="rId3"/>
    <sheet name="Control9wkv20wk_DEseq" sheetId="3" state="visible" r:id="rId4"/>
  </sheets>
  <definedNames>
    <definedName function="false" hidden="false" name="In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7" uniqueCount="755">
  <si>
    <t xml:space="preserve">miRNA</t>
  </si>
  <si>
    <t xml:space="preserve">baseMeanA (mean of 20wk Control sperm)</t>
  </si>
  <si>
    <t xml:space="preserve">baseMeanB (mean of 20wk Stress sperm)</t>
  </si>
  <si>
    <t xml:space="preserve">foldChange</t>
  </si>
  <si>
    <t xml:space="preserve">log2FoldChange</t>
  </si>
  <si>
    <t xml:space="preserve">pval</t>
  </si>
  <si>
    <t xml:space="preserve">padj</t>
  </si>
  <si>
    <t xml:space="preserve">mmu-miR-337-5p</t>
  </si>
  <si>
    <t xml:space="preserve">mmu-miR-9-3p</t>
  </si>
  <si>
    <t xml:space="preserve">mmu-miR-196a-5p</t>
  </si>
  <si>
    <t xml:space="preserve">mmu-miR-411-3p</t>
  </si>
  <si>
    <t xml:space="preserve">mmu-miR-297a-5p</t>
  </si>
  <si>
    <t xml:space="preserve">mmu-miR-127-3p</t>
  </si>
  <si>
    <t xml:space="preserve">mmu-miR-434-3p</t>
  </si>
  <si>
    <t xml:space="preserve">mmu-miR-503-3p</t>
  </si>
  <si>
    <t xml:space="preserve">mmu-miR-182-3p</t>
  </si>
  <si>
    <t xml:space="preserve">mmu-miR-125b-1-3p</t>
  </si>
  <si>
    <t xml:space="preserve">mmu-miR-134-5p</t>
  </si>
  <si>
    <t xml:space="preserve">mmu-miR-669a-3-3p</t>
  </si>
  <si>
    <t xml:space="preserve">mmu-miR-883b-3p</t>
  </si>
  <si>
    <t xml:space="preserve">mmu-miR-18a-5p</t>
  </si>
  <si>
    <t xml:space="preserve">mmu-miR-543-3p</t>
  </si>
  <si>
    <t xml:space="preserve">mmu-let-7b-5p</t>
  </si>
  <si>
    <t xml:space="preserve">mmu-let-7c-5p</t>
  </si>
  <si>
    <t xml:space="preserve">mmu-miR-669m-3p</t>
  </si>
  <si>
    <t xml:space="preserve">mmu-miR-495-3p</t>
  </si>
  <si>
    <t xml:space="preserve">mmu-miR-425-3p</t>
  </si>
  <si>
    <t xml:space="preserve">mmu-miR-335-3p</t>
  </si>
  <si>
    <t xml:space="preserve">mmu-let-7f-1-3p</t>
  </si>
  <si>
    <t xml:space="preserve">mmu-miR-210-3p</t>
  </si>
  <si>
    <t xml:space="preserve">mmu-miR-126a-3p</t>
  </si>
  <si>
    <t xml:space="preserve">mmu-miR-148b-3p</t>
  </si>
  <si>
    <t xml:space="preserve">mmu-miR-669m-5p</t>
  </si>
  <si>
    <t xml:space="preserve">mmu-miR-139-5p</t>
  </si>
  <si>
    <t xml:space="preserve">mmu-miR-196b-5p</t>
  </si>
  <si>
    <t xml:space="preserve">mmu-let-7e-5p</t>
  </si>
  <si>
    <t xml:space="preserve">mmu-miR-449a-3p</t>
  </si>
  <si>
    <t xml:space="preserve">mmu-miR-201-5p</t>
  </si>
  <si>
    <t xml:space="preserve">mmu-miR-331-5p</t>
  </si>
  <si>
    <t xml:space="preserve">mmu-miR-452-5p</t>
  </si>
  <si>
    <t xml:space="preserve">mmu-miR-667-3p</t>
  </si>
  <si>
    <t xml:space="preserve">mmu-miR-181a-1-3p</t>
  </si>
  <si>
    <t xml:space="preserve">mmu-miR-3066-5p</t>
  </si>
  <si>
    <t xml:space="preserve">mmu-miR-6240</t>
  </si>
  <si>
    <t xml:space="preserve">mmu-miR-668-3p</t>
  </si>
  <si>
    <t xml:space="preserve">mmu-miR-709</t>
  </si>
  <si>
    <t xml:space="preserve">mmu-miR-338-3p</t>
  </si>
  <si>
    <t xml:space="preserve">mmu-miR-122-5p</t>
  </si>
  <si>
    <t xml:space="preserve">mmu-miR-1843b-3p</t>
  </si>
  <si>
    <t xml:space="preserve">mmu-miR-1957a</t>
  </si>
  <si>
    <t xml:space="preserve">mmu-miR-338-5p</t>
  </si>
  <si>
    <t xml:space="preserve">mmu-miR-467e-3p</t>
  </si>
  <si>
    <t xml:space="preserve">mmu-miR-485-5p</t>
  </si>
  <si>
    <t xml:space="preserve">mmu-miR-7b-5p</t>
  </si>
  <si>
    <t xml:space="preserve">mmu-miR-5113</t>
  </si>
  <si>
    <t xml:space="preserve">mmu-miR-1247-3p</t>
  </si>
  <si>
    <t xml:space="preserve">mmu-miR-485-3p</t>
  </si>
  <si>
    <t xml:space="preserve">mmu-miR-18a-3p</t>
  </si>
  <si>
    <t xml:space="preserve">mmu-miR-301a-3p</t>
  </si>
  <si>
    <t xml:space="preserve">mmu-miR-301b-3p</t>
  </si>
  <si>
    <t xml:space="preserve">mmu-miR-542-5p</t>
  </si>
  <si>
    <t xml:space="preserve">Inf</t>
  </si>
  <si>
    <t xml:space="preserve">mmu-miR-7210-5p</t>
  </si>
  <si>
    <t xml:space="preserve">mmu-miR-1191a</t>
  </si>
  <si>
    <t xml:space="preserve">mmu-miR-1941-5p</t>
  </si>
  <si>
    <t xml:space="preserve">mmu-miR-145a-5p</t>
  </si>
  <si>
    <t xml:space="preserve">mmu-miR-484</t>
  </si>
  <si>
    <t xml:space="preserve">mmu-miR-195a-3p</t>
  </si>
  <si>
    <t xml:space="preserve">mmu-miR-19b-3p</t>
  </si>
  <si>
    <t xml:space="preserve">mmu-miR-369-3p</t>
  </si>
  <si>
    <t xml:space="preserve">mmu-miR-669d-2-3p</t>
  </si>
  <si>
    <t xml:space="preserve">mmu-miR-669d-3p</t>
  </si>
  <si>
    <t xml:space="preserve">mmu-miR-100-5p</t>
  </si>
  <si>
    <t xml:space="preserve">mmu-miR-125b-5p</t>
  </si>
  <si>
    <t xml:space="preserve">mmu-miR-1291</t>
  </si>
  <si>
    <t xml:space="preserve">mmu-miR-147-3p</t>
  </si>
  <si>
    <t xml:space="preserve">mmu-miR-149-5p</t>
  </si>
  <si>
    <t xml:space="preserve">mmu-miR-196a-2-3p</t>
  </si>
  <si>
    <t xml:space="preserve">mmu-miR-206-3p</t>
  </si>
  <si>
    <t xml:space="preserve">mmu-miR-224-5p</t>
  </si>
  <si>
    <t xml:space="preserve">mmu-miR-468-5p</t>
  </si>
  <si>
    <t xml:space="preserve">mmu-miR-5124a</t>
  </si>
  <si>
    <t xml:space="preserve">mmu-miR-92a-3p</t>
  </si>
  <si>
    <t xml:space="preserve">mmu-miR-1927</t>
  </si>
  <si>
    <t xml:space="preserve">mmu-miR-151-5p</t>
  </si>
  <si>
    <t xml:space="preserve">mmu-miR-872-5p</t>
  </si>
  <si>
    <t xml:space="preserve">mmu-miR-883a-3p</t>
  </si>
  <si>
    <t xml:space="preserve">mmu-miR-133a-5p</t>
  </si>
  <si>
    <t xml:space="preserve">mmu-miR-449a-5p</t>
  </si>
  <si>
    <t xml:space="preserve">mmu-miR-1198-5p</t>
  </si>
  <si>
    <t xml:space="preserve">mmu-miR-132-3p</t>
  </si>
  <si>
    <t xml:space="preserve">mmu-miR-370-3p</t>
  </si>
  <si>
    <t xml:space="preserve">mmu-miR-679-5p</t>
  </si>
  <si>
    <t xml:space="preserve">mmu-miR-99a-5p</t>
  </si>
  <si>
    <t xml:space="preserve">mmu-miR-101b-3p</t>
  </si>
  <si>
    <t xml:space="preserve">mmu-miR-10b-3p</t>
  </si>
  <si>
    <t xml:space="preserve">mmu-miR-126a-5p</t>
  </si>
  <si>
    <t xml:space="preserve">mmu-miR-130b-5p</t>
  </si>
  <si>
    <t xml:space="preserve">mmu-miR-140-3p</t>
  </si>
  <si>
    <t xml:space="preserve">mmu-miR-140-5p</t>
  </si>
  <si>
    <t xml:space="preserve">mmu-miR-183-5p</t>
  </si>
  <si>
    <t xml:space="preserve">mmu-miR-193a-5p</t>
  </si>
  <si>
    <t xml:space="preserve">mmu-miR-223-5p</t>
  </si>
  <si>
    <t xml:space="preserve">mmu-miR-28c</t>
  </si>
  <si>
    <t xml:space="preserve">mmu-miR-31-3p</t>
  </si>
  <si>
    <t xml:space="preserve">mmu-miR-3102-3p</t>
  </si>
  <si>
    <t xml:space="preserve">mmu-miR-3105-3p</t>
  </si>
  <si>
    <t xml:space="preserve">mmu-miR-342-5p</t>
  </si>
  <si>
    <t xml:space="preserve">mmu-miR-34c-5p</t>
  </si>
  <si>
    <t xml:space="preserve">mmu-miR-363-5p</t>
  </si>
  <si>
    <t xml:space="preserve">mmu-miR-365-2-5p</t>
  </si>
  <si>
    <t xml:space="preserve">mmu-miR-379-5p</t>
  </si>
  <si>
    <t xml:space="preserve">mmu-miR-467a-5p</t>
  </si>
  <si>
    <t xml:space="preserve">mmu-miR-467b-5p</t>
  </si>
  <si>
    <t xml:space="preserve">mmu-miR-741-5p</t>
  </si>
  <si>
    <t xml:space="preserve">mmu-miR-742-5p</t>
  </si>
  <si>
    <t xml:space="preserve">mmu-miR-7659-5p</t>
  </si>
  <si>
    <t xml:space="preserve">mmu-miR-669p-5p</t>
  </si>
  <si>
    <t xml:space="preserve">mmu-miR-293-3p</t>
  </si>
  <si>
    <t xml:space="preserve">mmu-miR-669a-5p</t>
  </si>
  <si>
    <t xml:space="preserve">mmu-miR-30b-5p</t>
  </si>
  <si>
    <t xml:space="preserve">mmu-miR-101a-3p</t>
  </si>
  <si>
    <t xml:space="preserve">mmu-miR-28a-5p</t>
  </si>
  <si>
    <t xml:space="preserve">mmu-miR-541-5p</t>
  </si>
  <si>
    <t xml:space="preserve">mmu-miR-16-1-3p</t>
  </si>
  <si>
    <t xml:space="preserve">mmu-miR-136-5p</t>
  </si>
  <si>
    <t xml:space="preserve">mmu-miR-496a-3p</t>
  </si>
  <si>
    <t xml:space="preserve">mmu-miR-9-5p</t>
  </si>
  <si>
    <t xml:space="preserve">mmu-miR-15a-5p</t>
  </si>
  <si>
    <t xml:space="preserve">mmu-miR-96-5p</t>
  </si>
  <si>
    <t xml:space="preserve">mmu-miR-1961</t>
  </si>
  <si>
    <t xml:space="preserve">mmu-miR-27b-5p</t>
  </si>
  <si>
    <t xml:space="preserve">mmu-miR-3473b</t>
  </si>
  <si>
    <t xml:space="preserve">mmu-miR-3473e</t>
  </si>
  <si>
    <t xml:space="preserve">mmu-miR-379-3p</t>
  </si>
  <si>
    <t xml:space="preserve">mmu-miR-511-5p</t>
  </si>
  <si>
    <t xml:space="preserve">mmu-miR-673-3p</t>
  </si>
  <si>
    <t xml:space="preserve">mmu-miR-146b-5p</t>
  </si>
  <si>
    <t xml:space="preserve">mmu-miR-145a-3p</t>
  </si>
  <si>
    <t xml:space="preserve">mmu-miR-5100</t>
  </si>
  <si>
    <t xml:space="preserve">mmu-miR-23b-3p</t>
  </si>
  <si>
    <t xml:space="preserve">mmu-miR-3079-5p</t>
  </si>
  <si>
    <t xml:space="preserve">mmu-miR-135b-5p</t>
  </si>
  <si>
    <t xml:space="preserve">mmu-miR-150-5p</t>
  </si>
  <si>
    <t xml:space="preserve">mmu-miR-181b-5p</t>
  </si>
  <si>
    <t xml:space="preserve">mmu-miR-215-5p</t>
  </si>
  <si>
    <t xml:space="preserve">mmu-miR-23a-3p</t>
  </si>
  <si>
    <t xml:space="preserve">mmu-miR-23b-5p</t>
  </si>
  <si>
    <t xml:space="preserve">mmu-miR-294-3p</t>
  </si>
  <si>
    <t xml:space="preserve">mmu-miR-466l-3p</t>
  </si>
  <si>
    <t xml:space="preserve">mmu-miR-467c-3p</t>
  </si>
  <si>
    <t xml:space="preserve">mmu-miR-532-5p</t>
  </si>
  <si>
    <t xml:space="preserve">mmu-miR-671-3p</t>
  </si>
  <si>
    <t xml:space="preserve">mmu-miR-708-3p</t>
  </si>
  <si>
    <t xml:space="preserve">mmu-miR-7083-5p</t>
  </si>
  <si>
    <t xml:space="preserve">mmu-miR-878-5p</t>
  </si>
  <si>
    <t xml:space="preserve">mmu-miR-93-5p</t>
  </si>
  <si>
    <t xml:space="preserve">mmu-miR-99b-5p</t>
  </si>
  <si>
    <t xml:space="preserve">mmu-miR-20a-5p</t>
  </si>
  <si>
    <t xml:space="preserve">mmu-miR-214-3p</t>
  </si>
  <si>
    <t xml:space="preserve">mmu-miR-30e-5p</t>
  </si>
  <si>
    <t xml:space="preserve">mmu-miR-92b-3p</t>
  </si>
  <si>
    <t xml:space="preserve">mmu-let-7d-5p</t>
  </si>
  <si>
    <t xml:space="preserve">mmu-miR-101c</t>
  </si>
  <si>
    <t xml:space="preserve">mmu-miR-106b-3p</t>
  </si>
  <si>
    <t xml:space="preserve">mmu-miR-17-5p</t>
  </si>
  <si>
    <t xml:space="preserve">mmu-miR-192-5p</t>
  </si>
  <si>
    <t xml:space="preserve">mmu-miR-194-5p</t>
  </si>
  <si>
    <t xml:space="preserve">mmu-miR-26a-5p</t>
  </si>
  <si>
    <t xml:space="preserve">mmu-miR-297b-5p</t>
  </si>
  <si>
    <t xml:space="preserve">mmu-miR-3095-3p</t>
  </si>
  <si>
    <t xml:space="preserve">mmu-miR-107-3p</t>
  </si>
  <si>
    <t xml:space="preserve">mmu-miR-98-5p</t>
  </si>
  <si>
    <t xml:space="preserve">mmu-miR-125b-2-3p</t>
  </si>
  <si>
    <t xml:space="preserve">mmu-miR-202-3p</t>
  </si>
  <si>
    <t xml:space="preserve">mmu-miR-344-3p</t>
  </si>
  <si>
    <t xml:space="preserve">mmu-miR-326-3p</t>
  </si>
  <si>
    <t xml:space="preserve">mmu-miR-340-5p</t>
  </si>
  <si>
    <t xml:space="preserve">mmu-miR-499-5p</t>
  </si>
  <si>
    <t xml:space="preserve">mmu-miR-5128</t>
  </si>
  <si>
    <t xml:space="preserve">mmu-miR-598-3p</t>
  </si>
  <si>
    <t xml:space="preserve">mmu-miR-6944-3p</t>
  </si>
  <si>
    <t xml:space="preserve">mmu-miR-350-3p</t>
  </si>
  <si>
    <t xml:space="preserve">mmu-miR-467e-5p</t>
  </si>
  <si>
    <t xml:space="preserve">mmu-miR-7a-5p</t>
  </si>
  <si>
    <t xml:space="preserve">mmu-miR-6418-3p</t>
  </si>
  <si>
    <t xml:space="preserve">mmu-miR-669l-5p</t>
  </si>
  <si>
    <t xml:space="preserve">mmu-miR-24-3p</t>
  </si>
  <si>
    <t xml:space="preserve">mmu-miR-25-3p</t>
  </si>
  <si>
    <t xml:space="preserve">mmu-miR-296-3p</t>
  </si>
  <si>
    <t xml:space="preserve">mmu-miR-34b-5p</t>
  </si>
  <si>
    <t xml:space="preserve">mmu-miR-3970</t>
  </si>
  <si>
    <t xml:space="preserve">mmu-miR-5129-3p</t>
  </si>
  <si>
    <t xml:space="preserve">mmu-miR-540-5p</t>
  </si>
  <si>
    <t xml:space="preserve">mmu-miR-7214-3p</t>
  </si>
  <si>
    <t xml:space="preserve">mmu-miR-465d-5p</t>
  </si>
  <si>
    <t xml:space="preserve">mmu-miR-361-5p</t>
  </si>
  <si>
    <t xml:space="preserve">mmu-miR-692</t>
  </si>
  <si>
    <t xml:space="preserve">mmu-miR-130a-3p</t>
  </si>
  <si>
    <t xml:space="preserve">mmu-miR-138-5p</t>
  </si>
  <si>
    <t xml:space="preserve">mmu-miR-214-5p</t>
  </si>
  <si>
    <t xml:space="preserve">mmu-miR-673-5p</t>
  </si>
  <si>
    <t xml:space="preserve">mmu-let-7d-3p</t>
  </si>
  <si>
    <t xml:space="preserve">mmu-miR-10b-5p</t>
  </si>
  <si>
    <t xml:space="preserve">mmu-miR-1306-5p</t>
  </si>
  <si>
    <t xml:space="preserve">mmu-miR-148a-5p</t>
  </si>
  <si>
    <t xml:space="preserve">mmu-miR-190b-5p</t>
  </si>
  <si>
    <t xml:space="preserve">mmu-miR-19a-3p</t>
  </si>
  <si>
    <t xml:space="preserve">mmu-miR-27a-5p</t>
  </si>
  <si>
    <t xml:space="preserve">mmu-miR-295-3p</t>
  </si>
  <si>
    <t xml:space="preserve">mmu-miR-296-5p</t>
  </si>
  <si>
    <t xml:space="preserve">mmu-miR-3057-5p</t>
  </si>
  <si>
    <t xml:space="preserve">mmu-miR-3089-3p</t>
  </si>
  <si>
    <t xml:space="preserve">mmu-miR-3097-3p</t>
  </si>
  <si>
    <t xml:space="preserve">mmu-miR-30a-5p</t>
  </si>
  <si>
    <t xml:space="preserve">mmu-miR-375-3p</t>
  </si>
  <si>
    <t xml:space="preserve">mmu-miR-376a-5p</t>
  </si>
  <si>
    <t xml:space="preserve">mmu-miR-378b</t>
  </si>
  <si>
    <t xml:space="preserve">mmu-miR-380-3p</t>
  </si>
  <si>
    <t xml:space="preserve">mmu-miR-382-5p</t>
  </si>
  <si>
    <t xml:space="preserve">mmu-miR-425-5p</t>
  </si>
  <si>
    <t xml:space="preserve">mmu-miR-434-5p</t>
  </si>
  <si>
    <t xml:space="preserve">mmu-miR-465c-5p</t>
  </si>
  <si>
    <t xml:space="preserve">mmu-miR-466n-3p</t>
  </si>
  <si>
    <t xml:space="preserve">mmu-miR-5126</t>
  </si>
  <si>
    <t xml:space="preserve">mmu-miR-574-3p</t>
  </si>
  <si>
    <t xml:space="preserve">mmu-miR-669a-3p</t>
  </si>
  <si>
    <t xml:space="preserve">mmu-miR-669d-5p</t>
  </si>
  <si>
    <t xml:space="preserve">mmu-miR-669o-3p</t>
  </si>
  <si>
    <t xml:space="preserve">mmu-miR-672-3p</t>
  </si>
  <si>
    <t xml:space="preserve">mmu-miR-676-3p</t>
  </si>
  <si>
    <t xml:space="preserve">mmu-miR-701-5p</t>
  </si>
  <si>
    <t xml:space="preserve">mmu-miR-7068-3p</t>
  </si>
  <si>
    <t xml:space="preserve">mmu-miR-743b-3p</t>
  </si>
  <si>
    <t xml:space="preserve">mmu-miR-758-3p</t>
  </si>
  <si>
    <t xml:space="preserve">mmu-miR-8103</t>
  </si>
  <si>
    <t xml:space="preserve">mmu-miR-8120</t>
  </si>
  <si>
    <t xml:space="preserve">mmu-miR-871-5p</t>
  </si>
  <si>
    <t xml:space="preserve">mmu-miR-883b-5p</t>
  </si>
  <si>
    <t xml:space="preserve">mmu-miR-92a-1-5p</t>
  </si>
  <si>
    <t xml:space="preserve">mmu-miR-674-3p</t>
  </si>
  <si>
    <t xml:space="preserve">mmu-miR-187-5p</t>
  </si>
  <si>
    <t xml:space="preserve">mmu-miR-139-3p</t>
  </si>
  <si>
    <t xml:space="preserve">mmu-miR-669f-5p</t>
  </si>
  <si>
    <t xml:space="preserve">mmu-miR-743b-5p</t>
  </si>
  <si>
    <t xml:space="preserve">mmu-miR-1194</t>
  </si>
  <si>
    <t xml:space="preserve">mmu-miR-143-5p</t>
  </si>
  <si>
    <t xml:space="preserve">mmu-miR-16-5p</t>
  </si>
  <si>
    <t xml:space="preserve">mmu-miR-181d-5p</t>
  </si>
  <si>
    <t xml:space="preserve">mmu-miR-182-5p</t>
  </si>
  <si>
    <t xml:space="preserve">mmu-miR-190b-3p</t>
  </si>
  <si>
    <t xml:space="preserve">mmu-miR-1933-5p</t>
  </si>
  <si>
    <t xml:space="preserve">mmu-miR-1964-3p</t>
  </si>
  <si>
    <t xml:space="preserve">mmu-miR-20b-5p</t>
  </si>
  <si>
    <t xml:space="preserve">mmu-miR-23a-5p</t>
  </si>
  <si>
    <t xml:space="preserve">mmu-miR-24-2-5p</t>
  </si>
  <si>
    <t xml:space="preserve">mmu-miR-297a-3p</t>
  </si>
  <si>
    <t xml:space="preserve">mmu-miR-297b-3p</t>
  </si>
  <si>
    <t xml:space="preserve">mmu-miR-297c-3p</t>
  </si>
  <si>
    <t xml:space="preserve">mmu-miR-32-5p</t>
  </si>
  <si>
    <t xml:space="preserve">mmu-miR-362-3p</t>
  </si>
  <si>
    <t xml:space="preserve">mmu-miR-381-3p</t>
  </si>
  <si>
    <t xml:space="preserve">mmu-miR-455-3p</t>
  </si>
  <si>
    <t xml:space="preserve">mmu-miR-465a-5p</t>
  </si>
  <si>
    <t xml:space="preserve">mmu-miR-465b-5p</t>
  </si>
  <si>
    <t xml:space="preserve">mmu-miR-466f</t>
  </si>
  <si>
    <t xml:space="preserve">mmu-miR-468-3p</t>
  </si>
  <si>
    <t xml:space="preserve">mmu-miR-471-3p</t>
  </si>
  <si>
    <t xml:space="preserve">mmu-miR-471-5p</t>
  </si>
  <si>
    <t xml:space="preserve">mmu-miR-486a-3p</t>
  </si>
  <si>
    <t xml:space="preserve">mmu-miR-497a-5p</t>
  </si>
  <si>
    <t xml:space="preserve">mmu-miR-5107-3p</t>
  </si>
  <si>
    <t xml:space="preserve">mmu-miR-669c-5p</t>
  </si>
  <si>
    <t xml:space="preserve">mmu-miR-677-5p</t>
  </si>
  <si>
    <t xml:space="preserve">mmu-miR-690</t>
  </si>
  <si>
    <t xml:space="preserve">mmu-miR-6958-3p</t>
  </si>
  <si>
    <t xml:space="preserve">mmu-miR-7222-3p</t>
  </si>
  <si>
    <t xml:space="preserve">mmu-miR-7234-5p</t>
  </si>
  <si>
    <t xml:space="preserve">mmu-miR-742-3p</t>
  </si>
  <si>
    <t xml:space="preserve">mmu-miR-8114</t>
  </si>
  <si>
    <t xml:space="preserve">mmu-miR-874-3p</t>
  </si>
  <si>
    <t xml:space="preserve">mmu-miR-880-3p</t>
  </si>
  <si>
    <t xml:space="preserve">mmu-miR-3074-5p</t>
  </si>
  <si>
    <t xml:space="preserve">mmu-miR-125a-5p</t>
  </si>
  <si>
    <t xml:space="preserve">mmu-miR-376b-5p</t>
  </si>
  <si>
    <t xml:space="preserve">mmu-miR-466f-5p</t>
  </si>
  <si>
    <t xml:space="preserve">mmu-miR-3088-3p</t>
  </si>
  <si>
    <t xml:space="preserve">mmu-miR-1982-5p</t>
  </si>
  <si>
    <t xml:space="preserve">mmu-miR-204-3p</t>
  </si>
  <si>
    <t xml:space="preserve">mmu-miR-483-5p</t>
  </si>
  <si>
    <t xml:space="preserve">mmu-miR-5099</t>
  </si>
  <si>
    <t xml:space="preserve">mmu-miR-669e-5p</t>
  </si>
  <si>
    <t xml:space="preserve">mmu-miR-505-3p</t>
  </si>
  <si>
    <t xml:space="preserve">mmu-miR-493-3p</t>
  </si>
  <si>
    <t xml:space="preserve">mmu-miR-615-3p</t>
  </si>
  <si>
    <t xml:space="preserve">mmu-miR-137-5p</t>
  </si>
  <si>
    <t xml:space="preserve">mmu-miR-22-5p</t>
  </si>
  <si>
    <t xml:space="preserve">mmu-miR-222-3p</t>
  </si>
  <si>
    <t xml:space="preserve">mmu-miR-300-3p</t>
  </si>
  <si>
    <t xml:space="preserve">mmu-miR-504-5p</t>
  </si>
  <si>
    <t xml:space="preserve">mmu-miR-741-3p</t>
  </si>
  <si>
    <t xml:space="preserve">mmu-miR-380-5p</t>
  </si>
  <si>
    <t xml:space="preserve">mmu-miR-3968</t>
  </si>
  <si>
    <t xml:space="preserve">mmu-miR-410-3p</t>
  </si>
  <si>
    <t xml:space="preserve">mmu-miR-466d-3p</t>
  </si>
  <si>
    <t xml:space="preserve">mmu-miR-5119</t>
  </si>
  <si>
    <t xml:space="preserve">mmu-miR-665-3p</t>
  </si>
  <si>
    <t xml:space="preserve">mmu-miR-7230-3p</t>
  </si>
  <si>
    <t xml:space="preserve">mmu-miR-878-3p</t>
  </si>
  <si>
    <t xml:space="preserve">mmu-miR-216b-5p</t>
  </si>
  <si>
    <t xml:space="preserve">mmu-miR-467d-5p</t>
  </si>
  <si>
    <t xml:space="preserve">mmu-miR-669f-3p</t>
  </si>
  <si>
    <t xml:space="preserve">mmu-miR-671-5p</t>
  </si>
  <si>
    <t xml:space="preserve">mmu-miR-199b-5p</t>
  </si>
  <si>
    <t xml:space="preserve">mmu-miR-378a-5p</t>
  </si>
  <si>
    <t xml:space="preserve">mmu-miR-466a-3p</t>
  </si>
  <si>
    <t xml:space="preserve">mmu-miR-881-3p</t>
  </si>
  <si>
    <t xml:space="preserve">mmu-miR-500-3p</t>
  </si>
  <si>
    <t xml:space="preserve">mmu-miR-3963</t>
  </si>
  <si>
    <t xml:space="preserve">mmu-miR-210-5p</t>
  </si>
  <si>
    <t xml:space="preserve">mmu-miR-744-3p</t>
  </si>
  <si>
    <t xml:space="preserve">mmu-miR-7a-2-3p</t>
  </si>
  <si>
    <t xml:space="preserve">mmu-miR-143-3p</t>
  </si>
  <si>
    <t xml:space="preserve">mmu-miR-491-5p</t>
  </si>
  <si>
    <t xml:space="preserve">mmu-miR-7214-5p</t>
  </si>
  <si>
    <t xml:space="preserve">mmu-miR-30d-5p</t>
  </si>
  <si>
    <t xml:space="preserve">mmu-let-7a-5p</t>
  </si>
  <si>
    <t xml:space="preserve">mmu-miR-150-3p</t>
  </si>
  <si>
    <t xml:space="preserve">mmu-miR-15b-5p</t>
  </si>
  <si>
    <t xml:space="preserve">mmu-miR-187-3p</t>
  </si>
  <si>
    <t xml:space="preserve">mmu-miR-193b-3p</t>
  </si>
  <si>
    <t xml:space="preserve">mmu-miR-467c-5p</t>
  </si>
  <si>
    <t xml:space="preserve">mmu-miR-532-3p</t>
  </si>
  <si>
    <t xml:space="preserve">mmu-miR-6239</t>
  </si>
  <si>
    <t xml:space="preserve">mmu-miR-743a-3p</t>
  </si>
  <si>
    <t xml:space="preserve">mmu-miR-350-5p</t>
  </si>
  <si>
    <t xml:space="preserve">mmu-miR-1981-5p</t>
  </si>
  <si>
    <t xml:space="preserve">mmu-miR-200b-5p</t>
  </si>
  <si>
    <t xml:space="preserve">mmu-miR-30e-3p</t>
  </si>
  <si>
    <t xml:space="preserve">mmu-miR-466c-3p</t>
  </si>
  <si>
    <t xml:space="preserve">mmu-miR-466p-3p</t>
  </si>
  <si>
    <t xml:space="preserve">mmu-miR-128-3p</t>
  </si>
  <si>
    <t xml:space="preserve">mmu-miR-30c-2-3p</t>
  </si>
  <si>
    <t xml:space="preserve">mmu-miR-466e-3p</t>
  </si>
  <si>
    <t xml:space="preserve">mmu-miR-467h</t>
  </si>
  <si>
    <t xml:space="preserve">mmu-miR-501-3p</t>
  </si>
  <si>
    <t xml:space="preserve">mmu-miR-292a-3p</t>
  </si>
  <si>
    <t xml:space="preserve">mmu-miR-339-5p</t>
  </si>
  <si>
    <t xml:space="preserve">mmu-miR-363-3p</t>
  </si>
  <si>
    <t xml:space="preserve">mmu-miR-466b-3p</t>
  </si>
  <si>
    <t xml:space="preserve">mmu-miR-411-5p</t>
  </si>
  <si>
    <t xml:space="preserve">mmu-miR-3535</t>
  </si>
  <si>
    <t xml:space="preserve">mmu-miR-450b-3p</t>
  </si>
  <si>
    <t xml:space="preserve">mmu-miR-103-3p</t>
  </si>
  <si>
    <t xml:space="preserve">mmu-miR-218-5p</t>
  </si>
  <si>
    <t xml:space="preserve">mmu-miR-466f-3p</t>
  </si>
  <si>
    <t xml:space="preserve">mmu-miR-7223-5p</t>
  </si>
  <si>
    <t xml:space="preserve">mmu-miR-743a-5p</t>
  </si>
  <si>
    <t xml:space="preserve">mmu-miR-184-3p</t>
  </si>
  <si>
    <t xml:space="preserve">mmu-miR-1931</t>
  </si>
  <si>
    <t xml:space="preserve">mmu-miR-30c-5p</t>
  </si>
  <si>
    <t xml:space="preserve">mmu-miR-431-3p</t>
  </si>
  <si>
    <t xml:space="preserve">mmu-miR-501-5p</t>
  </si>
  <si>
    <t xml:space="preserve">mmu-miR-7021-5p</t>
  </si>
  <si>
    <t xml:space="preserve">mmu-miR-770-3p</t>
  </si>
  <si>
    <t xml:space="preserve">mmu-miR-292a-5p</t>
  </si>
  <si>
    <t xml:space="preserve">mmu-miR-330-3p</t>
  </si>
  <si>
    <t xml:space="preserve">mmu-miR-1983</t>
  </si>
  <si>
    <t xml:space="preserve">mmu-miR-331-3p</t>
  </si>
  <si>
    <t xml:space="preserve">mmu-let-7b-3p</t>
  </si>
  <si>
    <t xml:space="preserve">mmu-let-7e-3p</t>
  </si>
  <si>
    <t xml:space="preserve">mmu-let-7f-5p</t>
  </si>
  <si>
    <t xml:space="preserve">mmu-miR-106b-5p</t>
  </si>
  <si>
    <t xml:space="preserve">mmu-miR-10a-5p</t>
  </si>
  <si>
    <t xml:space="preserve">mmu-miR-1193-3p</t>
  </si>
  <si>
    <t xml:space="preserve">mmu-miR-124-3p</t>
  </si>
  <si>
    <t xml:space="preserve">mmu-miR-129-5p</t>
  </si>
  <si>
    <t xml:space="preserve">mmu-miR-147-5p</t>
  </si>
  <si>
    <t xml:space="preserve">mmu-miR-15b-3p</t>
  </si>
  <si>
    <t xml:space="preserve">mmu-miR-17-3p</t>
  </si>
  <si>
    <t xml:space="preserve">mmu-miR-1839-5p</t>
  </si>
  <si>
    <t xml:space="preserve">mmu-miR-188-5p</t>
  </si>
  <si>
    <t xml:space="preserve">mmu-miR-1929-5p</t>
  </si>
  <si>
    <t xml:space="preserve">mmu-miR-1930-5p</t>
  </si>
  <si>
    <t xml:space="preserve">mmu-miR-219c-5p</t>
  </si>
  <si>
    <t xml:space="preserve">mmu-miR-27a-3p</t>
  </si>
  <si>
    <t xml:space="preserve">mmu-miR-299a-3p</t>
  </si>
  <si>
    <t xml:space="preserve">mmu-miR-3068-3p</t>
  </si>
  <si>
    <t xml:space="preserve">mmu-miR-3082-3p</t>
  </si>
  <si>
    <t xml:space="preserve">mmu-miR-3084-3p</t>
  </si>
  <si>
    <t xml:space="preserve">mmu-miR-335-5p</t>
  </si>
  <si>
    <t xml:space="preserve">mmu-miR-3473f</t>
  </si>
  <si>
    <t xml:space="preserve">mmu-miR-377-3p</t>
  </si>
  <si>
    <t xml:space="preserve">mmu-miR-383-5p</t>
  </si>
  <si>
    <t xml:space="preserve">mmu-miR-412-5p</t>
  </si>
  <si>
    <t xml:space="preserve">mmu-miR-431-5p</t>
  </si>
  <si>
    <t xml:space="preserve">mmu-miR-465a-3p</t>
  </si>
  <si>
    <t xml:space="preserve">mmu-miR-465b-3p</t>
  </si>
  <si>
    <t xml:space="preserve">mmu-miR-465c-3p</t>
  </si>
  <si>
    <t xml:space="preserve">mmu-miR-465d-3p</t>
  </si>
  <si>
    <t xml:space="preserve">mmu-miR-466h-3p</t>
  </si>
  <si>
    <t xml:space="preserve">mmu-miR-466p-5p</t>
  </si>
  <si>
    <t xml:space="preserve">mmu-miR-467a-3p</t>
  </si>
  <si>
    <t xml:space="preserve">mmu-miR-467d-3p</t>
  </si>
  <si>
    <t xml:space="preserve">mmu-miR-470-5p</t>
  </si>
  <si>
    <t xml:space="preserve">mmu-miR-490-3p</t>
  </si>
  <si>
    <t xml:space="preserve">mmu-miR-540-3p</t>
  </si>
  <si>
    <t xml:space="preserve">mmu-miR-5620-5p</t>
  </si>
  <si>
    <t xml:space="preserve">mmu-miR-6236</t>
  </si>
  <si>
    <t xml:space="preserve">mmu-miR-6948-3p</t>
  </si>
  <si>
    <t xml:space="preserve">mmu-miR-696</t>
  </si>
  <si>
    <t xml:space="preserve">mmu-miR-328-3p</t>
  </si>
  <si>
    <t xml:space="preserve">mmu-miR-712-3p</t>
  </si>
  <si>
    <t xml:space="preserve">mmu-miR-674-5p</t>
  </si>
  <si>
    <t xml:space="preserve">mmu-miR-351-3p</t>
  </si>
  <si>
    <t xml:space="preserve">mmu-miR-547-3p</t>
  </si>
  <si>
    <t xml:space="preserve">mmu-miR-505-5p</t>
  </si>
  <si>
    <t xml:space="preserve">mmu-miR-652-3p</t>
  </si>
  <si>
    <t xml:space="preserve">mmu-miR-423-5p</t>
  </si>
  <si>
    <t xml:space="preserve">mmu-miR-5106</t>
  </si>
  <si>
    <t xml:space="preserve">mmu-miR-5132-5p</t>
  </si>
  <si>
    <t xml:space="preserve">mmu-miR-25-5p</t>
  </si>
  <si>
    <t xml:space="preserve">mmu-miR-329-3p</t>
  </si>
  <si>
    <t xml:space="preserve">mmu-miR-466i-5p</t>
  </si>
  <si>
    <t xml:space="preserve">mmu-miR-1981-3p</t>
  </si>
  <si>
    <t xml:space="preserve">mmu-miR-34b-3p</t>
  </si>
  <si>
    <t xml:space="preserve">mmu-miR-329-5p</t>
  </si>
  <si>
    <t xml:space="preserve">mmu-miR-382-3p</t>
  </si>
  <si>
    <t xml:space="preserve">mmu-miR-6238</t>
  </si>
  <si>
    <t xml:space="preserve">mmu-miR-1955-5p</t>
  </si>
  <si>
    <t xml:space="preserve">mmu-miR-669b-5p</t>
  </si>
  <si>
    <t xml:space="preserve">mmu-miR-196a-1-3p</t>
  </si>
  <si>
    <t xml:space="preserve">mmu-let-7a-1-3p</t>
  </si>
  <si>
    <t xml:space="preserve">mmu-let-7c-2-3p</t>
  </si>
  <si>
    <t xml:space="preserve">mmu-miR-138-2-3p</t>
  </si>
  <si>
    <t xml:space="preserve">mmu-miR-155-5p</t>
  </si>
  <si>
    <t xml:space="preserve">mmu-miR-181a-5p</t>
  </si>
  <si>
    <t xml:space="preserve">mmu-miR-325-5p</t>
  </si>
  <si>
    <t xml:space="preserve">mmu-miR-486a-5p</t>
  </si>
  <si>
    <t xml:space="preserve">mmu-miR-486b-5p</t>
  </si>
  <si>
    <t xml:space="preserve">mmu-miR-503-5p</t>
  </si>
  <si>
    <t xml:space="preserve">mmu-miR-6412</t>
  </si>
  <si>
    <t xml:space="preserve">mmu-miR-7229-5p</t>
  </si>
  <si>
    <t xml:space="preserve">mmu-miR-8117</t>
  </si>
  <si>
    <t xml:space="preserve">mmu-miR-16-2-3p</t>
  </si>
  <si>
    <t xml:space="preserve">mmu-miR-299a-5p</t>
  </si>
  <si>
    <t xml:space="preserve">mmu-miR-191-5p</t>
  </si>
  <si>
    <t xml:space="preserve">mmu-miR-32-3p</t>
  </si>
  <si>
    <t xml:space="preserve">mmu-miR-10a-3p</t>
  </si>
  <si>
    <t xml:space="preserve">mmu-miR-223-3p</t>
  </si>
  <si>
    <t xml:space="preserve">mmu-miR-3060-3p</t>
  </si>
  <si>
    <t xml:space="preserve">mmu-miR-322-3p</t>
  </si>
  <si>
    <t xml:space="preserve">mmu-miR-345-3p</t>
  </si>
  <si>
    <t xml:space="preserve">mmu-miR-361-3p</t>
  </si>
  <si>
    <t xml:space="preserve">mmu-miR-872-3p</t>
  </si>
  <si>
    <t xml:space="preserve">mmu-miR-935</t>
  </si>
  <si>
    <t xml:space="preserve">mmu-miR-1843a-5p</t>
  </si>
  <si>
    <t xml:space="preserve">mmu-miR-3086-5p</t>
  </si>
  <si>
    <t xml:space="preserve">mmu-miR-365-1-5p</t>
  </si>
  <si>
    <t xml:space="preserve">mmu-miR-7a-1-3p</t>
  </si>
  <si>
    <t xml:space="preserve">mmu-miR-365-3p</t>
  </si>
  <si>
    <t xml:space="preserve">mmu-miR-409-5p</t>
  </si>
  <si>
    <t xml:space="preserve">mmu-miR-463-5p</t>
  </si>
  <si>
    <t xml:space="preserve">mmu-miR-146b-3p</t>
  </si>
  <si>
    <t xml:space="preserve">mmu-miR-144-3p</t>
  </si>
  <si>
    <t xml:space="preserve">mmu-miR-141-3p</t>
  </si>
  <si>
    <t xml:space="preserve">mmu-miR-142a-3p</t>
  </si>
  <si>
    <t xml:space="preserve">mmu-miR-1947-5p</t>
  </si>
  <si>
    <t xml:space="preserve">mmu-miR-3064-5p</t>
  </si>
  <si>
    <t xml:space="preserve">mmu-miR-3102-5p.2-5p</t>
  </si>
  <si>
    <t xml:space="preserve">mmu-miR-451a</t>
  </si>
  <si>
    <t xml:space="preserve">mmu-let-7j</t>
  </si>
  <si>
    <t xml:space="preserve">mmu-miR-190a-5p</t>
  </si>
  <si>
    <t xml:space="preserve">mmu-miR-3062-5p</t>
  </si>
  <si>
    <t xml:space="preserve">mmu-miR-466m-3p</t>
  </si>
  <si>
    <t xml:space="preserve">mmu-miR-7217-3p</t>
  </si>
  <si>
    <t xml:space="preserve">mmu-miR-574-5p</t>
  </si>
  <si>
    <t xml:space="preserve">mmu-miR-470-3p</t>
  </si>
  <si>
    <t xml:space="preserve">mmu-miR-378d</t>
  </si>
  <si>
    <t xml:space="preserve">mmu-miR-429-3p</t>
  </si>
  <si>
    <t xml:space="preserve">mmu-miR-5107-5p</t>
  </si>
  <si>
    <t xml:space="preserve">mmu-miR-6911-3p</t>
  </si>
  <si>
    <t xml:space="preserve">mmu-miR-694</t>
  </si>
  <si>
    <t xml:space="preserve">mmu-miR-3061-3p</t>
  </si>
  <si>
    <t xml:space="preserve">mmu-miR-3470b</t>
  </si>
  <si>
    <t xml:space="preserve">mmu-miR-8111</t>
  </si>
  <si>
    <t xml:space="preserve">mmu-miR-99a-3p</t>
  </si>
  <si>
    <t xml:space="preserve">mmu-miR-7242-3p</t>
  </si>
  <si>
    <t xml:space="preserve">mmu-miR-203-5p</t>
  </si>
  <si>
    <t xml:space="preserve">mmu-miR-3097-5p</t>
  </si>
  <si>
    <t xml:space="preserve">mmu-miR-5615-5p</t>
  </si>
  <si>
    <t xml:space="preserve">mmu-miR-29b-1-5p</t>
  </si>
  <si>
    <t xml:space="preserve">mmu-miR-7073-5p</t>
  </si>
  <si>
    <t xml:space="preserve">mmu-miR-3962</t>
  </si>
  <si>
    <t xml:space="preserve">mmu-miR-200c-5p</t>
  </si>
  <si>
    <t xml:space="preserve">mmu-let-7i-5p</t>
  </si>
  <si>
    <t xml:space="preserve">mmu-miR-146a-5p</t>
  </si>
  <si>
    <t xml:space="preserve">mmu-miR-211-5p</t>
  </si>
  <si>
    <t xml:space="preserve">mmu-miR-3066-3p</t>
  </si>
  <si>
    <t xml:space="preserve">mmu-miR-1247-5p</t>
  </si>
  <si>
    <t xml:space="preserve">mmu-let-7k</t>
  </si>
  <si>
    <t xml:space="preserve">mmu-miR-132-5p</t>
  </si>
  <si>
    <t xml:space="preserve">mmu-miR-151-3p</t>
  </si>
  <si>
    <t xml:space="preserve">mmu-miR-185-5p</t>
  </si>
  <si>
    <t xml:space="preserve">mmu-miR-205-5p</t>
  </si>
  <si>
    <t xml:space="preserve">mmu-miR-20a-3p</t>
  </si>
  <si>
    <t xml:space="preserve">mmu-miR-221-5p</t>
  </si>
  <si>
    <t xml:space="preserve">mmu-miR-592-5p</t>
  </si>
  <si>
    <t xml:space="preserve">mmu-miR-142a-5p</t>
  </si>
  <si>
    <t xml:space="preserve">mmu-miR-33-5p</t>
  </si>
  <si>
    <t xml:space="preserve">mmu-miR-466i-3p</t>
  </si>
  <si>
    <t xml:space="preserve">mmu-miR-883a-5p</t>
  </si>
  <si>
    <t xml:space="preserve">mmu-miR-301a-5p</t>
  </si>
  <si>
    <t xml:space="preserve">mmu-miR-7043-3p</t>
  </si>
  <si>
    <t xml:space="preserve">mmu-miR-31-5p</t>
  </si>
  <si>
    <t xml:space="preserve">mmu-miR-5122</t>
  </si>
  <si>
    <t xml:space="preserve">mmu-miR-6538</t>
  </si>
  <si>
    <t xml:space="preserve">mmu-let-7g-5p</t>
  </si>
  <si>
    <t xml:space="preserve">mmu-miR-141-5p</t>
  </si>
  <si>
    <t xml:space="preserve">mmu-miR-330-5p</t>
  </si>
  <si>
    <t xml:space="preserve">mmu-miR-181c-3p</t>
  </si>
  <si>
    <t xml:space="preserve">mmu-miR-1839-3p</t>
  </si>
  <si>
    <t xml:space="preserve">mmu-miR-29a-5p</t>
  </si>
  <si>
    <t xml:space="preserve">mmu-miR-341-5p</t>
  </si>
  <si>
    <t xml:space="preserve">mmu-miR-152-5p</t>
  </si>
  <si>
    <t xml:space="preserve">mmu-miR-200c-3p</t>
  </si>
  <si>
    <t xml:space="preserve">mmu-miR-374b-5p</t>
  </si>
  <si>
    <t xml:space="preserve">mmu-miR-877-5p</t>
  </si>
  <si>
    <t xml:space="preserve">mmu-miR-29b-2-5p</t>
  </si>
  <si>
    <t xml:space="preserve">mmu-miR-409-3p</t>
  </si>
  <si>
    <t xml:space="preserve">mmu-miR-135a-1-3p</t>
  </si>
  <si>
    <t xml:space="preserve">mmu-miR-106a-5p</t>
  </si>
  <si>
    <t xml:space="preserve">mmu-miR-136-3p</t>
  </si>
  <si>
    <t xml:space="preserve">mmu-miR-2137</t>
  </si>
  <si>
    <t xml:space="preserve">mmu-miR-293-5p</t>
  </si>
  <si>
    <t xml:space="preserve">mmu-miR-5121</t>
  </si>
  <si>
    <t xml:space="preserve">mmu-miR-3472</t>
  </si>
  <si>
    <t xml:space="preserve">mmu-miR-664-3p</t>
  </si>
  <si>
    <t xml:space="preserve">mmu-miR-712-5p</t>
  </si>
  <si>
    <t xml:space="preserve">mmu-miR-362-5p</t>
  </si>
  <si>
    <t xml:space="preserve">mmu-let-7c-1-3p</t>
  </si>
  <si>
    <t xml:space="preserve">mmu-miR-34c-3p</t>
  </si>
  <si>
    <t xml:space="preserve">mmu-miR-744-5p</t>
  </si>
  <si>
    <t xml:space="preserve">mmu-miR-664-5p</t>
  </si>
  <si>
    <t xml:space="preserve">mmu-miR-191-3p</t>
  </si>
  <si>
    <t xml:space="preserve">mmu-miR-423-3p</t>
  </si>
  <si>
    <t xml:space="preserve">mmu-miR-7688-5p</t>
  </si>
  <si>
    <t xml:space="preserve">mmu-miR-221-3p</t>
  </si>
  <si>
    <t xml:space="preserve">mmu-miR-369-5p</t>
  </si>
  <si>
    <t xml:space="preserve">mmu-miR-486b-3p</t>
  </si>
  <si>
    <t xml:space="preserve">mmu-miR-483-3p</t>
  </si>
  <si>
    <t xml:space="preserve">mmu-miR-669p-3p</t>
  </si>
  <si>
    <t xml:space="preserve">mmu-miR-708-5p</t>
  </si>
  <si>
    <t xml:space="preserve">mmu-miR-463-3p</t>
  </si>
  <si>
    <t xml:space="preserve">mmu-miR-5123</t>
  </si>
  <si>
    <t xml:space="preserve">mmu-miR-186-5p</t>
  </si>
  <si>
    <t xml:space="preserve">mmu-miR-1895</t>
  </si>
  <si>
    <t xml:space="preserve">mmu-miR-1941-3p</t>
  </si>
  <si>
    <t xml:space="preserve">mmu-miR-324-3p</t>
  </si>
  <si>
    <t xml:space="preserve">mmu-miR-3470a</t>
  </si>
  <si>
    <t xml:space="preserve">mmu-miR-3474</t>
  </si>
  <si>
    <t xml:space="preserve">mmu-miR-376c-3p</t>
  </si>
  <si>
    <t xml:space="preserve">mmu-miR-378a-3p</t>
  </si>
  <si>
    <t xml:space="preserve">mmu-miR-450b-5p</t>
  </si>
  <si>
    <t xml:space="preserve">mmu-miR-539-5p</t>
  </si>
  <si>
    <t xml:space="preserve">mmu-miR-704</t>
  </si>
  <si>
    <t xml:space="preserve">mmu-miR-202-5p</t>
  </si>
  <si>
    <t xml:space="preserve">mmu-miR-21a-3p</t>
  </si>
  <si>
    <t xml:space="preserve">mmu-miR-3073b-5p</t>
  </si>
  <si>
    <t xml:space="preserve">mmu-miR-6540-5p</t>
  </si>
  <si>
    <t xml:space="preserve">mmu-miR-879-5p</t>
  </si>
  <si>
    <t xml:space="preserve">mmu-miR-299b-3p</t>
  </si>
  <si>
    <t xml:space="preserve">mmu-miR-667-5p</t>
  </si>
  <si>
    <t xml:space="preserve">mmu-miR-130b-3p</t>
  </si>
  <si>
    <t xml:space="preserve">mmu-miR-148b-5p</t>
  </si>
  <si>
    <t xml:space="preserve">mmu-miR-700-3p</t>
  </si>
  <si>
    <t xml:space="preserve">mmu-miR-1195</t>
  </si>
  <si>
    <t xml:space="preserve">mmu-miR-205-3p</t>
  </si>
  <si>
    <t xml:space="preserve">mmu-miR-433-3p</t>
  </si>
  <si>
    <t xml:space="preserve">mmu-miR-148a-3p</t>
  </si>
  <si>
    <t xml:space="preserve">mmu-miR-669b-3p</t>
  </si>
  <si>
    <t xml:space="preserve">mmu-miR-212-3p</t>
  </si>
  <si>
    <t xml:space="preserve">mmu-miR-341-3p</t>
  </si>
  <si>
    <t xml:space="preserve">mmu-miR-450a-5p</t>
  </si>
  <si>
    <t xml:space="preserve">mmu-miR-124-5p</t>
  </si>
  <si>
    <t xml:space="preserve">mmu-miR-133a-3p</t>
  </si>
  <si>
    <t xml:space="preserve">mmu-miR-301b-5p</t>
  </si>
  <si>
    <t xml:space="preserve">mmu-miR-30a-3p</t>
  </si>
  <si>
    <t xml:space="preserve">mmu-miR-320-3p</t>
  </si>
  <si>
    <t xml:space="preserve">mmu-miR-487b-3p</t>
  </si>
  <si>
    <t xml:space="preserve">mmu-miR-666-5p</t>
  </si>
  <si>
    <t xml:space="preserve">mmu-miR-7007-3p</t>
  </si>
  <si>
    <t xml:space="preserve">mmu-miR-29c-3p</t>
  </si>
  <si>
    <t xml:space="preserve">mmu-miR-466g</t>
  </si>
  <si>
    <t xml:space="preserve">mmu-miR-98-3p</t>
  </si>
  <si>
    <t xml:space="preserve">mmu-miR-6899-3p</t>
  </si>
  <si>
    <t xml:space="preserve">mmu-miR-466h-5p</t>
  </si>
  <si>
    <t xml:space="preserve">mmu-miR-129-2-3p</t>
  </si>
  <si>
    <t xml:space="preserve">mmu-let-7i-3p</t>
  </si>
  <si>
    <t xml:space="preserve">mmu-miR-1306-3p</t>
  </si>
  <si>
    <t xml:space="preserve">mmu-miR-181c-5p</t>
  </si>
  <si>
    <t xml:space="preserve">mmu-miR-222-5p</t>
  </si>
  <si>
    <t xml:space="preserve">mmu-miR-324-5p</t>
  </si>
  <si>
    <t xml:space="preserve">mmu-miR-345-5p</t>
  </si>
  <si>
    <t xml:space="preserve">mmu-miR-6994-3p</t>
  </si>
  <si>
    <t xml:space="preserve">mmu-miR-877-3p</t>
  </si>
  <si>
    <t xml:space="preserve">mmu-miR-7059-5p</t>
  </si>
  <si>
    <t xml:space="preserve">mmu-miR-7667-5p</t>
  </si>
  <si>
    <t xml:space="preserve">mmu-miR-22-3p</t>
  </si>
  <si>
    <t xml:space="preserve">mmu-miR-511-3p</t>
  </si>
  <si>
    <t xml:space="preserve">mmu-miR-27b-3p</t>
  </si>
  <si>
    <t xml:space="preserve">mmu-miR-421-3p</t>
  </si>
  <si>
    <t xml:space="preserve">mmu-miR-29a-3p</t>
  </si>
  <si>
    <t xml:space="preserve">mmu-miR-455-5p</t>
  </si>
  <si>
    <t xml:space="preserve">mmu-miR-1843a-3p</t>
  </si>
  <si>
    <t xml:space="preserve">mmu-miR-6946-3p</t>
  </si>
  <si>
    <t xml:space="preserve">mmu-miR-21a-5p</t>
  </si>
  <si>
    <t xml:space="preserve">mmu-miR-135a-5p</t>
  </si>
  <si>
    <t xml:space="preserve">mmu-miR-200a-5p</t>
  </si>
  <si>
    <t xml:space="preserve">mmu-miR-212-5p</t>
  </si>
  <si>
    <t xml:space="preserve">mmu-miR-376b-3p</t>
  </si>
  <si>
    <t xml:space="preserve">mmu-miR-490-5p</t>
  </si>
  <si>
    <t xml:space="preserve">mmu-miR-30b-3p</t>
  </si>
  <si>
    <t xml:space="preserve">mmu-miR-199a-5p</t>
  </si>
  <si>
    <t xml:space="preserve">mmu-miR-351-5p</t>
  </si>
  <si>
    <t xml:space="preserve">mmu-miR-760-3p</t>
  </si>
  <si>
    <t xml:space="preserve">mmu-miR-1249-3p</t>
  </si>
  <si>
    <t xml:space="preserve">mmu-miR-1843b-5p</t>
  </si>
  <si>
    <t xml:space="preserve">mmu-miR-1945</t>
  </si>
  <si>
    <t xml:space="preserve">mmu-miR-1982-3p</t>
  </si>
  <si>
    <t xml:space="preserve">mmu-miR-200b-3p</t>
  </si>
  <si>
    <t xml:space="preserve">mmu-miR-26b-5p</t>
  </si>
  <si>
    <t xml:space="preserve">mmu-miR-3068-5p</t>
  </si>
  <si>
    <t xml:space="preserve">mmu-miR-3081-3p</t>
  </si>
  <si>
    <t xml:space="preserve">mmu-miR-339-3p</t>
  </si>
  <si>
    <t xml:space="preserve">mmu-miR-340-3p</t>
  </si>
  <si>
    <t xml:space="preserve">mmu-miR-342-3p</t>
  </si>
  <si>
    <t xml:space="preserve">mmu-miR-542-3p</t>
  </si>
  <si>
    <t xml:space="preserve">mmu-miR-7219-3p</t>
  </si>
  <si>
    <t xml:space="preserve">mmu-miR-8112</t>
  </si>
  <si>
    <t xml:space="preserve">mmu-let-7f-2-3p</t>
  </si>
  <si>
    <t xml:space="preserve">mmu-miR-1193-5p</t>
  </si>
  <si>
    <t xml:space="preserve">mmu-miR-1198-3p</t>
  </si>
  <si>
    <t xml:space="preserve">mmu-miR-125a-3p</t>
  </si>
  <si>
    <t xml:space="preserve">mmu-miR-127-5p</t>
  </si>
  <si>
    <t xml:space="preserve">mmu-miR-130a-5p</t>
  </si>
  <si>
    <t xml:space="preserve">mmu-miR-133b-3p</t>
  </si>
  <si>
    <t xml:space="preserve">mmu-miR-135a-2-3p</t>
  </si>
  <si>
    <t xml:space="preserve">mmu-miR-137-3p</t>
  </si>
  <si>
    <t xml:space="preserve">mmu-miR-144-5p</t>
  </si>
  <si>
    <t xml:space="preserve">mmu-miR-152-3p</t>
  </si>
  <si>
    <t xml:space="preserve">mmu-miR-154-5p</t>
  </si>
  <si>
    <t xml:space="preserve">mmu-miR-1668</t>
  </si>
  <si>
    <t xml:space="preserve">mmu-miR-183-3p</t>
  </si>
  <si>
    <t xml:space="preserve">mmu-miR-185-3p</t>
  </si>
  <si>
    <t xml:space="preserve">mmu-miR-1933-3p</t>
  </si>
  <si>
    <t xml:space="preserve">mmu-miR-193b-5p</t>
  </si>
  <si>
    <t xml:space="preserve">mmu-miR-1943-5p</t>
  </si>
  <si>
    <t xml:space="preserve">mmu-miR-1946a</t>
  </si>
  <si>
    <t xml:space="preserve">mmu-miR-195a-5p</t>
  </si>
  <si>
    <t xml:space="preserve">mmu-miR-1968-5p</t>
  </si>
  <si>
    <t xml:space="preserve">mmu-miR-1969</t>
  </si>
  <si>
    <t xml:space="preserve">mmu-miR-196b-3p</t>
  </si>
  <si>
    <t xml:space="preserve">mmu-miR-199a-3p</t>
  </si>
  <si>
    <t xml:space="preserve">mmu-miR-199b-3p</t>
  </si>
  <si>
    <t xml:space="preserve">mmu-miR-1a-3p</t>
  </si>
  <si>
    <t xml:space="preserve">mmu-miR-200a-3p</t>
  </si>
  <si>
    <t xml:space="preserve">mmu-miR-203-3p</t>
  </si>
  <si>
    <t xml:space="preserve">mmu-miR-204-5p</t>
  </si>
  <si>
    <t xml:space="preserve">mmu-miR-217-5p</t>
  </si>
  <si>
    <t xml:space="preserve">mmu-miR-218-1-3p</t>
  </si>
  <si>
    <t xml:space="preserve">mmu-miR-219a-1-3p</t>
  </si>
  <si>
    <t xml:space="preserve">mmu-miR-219a-2-3p</t>
  </si>
  <si>
    <t xml:space="preserve">mmu-miR-21b</t>
  </si>
  <si>
    <t xml:space="preserve">mmu-miR-21c</t>
  </si>
  <si>
    <t xml:space="preserve">mmu-miR-24-1-5p</t>
  </si>
  <si>
    <t xml:space="preserve">mmu-miR-26a-1-3p</t>
  </si>
  <si>
    <t xml:space="preserve">mmu-miR-26a-2-3p</t>
  </si>
  <si>
    <t xml:space="preserve">mmu-miR-26b-3p</t>
  </si>
  <si>
    <t xml:space="preserve">mmu-miR-28a-3p</t>
  </si>
  <si>
    <t xml:space="preserve">mmu-miR-291a-3p</t>
  </si>
  <si>
    <t xml:space="preserve">mmu-miR-291a-5p</t>
  </si>
  <si>
    <t xml:space="preserve">mmu-miR-298-5p</t>
  </si>
  <si>
    <t xml:space="preserve">mmu-miR-29b-3p</t>
  </si>
  <si>
    <t xml:space="preserve">mmu-miR-29c-5p</t>
  </si>
  <si>
    <t xml:space="preserve">mmu-miR-3061-5p</t>
  </si>
  <si>
    <t xml:space="preserve">mmu-miR-3072-3p</t>
  </si>
  <si>
    <t xml:space="preserve">mmu-miR-3074-1-3p</t>
  </si>
  <si>
    <t xml:space="preserve">mmu-miR-3076-3p</t>
  </si>
  <si>
    <t xml:space="preserve">mmu-miR-3084-5p</t>
  </si>
  <si>
    <t xml:space="preserve">mmu-miR-3087-3p</t>
  </si>
  <si>
    <t xml:space="preserve">mmu-miR-30c-1-3p</t>
  </si>
  <si>
    <t xml:space="preserve">mmu-miR-30d-3p</t>
  </si>
  <si>
    <t xml:space="preserve">mmu-miR-30f</t>
  </si>
  <si>
    <t xml:space="preserve">mmu-miR-3109-3p</t>
  </si>
  <si>
    <t xml:space="preserve">mmu-miR-322-5p</t>
  </si>
  <si>
    <t xml:space="preserve">mmu-miR-323-3p</t>
  </si>
  <si>
    <t xml:space="preserve">mmu-miR-344d-3p</t>
  </si>
  <si>
    <t xml:space="preserve">mmu-miR-346-5p</t>
  </si>
  <si>
    <t xml:space="preserve">mmu-miR-3471</t>
  </si>
  <si>
    <t xml:space="preserve">mmu-miR-3473a</t>
  </si>
  <si>
    <t xml:space="preserve">mmu-miR-34a-5p</t>
  </si>
  <si>
    <t xml:space="preserve">mmu-miR-376c-5p</t>
  </si>
  <si>
    <t xml:space="preserve">mmu-miR-378c</t>
  </si>
  <si>
    <t xml:space="preserve">mmu-miR-384-3p</t>
  </si>
  <si>
    <t xml:space="preserve">mmu-miR-3960</t>
  </si>
  <si>
    <t xml:space="preserve">mmu-miR-3964</t>
  </si>
  <si>
    <t xml:space="preserve">mmu-miR-410-5p</t>
  </si>
  <si>
    <t xml:space="preserve">mmu-miR-466b-5p</t>
  </si>
  <si>
    <t xml:space="preserve">mmu-miR-466c-5p</t>
  </si>
  <si>
    <t xml:space="preserve">mmu-miR-466e-5p</t>
  </si>
  <si>
    <t xml:space="preserve">mmu-miR-466o-5p</t>
  </si>
  <si>
    <t xml:space="preserve">mmu-miR-493-5p</t>
  </si>
  <si>
    <t xml:space="preserve">mmu-miR-494-3p</t>
  </si>
  <si>
    <t xml:space="preserve">mmu-miR-5101</t>
  </si>
  <si>
    <t xml:space="preserve">mmu-miR-5108</t>
  </si>
  <si>
    <t xml:space="preserve">mmu-miR-5110</t>
  </si>
  <si>
    <t xml:space="preserve">mmu-miR-5114</t>
  </si>
  <si>
    <t xml:space="preserve">mmu-miR-5710</t>
  </si>
  <si>
    <t xml:space="preserve">mmu-miR-582-3p</t>
  </si>
  <si>
    <t xml:space="preserve">mmu-miR-6516-5p</t>
  </si>
  <si>
    <t xml:space="preserve">mmu-miR-653-5p</t>
  </si>
  <si>
    <t xml:space="preserve">mmu-miR-6539</t>
  </si>
  <si>
    <t xml:space="preserve">mmu-miR-669e-3p</t>
  </si>
  <si>
    <t xml:space="preserve">mmu-miR-669h-5p</t>
  </si>
  <si>
    <t xml:space="preserve">mmu-miR-669o-5p</t>
  </si>
  <si>
    <t xml:space="preserve">mmu-miR-672-5p</t>
  </si>
  <si>
    <t xml:space="preserve">mmu-miR-676-5p</t>
  </si>
  <si>
    <t xml:space="preserve">mmu-miR-677-3p</t>
  </si>
  <si>
    <t xml:space="preserve">mmu-miR-6945-3p</t>
  </si>
  <si>
    <t xml:space="preserve">mmu-miR-6952-3p</t>
  </si>
  <si>
    <t xml:space="preserve">mmu-miR-6975-3p</t>
  </si>
  <si>
    <t xml:space="preserve">mmu-miR-6986-5p</t>
  </si>
  <si>
    <t xml:space="preserve">mmu-miR-6988-3p</t>
  </si>
  <si>
    <t xml:space="preserve">mmu-miR-700-5p</t>
  </si>
  <si>
    <t xml:space="preserve">mmu-miR-7010-5p</t>
  </si>
  <si>
    <t xml:space="preserve">mmu-miR-7015-3p</t>
  </si>
  <si>
    <t xml:space="preserve">mmu-miR-7033-5p</t>
  </si>
  <si>
    <t xml:space="preserve">mmu-miR-706</t>
  </si>
  <si>
    <t xml:space="preserve">mmu-miR-7079-3p</t>
  </si>
  <si>
    <t xml:space="preserve">mmu-miR-714</t>
  </si>
  <si>
    <t xml:space="preserve">mmu-miR-7210-3p</t>
  </si>
  <si>
    <t xml:space="preserve">mmu-miR-7217-5p</t>
  </si>
  <si>
    <t xml:space="preserve">mmu-miR-7226-3p</t>
  </si>
  <si>
    <t xml:space="preserve">mmu-miR-7230-5p</t>
  </si>
  <si>
    <t xml:space="preserve">mmu-miR-7240-5p</t>
  </si>
  <si>
    <t xml:space="preserve">mmu-miR-7676-3p</t>
  </si>
  <si>
    <t xml:space="preserve">mmu-miR-7685-5p</t>
  </si>
  <si>
    <t xml:space="preserve">mmu-miR-871-3p</t>
  </si>
  <si>
    <t xml:space="preserve">mmu-miR-92b-5p</t>
  </si>
  <si>
    <t xml:space="preserve">mmu-miR-93-3p</t>
  </si>
  <si>
    <t xml:space="preserve">mmu-miR-99b-3p</t>
  </si>
  <si>
    <t xml:space="preserve">baseMeanA (mean of 9wk Control sperm)</t>
  </si>
  <si>
    <t xml:space="preserve">baseMeanB (mean of 9wk Stress sperm)</t>
  </si>
  <si>
    <t xml:space="preserve">baseMeanB (mean of 20wk Control sperm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45"/>
  <sheetViews>
    <sheetView showFormulas="false" showGridLines="true" showRowColHeaders="true" showZeros="true" rightToLeft="false" tabSelected="true" showOutlineSymbols="true" defaultGridColor="true" view="normal" topLeftCell="A717" colorId="64" zoomScale="100" zoomScaleNormal="100" zoomScalePageLayoutView="100" workbookViewId="0">
      <selection pane="topLeft" activeCell="K731" activeCellId="0" sqref="K731 K731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7" hidden="false" customHeight="false" outlineLevel="0" collapsed="false">
      <c r="A2" s="1" t="s">
        <v>7</v>
      </c>
      <c r="B2" s="1" t="n">
        <v>73.5359612383599</v>
      </c>
      <c r="C2" s="1" t="n">
        <v>108.350006394539</v>
      </c>
      <c r="D2" s="1" t="n">
        <v>1.47342884447152</v>
      </c>
      <c r="E2" s="1" t="n">
        <v>0.559177390827181</v>
      </c>
      <c r="F2" s="2" t="n">
        <v>2.48818726231806E-006</v>
      </c>
      <c r="G2" s="1" t="n">
        <v>0.00104822056106611</v>
      </c>
    </row>
    <row r="3" customFormat="false" ht="17" hidden="false" customHeight="false" outlineLevel="0" collapsed="false">
      <c r="A3" s="1" t="s">
        <v>8</v>
      </c>
      <c r="B3" s="1" t="n">
        <v>122.216975540741</v>
      </c>
      <c r="C3" s="1" t="n">
        <v>71.1881705863142</v>
      </c>
      <c r="D3" s="1" t="n">
        <v>0.582473672510277</v>
      </c>
      <c r="E3" s="1" t="n">
        <v>-0.779735252669363</v>
      </c>
      <c r="F3" s="2" t="n">
        <v>2.81779720716695E-006</v>
      </c>
      <c r="G3" s="1" t="n">
        <v>0.00104822056106611</v>
      </c>
    </row>
    <row r="4" customFormat="false" ht="17" hidden="false" customHeight="false" outlineLevel="0" collapsed="false">
      <c r="A4" s="1" t="s">
        <v>9</v>
      </c>
      <c r="B4" s="1" t="n">
        <v>1311.58193470485</v>
      </c>
      <c r="C4" s="1" t="n">
        <v>1797.78012836991</v>
      </c>
      <c r="D4" s="1" t="n">
        <v>1.37069601280721</v>
      </c>
      <c r="E4" s="1" t="n">
        <v>0.454908651756806</v>
      </c>
      <c r="F4" s="2" t="n">
        <v>1.56204862172401E-005</v>
      </c>
      <c r="G4" s="1" t="n">
        <v>0.00387388058187555</v>
      </c>
    </row>
    <row r="5" customFormat="false" ht="17" hidden="false" customHeight="false" outlineLevel="0" collapsed="false">
      <c r="A5" s="1" t="s">
        <v>10</v>
      </c>
      <c r="B5" s="1" t="n">
        <v>38.0292929372813</v>
      </c>
      <c r="C5" s="1" t="n">
        <v>58.728780077911</v>
      </c>
      <c r="D5" s="1" t="n">
        <v>1.54430376012427</v>
      </c>
      <c r="E5" s="1" t="n">
        <v>0.626956554498787</v>
      </c>
      <c r="F5" s="2" t="n">
        <v>4.7277661147276E-005</v>
      </c>
      <c r="G5" s="1" t="n">
        <v>0.00879364497339333</v>
      </c>
    </row>
    <row r="6" customFormat="false" ht="17" hidden="false" customHeight="false" outlineLevel="0" collapsed="false">
      <c r="A6" s="1" t="s">
        <v>11</v>
      </c>
      <c r="B6" s="1" t="n">
        <v>2.23769504112156</v>
      </c>
      <c r="C6" s="1" t="n">
        <v>0</v>
      </c>
      <c r="D6" s="1" t="n">
        <v>0</v>
      </c>
      <c r="E6" s="1" t="e">
        <f aca="false">-Inf</f>
        <v>#VALUE!</v>
      </c>
      <c r="F6" s="2" t="n">
        <v>6.13990101853262E-005</v>
      </c>
      <c r="G6" s="1" t="n">
        <v>0.00913617271557654</v>
      </c>
    </row>
    <row r="7" customFormat="false" ht="17" hidden="false" customHeight="false" outlineLevel="0" collapsed="false">
      <c r="A7" s="1" t="s">
        <v>12</v>
      </c>
      <c r="B7" s="1" t="n">
        <v>81.1282425138439</v>
      </c>
      <c r="C7" s="1" t="n">
        <v>111.616327893406</v>
      </c>
      <c r="D7" s="1" t="n">
        <v>1.37580113207013</v>
      </c>
      <c r="E7" s="1" t="n">
        <v>0.460271947866386</v>
      </c>
      <c r="F7" s="1" t="n">
        <v>0.000188416595959142</v>
      </c>
      <c r="G7" s="1" t="n">
        <v>0.0181787419701596</v>
      </c>
    </row>
    <row r="8" customFormat="false" ht="17" hidden="false" customHeight="false" outlineLevel="0" collapsed="false">
      <c r="A8" s="1" t="s">
        <v>13</v>
      </c>
      <c r="B8" s="1" t="n">
        <v>199.969041079596</v>
      </c>
      <c r="C8" s="1" t="n">
        <v>267.812019989981</v>
      </c>
      <c r="D8" s="1" t="n">
        <v>1.33926741131584</v>
      </c>
      <c r="E8" s="1" t="n">
        <v>0.421444052119327</v>
      </c>
      <c r="F8" s="1" t="n">
        <v>0.000153329170570412</v>
      </c>
      <c r="G8" s="1" t="n">
        <v>0.0181787419701596</v>
      </c>
    </row>
    <row r="9" customFormat="false" ht="17" hidden="false" customHeight="false" outlineLevel="0" collapsed="false">
      <c r="A9" s="1" t="s">
        <v>14</v>
      </c>
      <c r="B9" s="1" t="n">
        <v>9.4728318172955</v>
      </c>
      <c r="C9" s="1" t="n">
        <v>17.7350464046437</v>
      </c>
      <c r="D9" s="1" t="n">
        <v>1.87220112704451</v>
      </c>
      <c r="E9" s="1" t="n">
        <v>0.904735429260633</v>
      </c>
      <c r="F9" s="1" t="n">
        <v>0.000195470343765157</v>
      </c>
      <c r="G9" s="1" t="n">
        <v>0.0181787419701596</v>
      </c>
    </row>
    <row r="10" customFormat="false" ht="17" hidden="false" customHeight="false" outlineLevel="0" collapsed="false">
      <c r="A10" s="1" t="s">
        <v>15</v>
      </c>
      <c r="B10" s="1" t="n">
        <v>4.703645182231</v>
      </c>
      <c r="C10" s="1" t="n">
        <v>1.25165154045401</v>
      </c>
      <c r="D10" s="1" t="n">
        <v>0.266102457128863</v>
      </c>
      <c r="E10" s="1" t="n">
        <v>-1.90994626295166</v>
      </c>
      <c r="F10" s="1" t="n">
        <v>0.000224635390917458</v>
      </c>
      <c r="G10" s="1" t="n">
        <v>0.0185698589825098</v>
      </c>
    </row>
    <row r="11" customFormat="false" ht="17" hidden="false" customHeight="false" outlineLevel="0" collapsed="false">
      <c r="A11" s="1" t="s">
        <v>16</v>
      </c>
      <c r="B11" s="1" t="n">
        <v>52.6018884863842</v>
      </c>
      <c r="C11" s="1" t="n">
        <v>77.5986891144649</v>
      </c>
      <c r="D11" s="1" t="n">
        <v>1.47520728527743</v>
      </c>
      <c r="E11" s="1" t="n">
        <v>0.560917685613936</v>
      </c>
      <c r="F11" s="1" t="n">
        <v>0.000710177261825591</v>
      </c>
      <c r="G11" s="1" t="n">
        <v>0.052837188279824</v>
      </c>
    </row>
    <row r="12" customFormat="false" ht="17" hidden="false" customHeight="false" outlineLevel="0" collapsed="false">
      <c r="A12" s="1" t="s">
        <v>17</v>
      </c>
      <c r="B12" s="1" t="n">
        <v>65.0938073253304</v>
      </c>
      <c r="C12" s="1" t="n">
        <v>79.9679540702675</v>
      </c>
      <c r="D12" s="1" t="n">
        <v>1.22850325332175</v>
      </c>
      <c r="E12" s="1" t="n">
        <v>0.296901678249479</v>
      </c>
      <c r="F12" s="1" t="n">
        <v>0.00108043368993401</v>
      </c>
      <c r="G12" s="1" t="n">
        <v>0.0730766059373551</v>
      </c>
    </row>
    <row r="13" customFormat="false" ht="17" hidden="false" customHeight="false" outlineLevel="0" collapsed="false">
      <c r="A13" s="1" t="s">
        <v>18</v>
      </c>
      <c r="B13" s="1" t="n">
        <v>4.28180568788929</v>
      </c>
      <c r="C13" s="1" t="n">
        <v>1.33879581298972</v>
      </c>
      <c r="D13" s="1" t="n">
        <v>0.312670847436256</v>
      </c>
      <c r="E13" s="1" t="n">
        <v>-1.67728338224347</v>
      </c>
      <c r="F13" s="1" t="n">
        <v>0.00139124037894735</v>
      </c>
      <c r="G13" s="1" t="n">
        <v>0.0862569034947355</v>
      </c>
    </row>
    <row r="14" customFormat="false" ht="17" hidden="false" customHeight="false" outlineLevel="0" collapsed="false">
      <c r="A14" s="1" t="s">
        <v>19</v>
      </c>
      <c r="B14" s="1" t="n">
        <v>46.7872351918336</v>
      </c>
      <c r="C14" s="1" t="n">
        <v>31.2801108430954</v>
      </c>
      <c r="D14" s="1" t="n">
        <v>0.668560788318502</v>
      </c>
      <c r="E14" s="1" t="n">
        <v>-0.580869352790803</v>
      </c>
      <c r="F14" s="1" t="n">
        <v>0.0015552089486801</v>
      </c>
      <c r="G14" s="1" t="n">
        <v>0.0890058044475378</v>
      </c>
    </row>
    <row r="15" customFormat="false" ht="17" hidden="false" customHeight="false" outlineLevel="0" collapsed="false">
      <c r="A15" s="1" t="s">
        <v>20</v>
      </c>
      <c r="B15" s="1" t="n">
        <v>170.320889925424</v>
      </c>
      <c r="C15" s="1" t="n">
        <v>110.85899897166</v>
      </c>
      <c r="D15" s="1" t="n">
        <v>0.65088315954784</v>
      </c>
      <c r="E15" s="1" t="n">
        <v>-0.619529507363763</v>
      </c>
      <c r="F15" s="1" t="n">
        <v>0.00185977259251837</v>
      </c>
      <c r="G15" s="1" t="n">
        <v>0.0922447205889114</v>
      </c>
    </row>
    <row r="16" customFormat="false" ht="17" hidden="false" customHeight="false" outlineLevel="0" collapsed="false">
      <c r="A16" s="1" t="s">
        <v>21</v>
      </c>
      <c r="B16" s="1" t="n">
        <v>16.8390969903777</v>
      </c>
      <c r="C16" s="1" t="n">
        <v>26.6539694979751</v>
      </c>
      <c r="D16" s="1" t="n">
        <v>1.58286216376127</v>
      </c>
      <c r="E16" s="1" t="n">
        <v>0.662535630512343</v>
      </c>
      <c r="F16" s="1" t="n">
        <v>0.00178223288383828</v>
      </c>
      <c r="G16" s="1" t="n">
        <v>0.0922447205889114</v>
      </c>
    </row>
    <row r="17" customFormat="false" ht="17" hidden="false" customHeight="false" outlineLevel="0" collapsed="false">
      <c r="A17" s="1" t="s">
        <v>22</v>
      </c>
      <c r="B17" s="1" t="n">
        <v>4198.15754516982</v>
      </c>
      <c r="C17" s="1" t="n">
        <v>5509.73912024883</v>
      </c>
      <c r="D17" s="1" t="n">
        <v>1.31241837900725</v>
      </c>
      <c r="E17" s="1" t="n">
        <v>0.392227702502159</v>
      </c>
      <c r="F17" s="1" t="n">
        <v>0.00234851783496832</v>
      </c>
      <c r="G17" s="1" t="n">
        <v>0.0977896498110249</v>
      </c>
    </row>
    <row r="18" customFormat="false" ht="17" hidden="false" customHeight="false" outlineLevel="0" collapsed="false">
      <c r="A18" s="1" t="s">
        <v>23</v>
      </c>
      <c r="B18" s="1" t="n">
        <v>45276.5809072616</v>
      </c>
      <c r="C18" s="1" t="n">
        <v>57250.7566494812</v>
      </c>
      <c r="D18" s="1" t="n">
        <v>1.26446731405682</v>
      </c>
      <c r="E18" s="1" t="n">
        <v>0.338529744428901</v>
      </c>
      <c r="F18" s="1" t="n">
        <v>0.00220193902196483</v>
      </c>
      <c r="G18" s="1" t="n">
        <v>0.0977896498110249</v>
      </c>
    </row>
    <row r="19" customFormat="false" ht="17" hidden="false" customHeight="false" outlineLevel="0" collapsed="false">
      <c r="A19" s="1" t="s">
        <v>24</v>
      </c>
      <c r="B19" s="1" t="n">
        <v>6.50067373396492</v>
      </c>
      <c r="C19" s="1" t="n">
        <v>2.11413609373899</v>
      </c>
      <c r="D19" s="1" t="n">
        <v>0.325217997435095</v>
      </c>
      <c r="E19" s="1" t="n">
        <v>-1.62052099709341</v>
      </c>
      <c r="F19" s="1" t="n">
        <v>0.00236587862446028</v>
      </c>
      <c r="G19" s="1" t="n">
        <v>0.0977896498110249</v>
      </c>
    </row>
    <row r="20" customFormat="false" ht="17" hidden="false" customHeight="false" outlineLevel="0" collapsed="false">
      <c r="A20" s="1" t="s">
        <v>25</v>
      </c>
      <c r="B20" s="1" t="n">
        <v>11.2193210911133</v>
      </c>
      <c r="C20" s="1" t="n">
        <v>21.828250270445</v>
      </c>
      <c r="D20" s="1" t="n">
        <v>1.94559457681757</v>
      </c>
      <c r="E20" s="1" t="n">
        <v>0.960211112507773</v>
      </c>
      <c r="F20" s="1" t="n">
        <v>0.00274109286035261</v>
      </c>
      <c r="G20" s="1" t="n">
        <v>0.107335425689597</v>
      </c>
    </row>
    <row r="21" customFormat="false" ht="17" hidden="false" customHeight="false" outlineLevel="0" collapsed="false">
      <c r="A21" s="1" t="s">
        <v>26</v>
      </c>
      <c r="B21" s="1" t="n">
        <v>84.987042298519</v>
      </c>
      <c r="C21" s="1" t="n">
        <v>65.7831820452027</v>
      </c>
      <c r="D21" s="1" t="n">
        <v>0.774037785832548</v>
      </c>
      <c r="E21" s="1" t="n">
        <v>-0.369524099444508</v>
      </c>
      <c r="F21" s="1" t="n">
        <v>0.00514410138807514</v>
      </c>
      <c r="G21" s="1" t="n">
        <v>0.191360571636395</v>
      </c>
    </row>
    <row r="22" customFormat="false" ht="17" hidden="false" customHeight="false" outlineLevel="0" collapsed="false">
      <c r="A22" s="1" t="s">
        <v>27</v>
      </c>
      <c r="B22" s="1" t="n">
        <v>69.670588824228</v>
      </c>
      <c r="C22" s="1" t="n">
        <v>119.747438777552</v>
      </c>
      <c r="D22" s="1" t="n">
        <v>1.71876599291651</v>
      </c>
      <c r="E22" s="1" t="n">
        <v>0.781373137695707</v>
      </c>
      <c r="F22" s="1" t="n">
        <v>0.00549948935411969</v>
      </c>
      <c r="G22" s="1" t="n">
        <v>0.194839051403098</v>
      </c>
    </row>
    <row r="23" customFormat="false" ht="17" hidden="false" customHeight="false" outlineLevel="0" collapsed="false">
      <c r="A23" s="1" t="s">
        <v>28</v>
      </c>
      <c r="B23" s="1" t="n">
        <v>10.0118849425292</v>
      </c>
      <c r="C23" s="1" t="n">
        <v>15.3814428607818</v>
      </c>
      <c r="D23" s="1" t="n">
        <v>1.5363183805123</v>
      </c>
      <c r="E23" s="1" t="n">
        <v>0.619477225426564</v>
      </c>
      <c r="F23" s="1" t="n">
        <v>0.00601462011740028</v>
      </c>
      <c r="G23" s="1" t="n">
        <v>0.196533672319736</v>
      </c>
    </row>
    <row r="24" customFormat="false" ht="17" hidden="false" customHeight="false" outlineLevel="0" collapsed="false">
      <c r="A24" s="1" t="s">
        <v>29</v>
      </c>
      <c r="B24" s="1" t="n">
        <v>66.7551210389214</v>
      </c>
      <c r="C24" s="1" t="n">
        <v>52.7031717338464</v>
      </c>
      <c r="D24" s="1" t="n">
        <v>0.789500055031253</v>
      </c>
      <c r="E24" s="1" t="n">
        <v>-0.340988728240339</v>
      </c>
      <c r="F24" s="1" t="n">
        <v>0.00607563771956173</v>
      </c>
      <c r="G24" s="1" t="n">
        <v>0.196533672319736</v>
      </c>
    </row>
    <row r="25" customFormat="false" ht="17" hidden="false" customHeight="false" outlineLevel="0" collapsed="false">
      <c r="A25" s="1" t="s">
        <v>30</v>
      </c>
      <c r="B25" s="1" t="n">
        <v>5001.29458756764</v>
      </c>
      <c r="C25" s="1" t="n">
        <v>5791.31983457709</v>
      </c>
      <c r="D25" s="1" t="n">
        <v>1.15796414971702</v>
      </c>
      <c r="E25" s="1" t="n">
        <v>0.211590588537774</v>
      </c>
      <c r="F25" s="1" t="n">
        <v>0.0067816932756485</v>
      </c>
      <c r="G25" s="1" t="n">
        <v>0.202071319252808</v>
      </c>
    </row>
    <row r="26" customFormat="false" ht="17" hidden="false" customHeight="false" outlineLevel="0" collapsed="false">
      <c r="A26" s="1" t="s">
        <v>31</v>
      </c>
      <c r="B26" s="1" t="n">
        <v>1320.86576091222</v>
      </c>
      <c r="C26" s="1" t="n">
        <v>1082.70848304203</v>
      </c>
      <c r="D26" s="1" t="n">
        <v>0.819696077438094</v>
      </c>
      <c r="E26" s="1" t="n">
        <v>-0.286839000826363</v>
      </c>
      <c r="F26" s="1" t="n">
        <v>0.00706163212442609</v>
      </c>
      <c r="G26" s="1" t="n">
        <v>0.202071319252808</v>
      </c>
    </row>
    <row r="27" customFormat="false" ht="17" hidden="false" customHeight="false" outlineLevel="0" collapsed="false">
      <c r="A27" s="1" t="s">
        <v>32</v>
      </c>
      <c r="B27" s="1" t="n">
        <v>1.22433184266464</v>
      </c>
      <c r="C27" s="1" t="n">
        <v>0</v>
      </c>
      <c r="D27" s="1" t="n">
        <v>0</v>
      </c>
      <c r="E27" s="1" t="e">
        <f aca="false">-Inf</f>
        <v>#VALUE!</v>
      </c>
      <c r="F27" s="1" t="n">
        <v>0.00683010343480359</v>
      </c>
      <c r="G27" s="1" t="n">
        <v>0.202071319252808</v>
      </c>
    </row>
    <row r="28" customFormat="false" ht="17" hidden="false" customHeight="false" outlineLevel="0" collapsed="false">
      <c r="A28" s="1" t="s">
        <v>33</v>
      </c>
      <c r="B28" s="1" t="n">
        <v>393.876705296025</v>
      </c>
      <c r="C28" s="1" t="n">
        <v>516.950751482678</v>
      </c>
      <c r="D28" s="1" t="n">
        <v>1.31246845657997</v>
      </c>
      <c r="E28" s="1" t="n">
        <v>0.392282749953997</v>
      </c>
      <c r="F28" s="1" t="n">
        <v>0.00962339445228344</v>
      </c>
      <c r="G28" s="1" t="n">
        <v>0.255707338303531</v>
      </c>
    </row>
    <row r="29" customFormat="false" ht="17" hidden="false" customHeight="false" outlineLevel="0" collapsed="false">
      <c r="A29" s="1" t="s">
        <v>34</v>
      </c>
      <c r="B29" s="1" t="n">
        <v>1470.13686082538</v>
      </c>
      <c r="C29" s="1" t="n">
        <v>1958.09401437905</v>
      </c>
      <c r="D29" s="1" t="n">
        <v>1.33191273993342</v>
      </c>
      <c r="E29" s="1" t="n">
        <v>0.413499567552527</v>
      </c>
      <c r="F29" s="1" t="n">
        <v>0.00950585040417118</v>
      </c>
      <c r="G29" s="1" t="n">
        <v>0.255707338303531</v>
      </c>
    </row>
    <row r="30" customFormat="false" ht="17" hidden="false" customHeight="false" outlineLevel="0" collapsed="false">
      <c r="A30" s="1" t="s">
        <v>35</v>
      </c>
      <c r="B30" s="1" t="n">
        <v>687.814067604649</v>
      </c>
      <c r="C30" s="1" t="n">
        <v>852.75179872351</v>
      </c>
      <c r="D30" s="1" t="n">
        <v>1.23979988035614</v>
      </c>
      <c r="E30" s="1" t="n">
        <v>0.310107269872297</v>
      </c>
      <c r="F30" s="1" t="n">
        <v>0.0125105349595704</v>
      </c>
      <c r="G30" s="1" t="n">
        <v>0.310261266997345</v>
      </c>
    </row>
    <row r="31" customFormat="false" ht="17" hidden="false" customHeight="false" outlineLevel="0" collapsed="false">
      <c r="A31" s="1" t="s">
        <v>36</v>
      </c>
      <c r="B31" s="1" t="n">
        <v>6.39403071996597</v>
      </c>
      <c r="C31" s="1" t="n">
        <v>2.59006190774072</v>
      </c>
      <c r="D31" s="1" t="n">
        <v>0.405074986526575</v>
      </c>
      <c r="E31" s="1" t="n">
        <v>-1.30373909386259</v>
      </c>
      <c r="F31" s="1" t="n">
        <v>0.0123810431433479</v>
      </c>
      <c r="G31" s="1" t="n">
        <v>0.310261266997345</v>
      </c>
    </row>
    <row r="32" customFormat="false" ht="17" hidden="false" customHeight="false" outlineLevel="0" collapsed="false">
      <c r="A32" s="1" t="s">
        <v>37</v>
      </c>
      <c r="B32" s="1" t="n">
        <v>0.411119912803288</v>
      </c>
      <c r="C32" s="1" t="n">
        <v>2.13734791525661</v>
      </c>
      <c r="D32" s="1" t="n">
        <v>5.19884308371919</v>
      </c>
      <c r="E32" s="1" t="n">
        <v>2.37819061112296</v>
      </c>
      <c r="F32" s="1" t="n">
        <v>0.0143793061845458</v>
      </c>
      <c r="G32" s="1" t="n">
        <v>0.314653052979472</v>
      </c>
    </row>
    <row r="33" customFormat="false" ht="17" hidden="false" customHeight="false" outlineLevel="0" collapsed="false">
      <c r="A33" s="1" t="s">
        <v>38</v>
      </c>
      <c r="B33" s="1" t="n">
        <v>3.59035811965898</v>
      </c>
      <c r="C33" s="1" t="n">
        <v>1.33711470072394</v>
      </c>
      <c r="D33" s="1" t="n">
        <v>0.372418197895798</v>
      </c>
      <c r="E33" s="1" t="n">
        <v>-1.42500452421254</v>
      </c>
      <c r="F33" s="1" t="n">
        <v>0.013415631232659</v>
      </c>
      <c r="G33" s="1" t="n">
        <v>0.314653052979472</v>
      </c>
    </row>
    <row r="34" customFormat="false" ht="17" hidden="false" customHeight="false" outlineLevel="0" collapsed="false">
      <c r="A34" s="1" t="s">
        <v>39</v>
      </c>
      <c r="B34" s="1" t="n">
        <v>1.72167909524544</v>
      </c>
      <c r="C34" s="1" t="n">
        <v>0.34406009701074</v>
      </c>
      <c r="D34" s="1" t="n">
        <v>0.199839852827911</v>
      </c>
      <c r="E34" s="1" t="n">
        <v>-2.32308377530144</v>
      </c>
      <c r="F34" s="1" t="n">
        <v>0.0141987591703592</v>
      </c>
      <c r="G34" s="1" t="n">
        <v>0.314653052979472</v>
      </c>
    </row>
    <row r="35" customFormat="false" ht="17" hidden="false" customHeight="false" outlineLevel="0" collapsed="false">
      <c r="A35" s="1" t="s">
        <v>40</v>
      </c>
      <c r="B35" s="1" t="n">
        <v>0.370993665000234</v>
      </c>
      <c r="C35" s="1" t="n">
        <v>1.75275442791487</v>
      </c>
      <c r="D35" s="1" t="n">
        <v>4.7244861389042</v>
      </c>
      <c r="E35" s="1" t="n">
        <v>2.24015742241953</v>
      </c>
      <c r="F35" s="1" t="n">
        <v>0.0143793061041835</v>
      </c>
      <c r="G35" s="1" t="n">
        <v>0.314653052979472</v>
      </c>
    </row>
    <row r="36" customFormat="false" ht="17" hidden="false" customHeight="false" outlineLevel="0" collapsed="false">
      <c r="A36" s="1" t="s">
        <v>41</v>
      </c>
      <c r="B36" s="1" t="n">
        <v>9.43167799642897</v>
      </c>
      <c r="C36" s="1" t="n">
        <v>14.6564128558101</v>
      </c>
      <c r="D36" s="1" t="n">
        <v>1.55395602578452</v>
      </c>
      <c r="E36" s="1" t="n">
        <v>0.63594567859747</v>
      </c>
      <c r="F36" s="1" t="n">
        <v>0.0170033036775785</v>
      </c>
      <c r="G36" s="1" t="n">
        <v>0.326211816796826</v>
      </c>
    </row>
    <row r="37" customFormat="false" ht="17" hidden="false" customHeight="false" outlineLevel="0" collapsed="false">
      <c r="A37" s="1" t="s">
        <v>42</v>
      </c>
      <c r="B37" s="1" t="n">
        <v>12.4539288243723</v>
      </c>
      <c r="C37" s="1" t="n">
        <v>7.62910044925255</v>
      </c>
      <c r="D37" s="1" t="n">
        <v>0.612585839925667</v>
      </c>
      <c r="E37" s="1" t="n">
        <v>-0.70701607582043</v>
      </c>
      <c r="F37" s="1" t="n">
        <v>0.017099812977253</v>
      </c>
      <c r="G37" s="1" t="n">
        <v>0.326211816796826</v>
      </c>
    </row>
    <row r="38" customFormat="false" ht="17" hidden="false" customHeight="false" outlineLevel="0" collapsed="false">
      <c r="A38" s="1" t="s">
        <v>43</v>
      </c>
      <c r="B38" s="1" t="n">
        <v>87.3844600031651</v>
      </c>
      <c r="C38" s="1" t="n">
        <v>63.0294252135303</v>
      </c>
      <c r="D38" s="1" t="n">
        <v>0.721288718969567</v>
      </c>
      <c r="E38" s="1" t="n">
        <v>-0.471351234798462</v>
      </c>
      <c r="F38" s="1" t="n">
        <v>0.0159973122716424</v>
      </c>
      <c r="G38" s="1" t="n">
        <v>0.326211816796826</v>
      </c>
    </row>
    <row r="39" customFormat="false" ht="17" hidden="false" customHeight="false" outlineLevel="0" collapsed="false">
      <c r="A39" s="1" t="s">
        <v>44</v>
      </c>
      <c r="B39" s="1" t="n">
        <v>3.57305469678001</v>
      </c>
      <c r="C39" s="1" t="n">
        <v>6.03474749106558</v>
      </c>
      <c r="D39" s="1" t="n">
        <v>1.68896028837846</v>
      </c>
      <c r="E39" s="1" t="n">
        <v>0.756135407219825</v>
      </c>
      <c r="F39" s="1" t="n">
        <v>0.0170266590244015</v>
      </c>
      <c r="G39" s="1" t="n">
        <v>0.326211816796826</v>
      </c>
    </row>
    <row r="40" customFormat="false" ht="17" hidden="false" customHeight="false" outlineLevel="0" collapsed="false">
      <c r="A40" s="1" t="s">
        <v>45</v>
      </c>
      <c r="B40" s="1" t="n">
        <v>11.0624657124343</v>
      </c>
      <c r="C40" s="1" t="n">
        <v>18.4710263675123</v>
      </c>
      <c r="D40" s="1" t="n">
        <v>1.66970247390243</v>
      </c>
      <c r="E40" s="1" t="n">
        <v>0.739591050204387</v>
      </c>
      <c r="F40" s="1" t="n">
        <v>0.0157588887263559</v>
      </c>
      <c r="G40" s="1" t="n">
        <v>0.326211816796826</v>
      </c>
    </row>
    <row r="41" customFormat="false" ht="17" hidden="false" customHeight="false" outlineLevel="0" collapsed="false">
      <c r="A41" s="1" t="s">
        <v>46</v>
      </c>
      <c r="B41" s="1" t="n">
        <v>2.96906000129678</v>
      </c>
      <c r="C41" s="1" t="n">
        <v>5.76460012934478</v>
      </c>
      <c r="D41" s="1" t="n">
        <v>1.94155730326333</v>
      </c>
      <c r="E41" s="1" t="n">
        <v>0.957214287681021</v>
      </c>
      <c r="F41" s="1" t="n">
        <v>0.0179239251527032</v>
      </c>
      <c r="G41" s="1" t="n">
        <v>0.333385007840279</v>
      </c>
    </row>
    <row r="42" customFormat="false" ht="17" hidden="false" customHeight="false" outlineLevel="0" collapsed="false">
      <c r="A42" s="1" t="s">
        <v>47</v>
      </c>
      <c r="B42" s="1" t="n">
        <v>104.038910077943</v>
      </c>
      <c r="C42" s="1" t="n">
        <v>51.679151129993</v>
      </c>
      <c r="D42" s="1" t="n">
        <v>0.496729070799341</v>
      </c>
      <c r="E42" s="1" t="n">
        <v>-1.00946891269696</v>
      </c>
      <c r="F42" s="1" t="n">
        <v>0.0184686411530809</v>
      </c>
      <c r="G42" s="1" t="n">
        <v>0.335138268729077</v>
      </c>
    </row>
    <row r="43" customFormat="false" ht="17" hidden="false" customHeight="false" outlineLevel="0" collapsed="false">
      <c r="A43" s="1" t="s">
        <v>48</v>
      </c>
      <c r="B43" s="1" t="n">
        <v>40.9882697749492</v>
      </c>
      <c r="C43" s="1" t="n">
        <v>52.2284173680541</v>
      </c>
      <c r="D43" s="1" t="n">
        <v>1.27422839887656</v>
      </c>
      <c r="E43" s="1" t="n">
        <v>0.349623896427273</v>
      </c>
      <c r="F43" s="1" t="n">
        <v>0.0209843555575042</v>
      </c>
      <c r="G43" s="1" t="n">
        <v>0.369048530307633</v>
      </c>
    </row>
    <row r="44" customFormat="false" ht="17" hidden="false" customHeight="false" outlineLevel="0" collapsed="false">
      <c r="A44" s="1" t="s">
        <v>49</v>
      </c>
      <c r="B44" s="1" t="n">
        <v>16.8846674314422</v>
      </c>
      <c r="C44" s="1" t="n">
        <v>10.7311012379894</v>
      </c>
      <c r="D44" s="1" t="n">
        <v>0.635553011722706</v>
      </c>
      <c r="E44" s="1" t="n">
        <v>-0.65391562888645</v>
      </c>
      <c r="F44" s="1" t="n">
        <v>0.0233057121770911</v>
      </c>
      <c r="G44" s="1" t="n">
        <v>0.369048530307633</v>
      </c>
    </row>
    <row r="45" customFormat="false" ht="17" hidden="false" customHeight="false" outlineLevel="0" collapsed="false">
      <c r="A45" s="1" t="s">
        <v>50</v>
      </c>
      <c r="B45" s="1" t="n">
        <v>23.3632488131766</v>
      </c>
      <c r="C45" s="1" t="n">
        <v>34.5929746819866</v>
      </c>
      <c r="D45" s="1" t="n">
        <v>1.48065771839388</v>
      </c>
      <c r="E45" s="1" t="n">
        <v>0.566238173342628</v>
      </c>
      <c r="F45" s="1" t="n">
        <v>0.0214375036519043</v>
      </c>
      <c r="G45" s="1" t="n">
        <v>0.369048530307633</v>
      </c>
    </row>
    <row r="46" customFormat="false" ht="17" hidden="false" customHeight="false" outlineLevel="0" collapsed="false">
      <c r="A46" s="1" t="s">
        <v>51</v>
      </c>
      <c r="B46" s="1" t="n">
        <v>16.3694132188413</v>
      </c>
      <c r="C46" s="1" t="n">
        <v>8.79274746776758</v>
      </c>
      <c r="D46" s="1" t="n">
        <v>0.537144939175161</v>
      </c>
      <c r="E46" s="1" t="n">
        <v>-0.896616668100699</v>
      </c>
      <c r="F46" s="1" t="n">
        <v>0.0229844865418911</v>
      </c>
      <c r="G46" s="1" t="n">
        <v>0.369048530307633</v>
      </c>
    </row>
    <row r="47" customFormat="false" ht="17" hidden="false" customHeight="false" outlineLevel="0" collapsed="false">
      <c r="A47" s="1" t="s">
        <v>52</v>
      </c>
      <c r="B47" s="1" t="n">
        <v>31.0870520606892</v>
      </c>
      <c r="C47" s="1" t="n">
        <v>47.5301732930762</v>
      </c>
      <c r="D47" s="1" t="n">
        <v>1.52893793854387</v>
      </c>
      <c r="E47" s="1" t="n">
        <v>0.612529847135511</v>
      </c>
      <c r="F47" s="1" t="n">
        <v>0.0228645987145046</v>
      </c>
      <c r="G47" s="1" t="n">
        <v>0.369048530307633</v>
      </c>
    </row>
    <row r="48" customFormat="false" ht="17" hidden="false" customHeight="false" outlineLevel="0" collapsed="false">
      <c r="A48" s="1" t="s">
        <v>53</v>
      </c>
      <c r="B48" s="1" t="n">
        <v>46.7700301483815</v>
      </c>
      <c r="C48" s="1" t="n">
        <v>33.3000835641734</v>
      </c>
      <c r="D48" s="1" t="n">
        <v>0.711996196250598</v>
      </c>
      <c r="E48" s="1" t="n">
        <v>-0.490058561090433</v>
      </c>
      <c r="F48" s="1" t="n">
        <v>0.0233135496296489</v>
      </c>
      <c r="G48" s="1" t="n">
        <v>0.369048530307633</v>
      </c>
    </row>
    <row r="49" customFormat="false" ht="17" hidden="false" customHeight="false" outlineLevel="0" collapsed="false">
      <c r="A49" s="1" t="s">
        <v>54</v>
      </c>
      <c r="B49" s="1" t="n">
        <v>0.957942975110452</v>
      </c>
      <c r="C49" s="1" t="n">
        <v>2.75640744346957</v>
      </c>
      <c r="D49" s="1" t="n">
        <v>2.87742330711466</v>
      </c>
      <c r="E49" s="1" t="n">
        <v>1.52477747625677</v>
      </c>
      <c r="F49" s="1" t="n">
        <v>0.0240065835747268</v>
      </c>
      <c r="G49" s="1" t="n">
        <v>0.372102045408266</v>
      </c>
    </row>
    <row r="50" customFormat="false" ht="17" hidden="false" customHeight="false" outlineLevel="0" collapsed="false">
      <c r="A50" s="1" t="s">
        <v>55</v>
      </c>
      <c r="B50" s="1" t="n">
        <v>4.03106015029912</v>
      </c>
      <c r="C50" s="1" t="n">
        <v>7.79240678395298</v>
      </c>
      <c r="D50" s="1" t="n">
        <v>1.9330911704145</v>
      </c>
      <c r="E50" s="1" t="n">
        <v>0.950909681006535</v>
      </c>
      <c r="F50" s="1" t="n">
        <v>0.0252327553029803</v>
      </c>
      <c r="G50" s="1" t="n">
        <v>0.378587997460743</v>
      </c>
    </row>
    <row r="51" customFormat="false" ht="17" hidden="false" customHeight="false" outlineLevel="0" collapsed="false">
      <c r="A51" s="1" t="s">
        <v>56</v>
      </c>
      <c r="B51" s="1" t="n">
        <v>14.9991235279487</v>
      </c>
      <c r="C51" s="1" t="n">
        <v>24.8891523558879</v>
      </c>
      <c r="D51" s="1" t="n">
        <v>1.65937378337544</v>
      </c>
      <c r="E51" s="1" t="n">
        <v>0.730638898157779</v>
      </c>
      <c r="F51" s="1" t="n">
        <v>0.0254427417648349</v>
      </c>
      <c r="G51" s="1" t="n">
        <v>0.378587997460743</v>
      </c>
    </row>
    <row r="52" customFormat="false" ht="17" hidden="false" customHeight="false" outlineLevel="0" collapsed="false">
      <c r="A52" s="1" t="s">
        <v>57</v>
      </c>
      <c r="B52" s="1" t="n">
        <v>22.8337425087327</v>
      </c>
      <c r="C52" s="1" t="n">
        <v>15.52363212878</v>
      </c>
      <c r="D52" s="1" t="n">
        <v>0.679854917468876</v>
      </c>
      <c r="E52" s="1" t="n">
        <v>-0.556701189965818</v>
      </c>
      <c r="F52" s="1" t="n">
        <v>0.0282032865721257</v>
      </c>
      <c r="G52" s="1" t="n">
        <v>0.381513549266573</v>
      </c>
    </row>
    <row r="53" customFormat="false" ht="17" hidden="false" customHeight="false" outlineLevel="0" collapsed="false">
      <c r="A53" s="1" t="s">
        <v>58</v>
      </c>
      <c r="B53" s="1" t="n">
        <v>4.80875959131318</v>
      </c>
      <c r="C53" s="1" t="n">
        <v>2.33435655162322</v>
      </c>
      <c r="D53" s="1" t="n">
        <v>0.485438397843829</v>
      </c>
      <c r="E53" s="1" t="n">
        <v>-1.04263986569805</v>
      </c>
      <c r="F53" s="1" t="n">
        <v>0.0266886483347897</v>
      </c>
      <c r="G53" s="1" t="n">
        <v>0.381513549266573</v>
      </c>
    </row>
    <row r="54" customFormat="false" ht="17" hidden="false" customHeight="false" outlineLevel="0" collapsed="false">
      <c r="A54" s="1" t="s">
        <v>59</v>
      </c>
      <c r="B54" s="1" t="n">
        <v>1.60678303549371</v>
      </c>
      <c r="C54" s="1" t="n">
        <v>0.497548171330557</v>
      </c>
      <c r="D54" s="1" t="n">
        <v>0.309654857152309</v>
      </c>
      <c r="E54" s="1" t="n">
        <v>-1.69126701897695</v>
      </c>
      <c r="F54" s="1" t="n">
        <v>0.0276943407478728</v>
      </c>
      <c r="G54" s="1" t="n">
        <v>0.381513549266573</v>
      </c>
    </row>
    <row r="55" customFormat="false" ht="17" hidden="false" customHeight="false" outlineLevel="0" collapsed="false">
      <c r="A55" s="1" t="s">
        <v>60</v>
      </c>
      <c r="B55" s="1" t="n">
        <v>0</v>
      </c>
      <c r="C55" s="1" t="n">
        <v>0.668605752049765</v>
      </c>
      <c r="D55" s="1" t="s">
        <v>61</v>
      </c>
      <c r="E55" s="1" t="s">
        <v>61</v>
      </c>
      <c r="F55" s="1" t="n">
        <v>0.0269090318193018</v>
      </c>
      <c r="G55" s="1" t="n">
        <v>0.381513549266573</v>
      </c>
    </row>
    <row r="56" customFormat="false" ht="17" hidden="false" customHeight="false" outlineLevel="0" collapsed="false">
      <c r="A56" s="1" t="s">
        <v>62</v>
      </c>
      <c r="B56" s="1" t="n">
        <v>30.4088839203374</v>
      </c>
      <c r="C56" s="1" t="n">
        <v>19.3774537673056</v>
      </c>
      <c r="D56" s="1" t="n">
        <v>0.637230021926123</v>
      </c>
      <c r="E56" s="1" t="n">
        <v>-0.650113856486748</v>
      </c>
      <c r="F56" s="1" t="n">
        <v>0.027598035134084</v>
      </c>
      <c r="G56" s="1" t="n">
        <v>0.381513549266573</v>
      </c>
    </row>
    <row r="57" customFormat="false" ht="17" hidden="false" customHeight="false" outlineLevel="0" collapsed="false">
      <c r="A57" s="1" t="s">
        <v>63</v>
      </c>
      <c r="B57" s="1" t="n">
        <v>13.26354913297</v>
      </c>
      <c r="C57" s="1" t="n">
        <v>9.35505732815216</v>
      </c>
      <c r="D57" s="1" t="n">
        <v>0.70532081830931</v>
      </c>
      <c r="E57" s="1" t="n">
        <v>-0.503648471837192</v>
      </c>
      <c r="F57" s="1" t="n">
        <v>0.0290568265291606</v>
      </c>
      <c r="G57" s="1" t="n">
        <v>0.383966265295145</v>
      </c>
    </row>
    <row r="58" customFormat="false" ht="17" hidden="false" customHeight="false" outlineLevel="0" collapsed="false">
      <c r="A58" s="1" t="s">
        <v>64</v>
      </c>
      <c r="B58" s="1" t="n">
        <v>1.62618775961669</v>
      </c>
      <c r="C58" s="1" t="n">
        <v>5.49463501800693</v>
      </c>
      <c r="D58" s="1" t="n">
        <v>3.37884416206776</v>
      </c>
      <c r="E58" s="1" t="n">
        <v>1.7565298125329</v>
      </c>
      <c r="F58" s="1" t="n">
        <v>0.0294167703250313</v>
      </c>
      <c r="G58" s="1" t="n">
        <v>0.383966265295145</v>
      </c>
    </row>
    <row r="59" customFormat="false" ht="17" hidden="false" customHeight="false" outlineLevel="0" collapsed="false">
      <c r="A59" s="1" t="s">
        <v>65</v>
      </c>
      <c r="B59" s="1" t="n">
        <v>618.388944491011</v>
      </c>
      <c r="C59" s="1" t="n">
        <v>977.295441992268</v>
      </c>
      <c r="D59" s="1" t="n">
        <v>1.58038957633156</v>
      </c>
      <c r="E59" s="1" t="n">
        <v>0.660280235973677</v>
      </c>
      <c r="F59" s="1" t="n">
        <v>0.030644076321215</v>
      </c>
      <c r="G59" s="1" t="n">
        <v>0.393089530741103</v>
      </c>
    </row>
    <row r="60" customFormat="false" ht="17" hidden="false" customHeight="false" outlineLevel="0" collapsed="false">
      <c r="A60" s="1" t="s">
        <v>66</v>
      </c>
      <c r="B60" s="1" t="n">
        <v>73.8390368849613</v>
      </c>
      <c r="C60" s="1" t="n">
        <v>85.0784970032853</v>
      </c>
      <c r="D60" s="1" t="n">
        <v>1.15221569230155</v>
      </c>
      <c r="E60" s="1" t="n">
        <v>0.204410811472967</v>
      </c>
      <c r="F60" s="1" t="n">
        <v>0.0321061204137848</v>
      </c>
      <c r="G60" s="1" t="n">
        <v>0.40486362013315</v>
      </c>
    </row>
    <row r="61" customFormat="false" ht="17" hidden="false" customHeight="false" outlineLevel="0" collapsed="false">
      <c r="A61" s="1" t="s">
        <v>67</v>
      </c>
      <c r="B61" s="1" t="n">
        <v>57.2427130572049</v>
      </c>
      <c r="C61" s="1" t="n">
        <v>47.0674106014988</v>
      </c>
      <c r="D61" s="1" t="n">
        <v>0.822242833851402</v>
      </c>
      <c r="E61" s="1" t="n">
        <v>-0.282363565389587</v>
      </c>
      <c r="F61" s="1" t="n">
        <v>0.0341306169203644</v>
      </c>
      <c r="G61" s="1" t="n">
        <v>0.40851346323722</v>
      </c>
    </row>
    <row r="62" customFormat="false" ht="17" hidden="false" customHeight="false" outlineLevel="0" collapsed="false">
      <c r="A62" s="1" t="s">
        <v>68</v>
      </c>
      <c r="B62" s="1" t="n">
        <v>1610.78582614424</v>
      </c>
      <c r="C62" s="1" t="n">
        <v>1208.61207223556</v>
      </c>
      <c r="D62" s="1" t="n">
        <v>0.750324501630755</v>
      </c>
      <c r="E62" s="1" t="n">
        <v>-0.414413425086571</v>
      </c>
      <c r="F62" s="1" t="n">
        <v>0.0338043533484147</v>
      </c>
      <c r="G62" s="1" t="n">
        <v>0.40851346323722</v>
      </c>
    </row>
    <row r="63" customFormat="false" ht="17" hidden="false" customHeight="false" outlineLevel="0" collapsed="false">
      <c r="A63" s="1" t="s">
        <v>69</v>
      </c>
      <c r="B63" s="1" t="n">
        <v>13.4743895719198</v>
      </c>
      <c r="C63" s="1" t="n">
        <v>7.78804708498954</v>
      </c>
      <c r="D63" s="1" t="n">
        <v>0.577988861270537</v>
      </c>
      <c r="E63" s="1" t="n">
        <v>-0.790886404833729</v>
      </c>
      <c r="F63" s="1" t="n">
        <v>0.0344896593528817</v>
      </c>
      <c r="G63" s="1" t="n">
        <v>0.40851346323722</v>
      </c>
    </row>
    <row r="64" customFormat="false" ht="17" hidden="false" customHeight="false" outlineLevel="0" collapsed="false">
      <c r="A64" s="1" t="s">
        <v>70</v>
      </c>
      <c r="B64" s="1" t="n">
        <v>3.35869595920111</v>
      </c>
      <c r="C64" s="1" t="n">
        <v>0.223989844432369</v>
      </c>
      <c r="D64" s="1" t="n">
        <v>0.0666895268738901</v>
      </c>
      <c r="E64" s="1" t="n">
        <v>-3.90639597579308</v>
      </c>
      <c r="F64" s="1" t="n">
        <v>0.0351409430741695</v>
      </c>
      <c r="G64" s="1" t="n">
        <v>0.40851346323722</v>
      </c>
    </row>
    <row r="65" customFormat="false" ht="17" hidden="false" customHeight="false" outlineLevel="0" collapsed="false">
      <c r="A65" s="1" t="s">
        <v>71</v>
      </c>
      <c r="B65" s="1" t="n">
        <v>3.35869595920111</v>
      </c>
      <c r="C65" s="1" t="n">
        <v>0.223989844432369</v>
      </c>
      <c r="D65" s="1" t="n">
        <v>0.0666895268738901</v>
      </c>
      <c r="E65" s="1" t="n">
        <v>-3.90639597579308</v>
      </c>
      <c r="F65" s="1" t="n">
        <v>0.0351409430741695</v>
      </c>
      <c r="G65" s="1" t="n">
        <v>0.40851346323722</v>
      </c>
    </row>
    <row r="66" customFormat="false" ht="17" hidden="false" customHeight="false" outlineLevel="0" collapsed="false">
      <c r="A66" s="1" t="s">
        <v>72</v>
      </c>
      <c r="B66" s="1" t="n">
        <v>4383.36554358023</v>
      </c>
      <c r="C66" s="1" t="n">
        <v>5726.46823811549</v>
      </c>
      <c r="D66" s="1" t="n">
        <v>1.3064090095115</v>
      </c>
      <c r="E66" s="1" t="n">
        <v>0.385606645440247</v>
      </c>
      <c r="F66" s="1" t="n">
        <v>0.0399370053609279</v>
      </c>
      <c r="G66" s="1" t="n">
        <v>0.412366330526423</v>
      </c>
    </row>
    <row r="67" customFormat="false" ht="17" hidden="false" customHeight="false" outlineLevel="0" collapsed="false">
      <c r="A67" s="1" t="s">
        <v>73</v>
      </c>
      <c r="B67" s="1" t="n">
        <v>13164.4917665181</v>
      </c>
      <c r="C67" s="1" t="n">
        <v>15853.9102658861</v>
      </c>
      <c r="D67" s="1" t="n">
        <v>1.20429337851144</v>
      </c>
      <c r="E67" s="1" t="n">
        <v>0.268186890573197</v>
      </c>
      <c r="F67" s="1" t="n">
        <v>0.0382971986376087</v>
      </c>
      <c r="G67" s="1" t="n">
        <v>0.412366330526423</v>
      </c>
    </row>
    <row r="68" customFormat="false" ht="17" hidden="false" customHeight="false" outlineLevel="0" collapsed="false">
      <c r="A68" s="1" t="s">
        <v>74</v>
      </c>
      <c r="B68" s="1" t="n">
        <v>27.8489332409672</v>
      </c>
      <c r="C68" s="1" t="n">
        <v>18.0166692076544</v>
      </c>
      <c r="D68" s="1" t="n">
        <v>0.646942884733228</v>
      </c>
      <c r="E68" s="1" t="n">
        <v>-0.628289745187906</v>
      </c>
      <c r="F68" s="1" t="n">
        <v>0.0369411917777316</v>
      </c>
      <c r="G68" s="1" t="n">
        <v>0.412366330526423</v>
      </c>
    </row>
    <row r="69" customFormat="false" ht="17" hidden="false" customHeight="false" outlineLevel="0" collapsed="false">
      <c r="A69" s="1" t="s">
        <v>75</v>
      </c>
      <c r="B69" s="1" t="n">
        <v>24.4759033360691</v>
      </c>
      <c r="C69" s="1" t="n">
        <v>17.7887002794214</v>
      </c>
      <c r="D69" s="1" t="n">
        <v>0.726784218550453</v>
      </c>
      <c r="E69" s="1" t="n">
        <v>-0.460401001768537</v>
      </c>
      <c r="F69" s="1" t="n">
        <v>0.0412309198172133</v>
      </c>
      <c r="G69" s="1" t="n">
        <v>0.412366330526423</v>
      </c>
    </row>
    <row r="70" customFormat="false" ht="17" hidden="false" customHeight="false" outlineLevel="0" collapsed="false">
      <c r="A70" s="1" t="s">
        <v>76</v>
      </c>
      <c r="B70" s="1" t="n">
        <v>101.05922179851</v>
      </c>
      <c r="C70" s="1" t="n">
        <v>133.769308934182</v>
      </c>
      <c r="D70" s="1" t="n">
        <v>1.32367246208257</v>
      </c>
      <c r="E70" s="1" t="n">
        <v>0.404546176685786</v>
      </c>
      <c r="F70" s="1" t="n">
        <v>0.0408967602438086</v>
      </c>
      <c r="G70" s="1" t="n">
        <v>0.412366330526423</v>
      </c>
    </row>
    <row r="71" customFormat="false" ht="17" hidden="false" customHeight="false" outlineLevel="0" collapsed="false">
      <c r="A71" s="1" t="s">
        <v>77</v>
      </c>
      <c r="B71" s="1" t="n">
        <v>1.72457308424121</v>
      </c>
      <c r="C71" s="1" t="n">
        <v>0.508023404059812</v>
      </c>
      <c r="D71" s="1" t="n">
        <v>0.29457922583973</v>
      </c>
      <c r="E71" s="1" t="n">
        <v>-1.76327240190249</v>
      </c>
      <c r="F71" s="1" t="n">
        <v>0.0398748915154818</v>
      </c>
      <c r="G71" s="1" t="n">
        <v>0.412366330526423</v>
      </c>
    </row>
    <row r="72" customFormat="false" ht="17" hidden="false" customHeight="false" outlineLevel="0" collapsed="false">
      <c r="A72" s="1" t="s">
        <v>78</v>
      </c>
      <c r="B72" s="1" t="n">
        <v>16.5675743987512</v>
      </c>
      <c r="C72" s="1" t="n">
        <v>32.0829820378168</v>
      </c>
      <c r="D72" s="1" t="n">
        <v>1.93649240773804</v>
      </c>
      <c r="E72" s="1" t="n">
        <v>0.953445845110051</v>
      </c>
      <c r="F72" s="1" t="n">
        <v>0.0404613508008031</v>
      </c>
      <c r="G72" s="1" t="n">
        <v>0.412366330526423</v>
      </c>
    </row>
    <row r="73" customFormat="false" ht="17" hidden="false" customHeight="false" outlineLevel="0" collapsed="false">
      <c r="A73" s="1" t="s">
        <v>79</v>
      </c>
      <c r="B73" s="1" t="n">
        <v>163.978372163533</v>
      </c>
      <c r="C73" s="1" t="n">
        <v>224.44704501636</v>
      </c>
      <c r="D73" s="1" t="n">
        <v>1.36876005082257</v>
      </c>
      <c r="E73" s="1" t="n">
        <v>0.452869558480856</v>
      </c>
      <c r="F73" s="1" t="n">
        <v>0.0402809769216645</v>
      </c>
      <c r="G73" s="1" t="n">
        <v>0.412366330526423</v>
      </c>
    </row>
    <row r="74" customFormat="false" ht="17" hidden="false" customHeight="false" outlineLevel="0" collapsed="false">
      <c r="A74" s="1" t="s">
        <v>80</v>
      </c>
      <c r="B74" s="1" t="n">
        <v>19.7114943854631</v>
      </c>
      <c r="C74" s="1" t="n">
        <v>11.8057919069616</v>
      </c>
      <c r="D74" s="1" t="n">
        <v>0.598929318908878</v>
      </c>
      <c r="E74" s="1" t="n">
        <v>-0.739542337743663</v>
      </c>
      <c r="F74" s="1" t="n">
        <v>0.0415691865450023</v>
      </c>
      <c r="G74" s="1" t="n">
        <v>0.412366330526423</v>
      </c>
    </row>
    <row r="75" customFormat="false" ht="17" hidden="false" customHeight="false" outlineLevel="0" collapsed="false">
      <c r="A75" s="1" t="s">
        <v>81</v>
      </c>
      <c r="B75" s="1" t="n">
        <v>0.249925989584425</v>
      </c>
      <c r="C75" s="1" t="n">
        <v>1.41792558770366</v>
      </c>
      <c r="D75" s="1" t="n">
        <v>5.67338190822561</v>
      </c>
      <c r="E75" s="1" t="n">
        <v>2.50420898344441</v>
      </c>
      <c r="F75" s="1" t="n">
        <v>0.039729500999235</v>
      </c>
      <c r="G75" s="1" t="n">
        <v>0.412366330526423</v>
      </c>
    </row>
    <row r="76" customFormat="false" ht="17" hidden="false" customHeight="false" outlineLevel="0" collapsed="false">
      <c r="A76" s="1" t="s">
        <v>82</v>
      </c>
      <c r="B76" s="1" t="n">
        <v>1382.95896749937</v>
      </c>
      <c r="C76" s="1" t="n">
        <v>1251.47361127824</v>
      </c>
      <c r="D76" s="1" t="n">
        <v>0.904924615038381</v>
      </c>
      <c r="E76" s="1" t="n">
        <v>-0.144130481741458</v>
      </c>
      <c r="F76" s="1" t="n">
        <v>0.0398945490990173</v>
      </c>
      <c r="G76" s="1" t="n">
        <v>0.412366330526423</v>
      </c>
    </row>
    <row r="77" customFormat="false" ht="17" hidden="false" customHeight="false" outlineLevel="0" collapsed="false">
      <c r="A77" s="1" t="s">
        <v>83</v>
      </c>
      <c r="B77" s="1" t="n">
        <v>2.61647972898365</v>
      </c>
      <c r="C77" s="1" t="n">
        <v>1.01739665122594</v>
      </c>
      <c r="D77" s="1" t="n">
        <v>0.388841786143378</v>
      </c>
      <c r="E77" s="1" t="n">
        <v>-1.36274483113265</v>
      </c>
      <c r="F77" s="1" t="n">
        <v>0.0422521759866986</v>
      </c>
      <c r="G77" s="1" t="n">
        <v>0.413626564922418</v>
      </c>
    </row>
    <row r="78" customFormat="false" ht="17" hidden="false" customHeight="false" outlineLevel="0" collapsed="false">
      <c r="A78" s="1" t="s">
        <v>84</v>
      </c>
      <c r="B78" s="1" t="n">
        <v>149.217193267631</v>
      </c>
      <c r="C78" s="1" t="n">
        <v>124.368287435359</v>
      </c>
      <c r="D78" s="1" t="n">
        <v>0.833471563912184</v>
      </c>
      <c r="E78" s="1" t="n">
        <v>-0.262795116194803</v>
      </c>
      <c r="F78" s="1" t="n">
        <v>0.0429021129591658</v>
      </c>
      <c r="G78" s="1" t="n">
        <v>0.414534701839212</v>
      </c>
    </row>
    <row r="79" customFormat="false" ht="17" hidden="false" customHeight="false" outlineLevel="0" collapsed="false">
      <c r="A79" s="1" t="s">
        <v>85</v>
      </c>
      <c r="B79" s="1" t="n">
        <v>1672.00492252997</v>
      </c>
      <c r="C79" s="1" t="n">
        <v>1241.63144176472</v>
      </c>
      <c r="D79" s="1" t="n">
        <v>0.742600350653253</v>
      </c>
      <c r="E79" s="1" t="n">
        <v>-0.429342098459065</v>
      </c>
      <c r="F79" s="1" t="n">
        <v>0.0455325508077984</v>
      </c>
      <c r="G79" s="1" t="n">
        <v>0.428812883556988</v>
      </c>
    </row>
    <row r="80" customFormat="false" ht="17" hidden="false" customHeight="false" outlineLevel="0" collapsed="false">
      <c r="A80" s="1" t="s">
        <v>86</v>
      </c>
      <c r="B80" s="1" t="n">
        <v>650.46451058534</v>
      </c>
      <c r="C80" s="1" t="n">
        <v>458.096809393451</v>
      </c>
      <c r="D80" s="1" t="n">
        <v>0.704261034904455</v>
      </c>
      <c r="E80" s="1" t="n">
        <v>-0.505817830852709</v>
      </c>
      <c r="F80" s="1" t="n">
        <v>0.0453789974601677</v>
      </c>
      <c r="G80" s="1" t="n">
        <v>0.428812883556988</v>
      </c>
    </row>
    <row r="81" customFormat="false" ht="17" hidden="false" customHeight="false" outlineLevel="0" collapsed="false">
      <c r="A81" s="1" t="s">
        <v>87</v>
      </c>
      <c r="B81" s="1" t="n">
        <v>1.08530230280014</v>
      </c>
      <c r="C81" s="1" t="n">
        <v>2.63218491903192</v>
      </c>
      <c r="D81" s="1" t="n">
        <v>2.42530114627117</v>
      </c>
      <c r="E81" s="1" t="n">
        <v>1.2781638958596</v>
      </c>
      <c r="F81" s="1" t="n">
        <v>0.0487668764860503</v>
      </c>
      <c r="G81" s="1" t="n">
        <v>0.450744256708667</v>
      </c>
    </row>
    <row r="82" customFormat="false" ht="17" hidden="false" customHeight="false" outlineLevel="0" collapsed="false">
      <c r="A82" s="1" t="s">
        <v>88</v>
      </c>
      <c r="B82" s="1" t="n">
        <v>443.560122680787</v>
      </c>
      <c r="C82" s="1" t="n">
        <v>290.521304778035</v>
      </c>
      <c r="D82" s="1" t="n">
        <v>0.654976157509795</v>
      </c>
      <c r="E82" s="1" t="n">
        <v>-0.610485704372302</v>
      </c>
      <c r="F82" s="1" t="n">
        <v>0.0490729634319919</v>
      </c>
      <c r="G82" s="1" t="n">
        <v>0.450744256708667</v>
      </c>
    </row>
    <row r="83" customFormat="false" ht="17" hidden="false" customHeight="false" outlineLevel="0" collapsed="false">
      <c r="A83" s="1" t="s">
        <v>89</v>
      </c>
      <c r="B83" s="1" t="n">
        <v>122.141158664342</v>
      </c>
      <c r="C83" s="1" t="n">
        <v>166.190982876732</v>
      </c>
      <c r="D83" s="1" t="n">
        <v>1.36064685069383</v>
      </c>
      <c r="E83" s="1" t="n">
        <v>0.444292670909215</v>
      </c>
      <c r="F83" s="1" t="n">
        <v>0.0513354981854863</v>
      </c>
      <c r="G83" s="1" t="n">
        <v>0.4558507338455</v>
      </c>
    </row>
    <row r="84" customFormat="false" ht="17" hidden="false" customHeight="false" outlineLevel="0" collapsed="false">
      <c r="A84" s="1" t="s">
        <v>90</v>
      </c>
      <c r="B84" s="1" t="n">
        <v>54.4173631325409</v>
      </c>
      <c r="C84" s="1" t="n">
        <v>66.1213335439621</v>
      </c>
      <c r="D84" s="1" t="n">
        <v>1.21507786738793</v>
      </c>
      <c r="E84" s="1" t="n">
        <v>0.281048770863774</v>
      </c>
      <c r="F84" s="1" t="n">
        <v>0.0526924235359046</v>
      </c>
      <c r="G84" s="1" t="n">
        <v>0.4558507338455</v>
      </c>
    </row>
    <row r="85" customFormat="false" ht="17" hidden="false" customHeight="false" outlineLevel="0" collapsed="false">
      <c r="A85" s="1" t="s">
        <v>91</v>
      </c>
      <c r="B85" s="1" t="n">
        <v>49.6732882394865</v>
      </c>
      <c r="C85" s="1" t="n">
        <v>58.5272825238533</v>
      </c>
      <c r="D85" s="1" t="n">
        <v>1.17824457768287</v>
      </c>
      <c r="E85" s="1" t="n">
        <v>0.236639042042394</v>
      </c>
      <c r="F85" s="1" t="n">
        <v>0.0523011789747568</v>
      </c>
      <c r="G85" s="1" t="n">
        <v>0.4558507338455</v>
      </c>
    </row>
    <row r="86" customFormat="false" ht="17" hidden="false" customHeight="false" outlineLevel="0" collapsed="false">
      <c r="A86" s="1" t="s">
        <v>92</v>
      </c>
      <c r="B86" s="1" t="n">
        <v>1.22311481809196</v>
      </c>
      <c r="C86" s="1" t="n">
        <v>2.91239208940817</v>
      </c>
      <c r="D86" s="1" t="n">
        <v>2.38112730410008</v>
      </c>
      <c r="E86" s="1" t="n">
        <v>1.25164475462092</v>
      </c>
      <c r="F86" s="1" t="n">
        <v>0.0517717998392155</v>
      </c>
      <c r="G86" s="1" t="n">
        <v>0.4558507338455</v>
      </c>
    </row>
    <row r="87" customFormat="false" ht="17" hidden="false" customHeight="false" outlineLevel="0" collapsed="false">
      <c r="A87" s="1" t="s">
        <v>93</v>
      </c>
      <c r="B87" s="1" t="n">
        <v>71843.6043944866</v>
      </c>
      <c r="C87" s="1" t="n">
        <v>93314.9439080499</v>
      </c>
      <c r="D87" s="1" t="n">
        <v>1.29886222572668</v>
      </c>
      <c r="E87" s="1" t="n">
        <v>0.377248407843238</v>
      </c>
      <c r="F87" s="1" t="n">
        <v>0.0526443671871786</v>
      </c>
      <c r="G87" s="1" t="n">
        <v>0.4558507338455</v>
      </c>
    </row>
    <row r="88" customFormat="false" ht="17" hidden="false" customHeight="false" outlineLevel="0" collapsed="false">
      <c r="A88" s="1" t="s">
        <v>94</v>
      </c>
      <c r="B88" s="1" t="n">
        <v>1058.42134055187</v>
      </c>
      <c r="C88" s="1" t="n">
        <v>869.598263094864</v>
      </c>
      <c r="D88" s="1" t="n">
        <v>0.821599328903786</v>
      </c>
      <c r="E88" s="1" t="n">
        <v>-0.283493091648459</v>
      </c>
      <c r="F88" s="1" t="n">
        <v>0.0643221911633863</v>
      </c>
      <c r="G88" s="1" t="n">
        <v>0.456382249654034</v>
      </c>
    </row>
    <row r="89" customFormat="false" ht="17" hidden="false" customHeight="false" outlineLevel="0" collapsed="false">
      <c r="A89" s="1" t="s">
        <v>95</v>
      </c>
      <c r="B89" s="1" t="n">
        <v>115.796787640431</v>
      </c>
      <c r="C89" s="1" t="n">
        <v>150.005788187022</v>
      </c>
      <c r="D89" s="1" t="n">
        <v>1.29542270769044</v>
      </c>
      <c r="E89" s="1" t="n">
        <v>0.373422938668706</v>
      </c>
      <c r="F89" s="1" t="n">
        <v>0.0668624532423249</v>
      </c>
      <c r="G89" s="1" t="n">
        <v>0.456382249654034</v>
      </c>
    </row>
    <row r="90" customFormat="false" ht="17" hidden="false" customHeight="false" outlineLevel="0" collapsed="false">
      <c r="A90" s="1" t="s">
        <v>96</v>
      </c>
      <c r="B90" s="1" t="n">
        <v>128.601427829716</v>
      </c>
      <c r="C90" s="1" t="n">
        <v>169.783423880095</v>
      </c>
      <c r="D90" s="1" t="n">
        <v>1.32022969531029</v>
      </c>
      <c r="E90" s="1" t="n">
        <v>0.400788953414345</v>
      </c>
      <c r="F90" s="1" t="n">
        <v>0.0640164099047723</v>
      </c>
      <c r="G90" s="1" t="n">
        <v>0.456382249654034</v>
      </c>
    </row>
    <row r="91" customFormat="false" ht="17" hidden="false" customHeight="false" outlineLevel="0" collapsed="false">
      <c r="A91" s="1" t="s">
        <v>97</v>
      </c>
      <c r="B91" s="1" t="n">
        <v>174.258664166009</v>
      </c>
      <c r="C91" s="1" t="n">
        <v>133.830807436389</v>
      </c>
      <c r="D91" s="1" t="n">
        <v>0.768000880053195</v>
      </c>
      <c r="E91" s="1" t="n">
        <v>-0.380820130753882</v>
      </c>
      <c r="F91" s="1" t="n">
        <v>0.0578039159338777</v>
      </c>
      <c r="G91" s="1" t="n">
        <v>0.456382249654034</v>
      </c>
    </row>
    <row r="92" customFormat="false" ht="17" hidden="false" customHeight="false" outlineLevel="0" collapsed="false">
      <c r="A92" s="1" t="s">
        <v>98</v>
      </c>
      <c r="B92" s="1" t="n">
        <v>2505.23436792134</v>
      </c>
      <c r="C92" s="1" t="n">
        <v>1922.85214003909</v>
      </c>
      <c r="D92" s="1" t="n">
        <v>0.767533834223474</v>
      </c>
      <c r="E92" s="1" t="n">
        <v>-0.381697746501571</v>
      </c>
      <c r="F92" s="1" t="n">
        <v>0.0643139859463073</v>
      </c>
      <c r="G92" s="1" t="n">
        <v>0.456382249654034</v>
      </c>
    </row>
    <row r="93" customFormat="false" ht="17" hidden="false" customHeight="false" outlineLevel="0" collapsed="false">
      <c r="A93" s="1" t="s">
        <v>99</v>
      </c>
      <c r="B93" s="1" t="n">
        <v>317.545388999975</v>
      </c>
      <c r="C93" s="1" t="n">
        <v>252.017077664466</v>
      </c>
      <c r="D93" s="1" t="n">
        <v>0.793641118386655</v>
      </c>
      <c r="E93" s="1" t="n">
        <v>-0.333441321486442</v>
      </c>
      <c r="F93" s="1" t="n">
        <v>0.0660313292209909</v>
      </c>
      <c r="G93" s="1" t="n">
        <v>0.456382249654034</v>
      </c>
    </row>
    <row r="94" customFormat="false" ht="17" hidden="false" customHeight="false" outlineLevel="0" collapsed="false">
      <c r="A94" s="1" t="s">
        <v>100</v>
      </c>
      <c r="B94" s="1" t="n">
        <v>1890.61913730021</v>
      </c>
      <c r="C94" s="1" t="n">
        <v>1650.90070413262</v>
      </c>
      <c r="D94" s="1" t="n">
        <v>0.873206385972634</v>
      </c>
      <c r="E94" s="1" t="n">
        <v>-0.195605413737127</v>
      </c>
      <c r="F94" s="1" t="n">
        <v>0.0589367495210038</v>
      </c>
      <c r="G94" s="1" t="n">
        <v>0.456382249654034</v>
      </c>
    </row>
    <row r="95" customFormat="false" ht="17" hidden="false" customHeight="false" outlineLevel="0" collapsed="false">
      <c r="A95" s="1" t="s">
        <v>101</v>
      </c>
      <c r="B95" s="1" t="n">
        <v>5.27786694952979</v>
      </c>
      <c r="C95" s="1" t="n">
        <v>8.13994094768494</v>
      </c>
      <c r="D95" s="1" t="n">
        <v>1.54227854273783</v>
      </c>
      <c r="E95" s="1" t="n">
        <v>0.625063346275097</v>
      </c>
      <c r="F95" s="1" t="n">
        <v>0.0571898702893457</v>
      </c>
      <c r="G95" s="1" t="n">
        <v>0.456382249654034</v>
      </c>
    </row>
    <row r="96" customFormat="false" ht="17" hidden="false" customHeight="false" outlineLevel="0" collapsed="false">
      <c r="A96" s="1" t="s">
        <v>102</v>
      </c>
      <c r="B96" s="1" t="n">
        <v>48.6637127576365</v>
      </c>
      <c r="C96" s="1" t="n">
        <v>62.4659839600911</v>
      </c>
      <c r="D96" s="1" t="n">
        <v>1.28362552753003</v>
      </c>
      <c r="E96" s="1" t="n">
        <v>0.360224385971668</v>
      </c>
      <c r="F96" s="1" t="n">
        <v>0.0547291833208385</v>
      </c>
      <c r="G96" s="1" t="n">
        <v>0.456382249654034</v>
      </c>
    </row>
    <row r="97" customFormat="false" ht="17" hidden="false" customHeight="false" outlineLevel="0" collapsed="false">
      <c r="A97" s="1" t="s">
        <v>103</v>
      </c>
      <c r="B97" s="1" t="n">
        <v>11.7564926662096</v>
      </c>
      <c r="C97" s="1" t="n">
        <v>15.3834836879864</v>
      </c>
      <c r="D97" s="1" t="n">
        <v>1.30850961462354</v>
      </c>
      <c r="E97" s="1" t="n">
        <v>0.387924525011653</v>
      </c>
      <c r="F97" s="1" t="n">
        <v>0.0545677690313982</v>
      </c>
      <c r="G97" s="1" t="n">
        <v>0.456382249654034</v>
      </c>
    </row>
    <row r="98" customFormat="false" ht="17" hidden="false" customHeight="false" outlineLevel="0" collapsed="false">
      <c r="A98" s="1" t="s">
        <v>104</v>
      </c>
      <c r="B98" s="1" t="n">
        <v>3.12063257770088</v>
      </c>
      <c r="C98" s="1" t="n">
        <v>1.35274105951955</v>
      </c>
      <c r="D98" s="1" t="n">
        <v>0.433482964058581</v>
      </c>
      <c r="E98" s="1" t="n">
        <v>-1.20595279844405</v>
      </c>
      <c r="F98" s="1" t="n">
        <v>0.0591124415201309</v>
      </c>
      <c r="G98" s="1" t="n">
        <v>0.456382249654034</v>
      </c>
    </row>
    <row r="99" customFormat="false" ht="17" hidden="false" customHeight="false" outlineLevel="0" collapsed="false">
      <c r="A99" s="1" t="s">
        <v>105</v>
      </c>
      <c r="B99" s="1" t="n">
        <v>0.689171910868187</v>
      </c>
      <c r="C99" s="1" t="n">
        <v>2.94075726900236</v>
      </c>
      <c r="D99" s="1" t="n">
        <v>4.267088113469</v>
      </c>
      <c r="E99" s="1" t="n">
        <v>2.09325190185664</v>
      </c>
      <c r="F99" s="1" t="n">
        <v>0.0664629479725955</v>
      </c>
      <c r="G99" s="1" t="n">
        <v>0.456382249654034</v>
      </c>
    </row>
    <row r="100" customFormat="false" ht="17" hidden="false" customHeight="false" outlineLevel="0" collapsed="false">
      <c r="A100" s="1" t="s">
        <v>106</v>
      </c>
      <c r="B100" s="1" t="n">
        <v>4.95218102093825</v>
      </c>
      <c r="C100" s="1" t="n">
        <v>2.76465088626762</v>
      </c>
      <c r="D100" s="1" t="n">
        <v>0.558269351338014</v>
      </c>
      <c r="E100" s="1" t="n">
        <v>-0.84096673971195</v>
      </c>
      <c r="F100" s="1" t="n">
        <v>0.0577367025215632</v>
      </c>
      <c r="G100" s="1" t="n">
        <v>0.456382249654034</v>
      </c>
    </row>
    <row r="101" customFormat="false" ht="17" hidden="false" customHeight="false" outlineLevel="0" collapsed="false">
      <c r="A101" s="1" t="s">
        <v>107</v>
      </c>
      <c r="B101" s="1" t="n">
        <v>76.2399918551921</v>
      </c>
      <c r="C101" s="1" t="n">
        <v>99.4613138931583</v>
      </c>
      <c r="D101" s="1" t="n">
        <v>1.30458190606935</v>
      </c>
      <c r="E101" s="1" t="n">
        <v>0.383587524278461</v>
      </c>
      <c r="F101" s="1" t="n">
        <v>0.055027498899966</v>
      </c>
      <c r="G101" s="1" t="n">
        <v>0.456382249654034</v>
      </c>
    </row>
    <row r="102" customFormat="false" ht="17" hidden="false" customHeight="false" outlineLevel="0" collapsed="false">
      <c r="A102" s="1" t="s">
        <v>108</v>
      </c>
      <c r="B102" s="1" t="n">
        <v>10945.7650730748</v>
      </c>
      <c r="C102" s="1" t="n">
        <v>7279.25118981633</v>
      </c>
      <c r="D102" s="1" t="n">
        <v>0.665028998998194</v>
      </c>
      <c r="E102" s="1" t="n">
        <v>-0.588510843298026</v>
      </c>
      <c r="F102" s="1" t="n">
        <v>0.06611691620475</v>
      </c>
      <c r="G102" s="1" t="n">
        <v>0.456382249654034</v>
      </c>
    </row>
    <row r="103" customFormat="false" ht="17" hidden="false" customHeight="false" outlineLevel="0" collapsed="false">
      <c r="A103" s="1" t="s">
        <v>109</v>
      </c>
      <c r="B103" s="1" t="n">
        <v>0.75639847944378</v>
      </c>
      <c r="C103" s="1" t="n">
        <v>2.11509518021719</v>
      </c>
      <c r="D103" s="1" t="n">
        <v>2.79627106306788</v>
      </c>
      <c r="E103" s="1" t="n">
        <v>1.48350421850626</v>
      </c>
      <c r="F103" s="1" t="n">
        <v>0.0570570117598417</v>
      </c>
      <c r="G103" s="1" t="n">
        <v>0.456382249654034</v>
      </c>
    </row>
    <row r="104" customFormat="false" ht="17" hidden="false" customHeight="false" outlineLevel="0" collapsed="false">
      <c r="A104" s="1" t="s">
        <v>110</v>
      </c>
      <c r="B104" s="1" t="n">
        <v>0.858405446966099</v>
      </c>
      <c r="C104" s="1" t="n">
        <v>2.61159973967862</v>
      </c>
      <c r="D104" s="1" t="n">
        <v>3.04238486476165</v>
      </c>
      <c r="E104" s="1" t="n">
        <v>1.60520266698818</v>
      </c>
      <c r="F104" s="1" t="n">
        <v>0.0647720240542206</v>
      </c>
      <c r="G104" s="1" t="n">
        <v>0.456382249654034</v>
      </c>
    </row>
    <row r="105" customFormat="false" ht="17" hidden="false" customHeight="false" outlineLevel="0" collapsed="false">
      <c r="A105" s="1" t="s">
        <v>111</v>
      </c>
      <c r="B105" s="1" t="n">
        <v>1297.65586446555</v>
      </c>
      <c r="C105" s="1" t="n">
        <v>1504.51890302576</v>
      </c>
      <c r="D105" s="1" t="n">
        <v>1.15941286455436</v>
      </c>
      <c r="E105" s="1" t="n">
        <v>0.213394398596208</v>
      </c>
      <c r="F105" s="1" t="n">
        <v>0.0639816235510629</v>
      </c>
      <c r="G105" s="1" t="n">
        <v>0.456382249654034</v>
      </c>
    </row>
    <row r="106" customFormat="false" ht="17" hidden="false" customHeight="false" outlineLevel="0" collapsed="false">
      <c r="A106" s="1" t="s">
        <v>112</v>
      </c>
      <c r="B106" s="1" t="n">
        <v>3775.09918803756</v>
      </c>
      <c r="C106" s="1" t="n">
        <v>2995.01480612907</v>
      </c>
      <c r="D106" s="1" t="n">
        <v>0.793360560066767</v>
      </c>
      <c r="E106" s="1" t="n">
        <v>-0.333951415592195</v>
      </c>
      <c r="F106" s="1" t="n">
        <v>0.064198554484855</v>
      </c>
      <c r="G106" s="1" t="n">
        <v>0.456382249654034</v>
      </c>
    </row>
    <row r="107" customFormat="false" ht="17" hidden="false" customHeight="false" outlineLevel="0" collapsed="false">
      <c r="A107" s="1" t="s">
        <v>113</v>
      </c>
      <c r="B107" s="1" t="n">
        <v>377.509918803756</v>
      </c>
      <c r="C107" s="1" t="n">
        <v>299.501480612907</v>
      </c>
      <c r="D107" s="1" t="n">
        <v>0.793360560066767</v>
      </c>
      <c r="E107" s="1" t="n">
        <v>-0.333951415592195</v>
      </c>
      <c r="F107" s="1" t="n">
        <v>0.0628206978679123</v>
      </c>
      <c r="G107" s="1" t="n">
        <v>0.456382249654034</v>
      </c>
    </row>
    <row r="108" customFormat="false" ht="17" hidden="false" customHeight="false" outlineLevel="0" collapsed="false">
      <c r="A108" s="1" t="s">
        <v>114</v>
      </c>
      <c r="B108" s="1" t="n">
        <v>320.301477167111</v>
      </c>
      <c r="C108" s="1" t="n">
        <v>229.085207655665</v>
      </c>
      <c r="D108" s="1" t="n">
        <v>0.715217456009872</v>
      </c>
      <c r="E108" s="1" t="n">
        <v>-0.483546146688909</v>
      </c>
      <c r="F108" s="1" t="n">
        <v>0.0661202143325856</v>
      </c>
      <c r="G108" s="1" t="n">
        <v>0.456382249654034</v>
      </c>
    </row>
    <row r="109" customFormat="false" ht="17" hidden="false" customHeight="false" outlineLevel="0" collapsed="false">
      <c r="A109" s="1" t="s">
        <v>115</v>
      </c>
      <c r="B109" s="1" t="n">
        <v>15.4207500586578</v>
      </c>
      <c r="C109" s="1" t="n">
        <v>10.4062377815417</v>
      </c>
      <c r="D109" s="1" t="n">
        <v>0.67482046865154</v>
      </c>
      <c r="E109" s="1" t="n">
        <v>-0.56742436077846</v>
      </c>
      <c r="F109" s="1" t="n">
        <v>0.0575696238460855</v>
      </c>
      <c r="G109" s="1" t="n">
        <v>0.456382249654034</v>
      </c>
    </row>
    <row r="110" customFormat="false" ht="17" hidden="false" customHeight="false" outlineLevel="0" collapsed="false">
      <c r="A110" s="1" t="s">
        <v>116</v>
      </c>
      <c r="B110" s="1" t="n">
        <v>0.916896112256492</v>
      </c>
      <c r="C110" s="1" t="n">
        <v>0.206882946036822</v>
      </c>
      <c r="D110" s="1" t="n">
        <v>0.225634009427394</v>
      </c>
      <c r="E110" s="1" t="n">
        <v>-2.14794355581067</v>
      </c>
      <c r="F110" s="1" t="n">
        <v>0.0644075700971662</v>
      </c>
      <c r="G110" s="1" t="n">
        <v>0.456382249654034</v>
      </c>
    </row>
    <row r="111" customFormat="false" ht="17" hidden="false" customHeight="false" outlineLevel="0" collapsed="false">
      <c r="A111" s="1" t="s">
        <v>117</v>
      </c>
      <c r="B111" s="1" t="n">
        <v>265.048651339945</v>
      </c>
      <c r="C111" s="1" t="n">
        <v>214.945927711881</v>
      </c>
      <c r="D111" s="1" t="n">
        <v>0.810967822794904</v>
      </c>
      <c r="E111" s="1" t="n">
        <v>-0.302283421893843</v>
      </c>
      <c r="F111" s="1" t="n">
        <v>0.068081169470838</v>
      </c>
      <c r="G111" s="1" t="n">
        <v>0.46047627351185</v>
      </c>
    </row>
    <row r="112" customFormat="false" ht="17" hidden="false" customHeight="false" outlineLevel="0" collapsed="false">
      <c r="A112" s="1" t="s">
        <v>118</v>
      </c>
      <c r="B112" s="1" t="n">
        <v>13.6236422116609</v>
      </c>
      <c r="C112" s="1" t="n">
        <v>7.62861706485232</v>
      </c>
      <c r="D112" s="1" t="n">
        <v>0.559954301965061</v>
      </c>
      <c r="E112" s="1" t="n">
        <v>-0.836619001678776</v>
      </c>
      <c r="F112" s="1" t="n">
        <v>0.0706536320777292</v>
      </c>
      <c r="G112" s="1" t="n">
        <v>0.470952365024631</v>
      </c>
    </row>
    <row r="113" customFormat="false" ht="17" hidden="false" customHeight="false" outlineLevel="0" collapsed="false">
      <c r="A113" s="1" t="s">
        <v>119</v>
      </c>
      <c r="B113" s="1" t="n">
        <v>1590.29190803967</v>
      </c>
      <c r="C113" s="1" t="n">
        <v>1289.67556627129</v>
      </c>
      <c r="D113" s="1" t="n">
        <v>0.810967822794904</v>
      </c>
      <c r="E113" s="1" t="n">
        <v>-0.302283421893843</v>
      </c>
      <c r="F113" s="1" t="n">
        <v>0.0708960549499444</v>
      </c>
      <c r="G113" s="1" t="n">
        <v>0.470952365024631</v>
      </c>
    </row>
    <row r="114" customFormat="false" ht="17" hidden="false" customHeight="false" outlineLevel="0" collapsed="false">
      <c r="A114" s="1" t="s">
        <v>120</v>
      </c>
      <c r="B114" s="1" t="n">
        <v>819.95858101472</v>
      </c>
      <c r="C114" s="1" t="n">
        <v>670.975601796455</v>
      </c>
      <c r="D114" s="1" t="n">
        <v>0.818304262352015</v>
      </c>
      <c r="E114" s="1" t="n">
        <v>-0.289290728285743</v>
      </c>
      <c r="F114" s="1" t="n">
        <v>0.072582251852905</v>
      </c>
      <c r="G114" s="1" t="n">
        <v>0.47788668476603</v>
      </c>
    </row>
    <row r="115" customFormat="false" ht="17" hidden="false" customHeight="false" outlineLevel="0" collapsed="false">
      <c r="A115" s="1" t="s">
        <v>121</v>
      </c>
      <c r="B115" s="1" t="n">
        <v>1477.29558808868</v>
      </c>
      <c r="C115" s="1" t="n">
        <v>1258.3071759761</v>
      </c>
      <c r="D115" s="1" t="n">
        <v>0.851763984216651</v>
      </c>
      <c r="E115" s="1" t="n">
        <v>-0.231474366279393</v>
      </c>
      <c r="F115" s="1" t="n">
        <v>0.0749659829660989</v>
      </c>
      <c r="G115" s="1" t="n">
        <v>0.488273765440331</v>
      </c>
    </row>
    <row r="116" customFormat="false" ht="17" hidden="false" customHeight="false" outlineLevel="0" collapsed="false">
      <c r="A116" s="1" t="s">
        <v>122</v>
      </c>
      <c r="B116" s="1" t="n">
        <v>180.682824939385</v>
      </c>
      <c r="C116" s="1" t="n">
        <v>205.534284674527</v>
      </c>
      <c r="D116" s="1" t="n">
        <v>1.1375419038499</v>
      </c>
      <c r="E116" s="1" t="n">
        <v>0.185919691124915</v>
      </c>
      <c r="F116" s="1" t="n">
        <v>0.0757697943314729</v>
      </c>
      <c r="G116" s="1" t="n">
        <v>0.488273765440331</v>
      </c>
    </row>
    <row r="117" customFormat="false" ht="17" hidden="false" customHeight="false" outlineLevel="0" collapsed="false">
      <c r="A117" s="1" t="s">
        <v>123</v>
      </c>
      <c r="B117" s="1" t="n">
        <v>593.938612329783</v>
      </c>
      <c r="C117" s="1" t="n">
        <v>685.070865089742</v>
      </c>
      <c r="D117" s="1" t="n">
        <v>1.153437158097</v>
      </c>
      <c r="E117" s="1" t="n">
        <v>0.205939404825837</v>
      </c>
      <c r="F117" s="1" t="n">
        <v>0.0761287053643527</v>
      </c>
      <c r="G117" s="1" t="n">
        <v>0.488273765440331</v>
      </c>
    </row>
    <row r="118" customFormat="false" ht="17" hidden="false" customHeight="false" outlineLevel="0" collapsed="false">
      <c r="A118" s="1" t="s">
        <v>124</v>
      </c>
      <c r="B118" s="1" t="n">
        <v>21.8352313387876</v>
      </c>
      <c r="C118" s="1" t="n">
        <v>13.4327349820711</v>
      </c>
      <c r="D118" s="1" t="n">
        <v>0.615186291074897</v>
      </c>
      <c r="E118" s="1" t="n">
        <v>-0.700904740512567</v>
      </c>
      <c r="F118" s="1" t="n">
        <v>0.0773254991397642</v>
      </c>
      <c r="G118" s="1" t="n">
        <v>0.491710866324654</v>
      </c>
    </row>
    <row r="119" customFormat="false" ht="17" hidden="false" customHeight="false" outlineLevel="0" collapsed="false">
      <c r="A119" s="1" t="s">
        <v>125</v>
      </c>
      <c r="B119" s="1" t="n">
        <v>14.4423896078802</v>
      </c>
      <c r="C119" s="1" t="n">
        <v>18.1621331452247</v>
      </c>
      <c r="D119" s="1" t="n">
        <v>1.25755734600283</v>
      </c>
      <c r="E119" s="1" t="n">
        <v>0.330624190016904</v>
      </c>
      <c r="F119" s="1" t="n">
        <v>0.0797165458772853</v>
      </c>
      <c r="G119" s="1" t="n">
        <v>0.49523485087484</v>
      </c>
    </row>
    <row r="120" customFormat="false" ht="17" hidden="false" customHeight="false" outlineLevel="0" collapsed="false">
      <c r="A120" s="1" t="s">
        <v>126</v>
      </c>
      <c r="B120" s="1" t="n">
        <v>6.0536357818381</v>
      </c>
      <c r="C120" s="1" t="n">
        <v>9.66582974730348</v>
      </c>
      <c r="D120" s="1" t="n">
        <v>1.59669826458714</v>
      </c>
      <c r="E120" s="1" t="n">
        <v>0.675091705790672</v>
      </c>
      <c r="F120" s="1" t="n">
        <v>0.0798765888507806</v>
      </c>
      <c r="G120" s="1" t="n">
        <v>0.49523485087484</v>
      </c>
    </row>
    <row r="121" customFormat="false" ht="17" hidden="false" customHeight="false" outlineLevel="0" collapsed="false">
      <c r="A121" s="1" t="s">
        <v>127</v>
      </c>
      <c r="B121" s="1" t="n">
        <v>2987.72922813171</v>
      </c>
      <c r="C121" s="1" t="n">
        <v>2238.2475770568</v>
      </c>
      <c r="D121" s="1" t="n">
        <v>0.749146728552917</v>
      </c>
      <c r="E121" s="1" t="n">
        <v>-0.416679780977792</v>
      </c>
      <c r="F121" s="1" t="n">
        <v>0.079311084158141</v>
      </c>
      <c r="G121" s="1" t="n">
        <v>0.49523485087484</v>
      </c>
    </row>
    <row r="122" customFormat="false" ht="17" hidden="false" customHeight="false" outlineLevel="0" collapsed="false">
      <c r="A122" s="1" t="s">
        <v>128</v>
      </c>
      <c r="B122" s="1" t="n">
        <v>28.4918684971644</v>
      </c>
      <c r="C122" s="1" t="n">
        <v>22.701085833474</v>
      </c>
      <c r="D122" s="1" t="n">
        <v>0.796756654823578</v>
      </c>
      <c r="E122" s="1" t="n">
        <v>-0.327788930879992</v>
      </c>
      <c r="F122" s="1" t="n">
        <v>0.0810063720522081</v>
      </c>
      <c r="G122" s="1" t="n">
        <v>0.498088766998701</v>
      </c>
    </row>
    <row r="123" customFormat="false" ht="17" hidden="false" customHeight="false" outlineLevel="0" collapsed="false">
      <c r="A123" s="1" t="s">
        <v>129</v>
      </c>
      <c r="B123" s="1" t="n">
        <v>172.41760536405</v>
      </c>
      <c r="C123" s="1" t="n">
        <v>149.003416704637</v>
      </c>
      <c r="D123" s="1" t="n">
        <v>0.864200708448678</v>
      </c>
      <c r="E123" s="1" t="n">
        <v>-0.210561681276338</v>
      </c>
      <c r="F123" s="1" t="n">
        <v>0.0817653440596097</v>
      </c>
      <c r="G123" s="1" t="n">
        <v>0.498634557215981</v>
      </c>
    </row>
    <row r="124" customFormat="false" ht="17" hidden="false" customHeight="false" outlineLevel="0" collapsed="false">
      <c r="A124" s="1" t="s">
        <v>130</v>
      </c>
      <c r="B124" s="1" t="n">
        <v>0.502524903597015</v>
      </c>
      <c r="C124" s="1" t="n">
        <v>1.69139032426504</v>
      </c>
      <c r="D124" s="1" t="n">
        <v>3.3657840878298</v>
      </c>
      <c r="E124" s="1" t="n">
        <v>1.75094263198335</v>
      </c>
      <c r="F124" s="1" t="n">
        <v>0.0854737951587967</v>
      </c>
      <c r="G124" s="1" t="n">
        <v>0.502350044191368</v>
      </c>
    </row>
    <row r="125" customFormat="false" ht="17" hidden="false" customHeight="false" outlineLevel="0" collapsed="false">
      <c r="A125" s="1" t="s">
        <v>131</v>
      </c>
      <c r="B125" s="1" t="n">
        <v>19.9534930385271</v>
      </c>
      <c r="C125" s="1" t="n">
        <v>24.9506670170593</v>
      </c>
      <c r="D125" s="1" t="n">
        <v>1.25044106156668</v>
      </c>
      <c r="E125" s="1" t="n">
        <v>0.322437058966829</v>
      </c>
      <c r="F125" s="1" t="n">
        <v>0.0851889197891568</v>
      </c>
      <c r="G125" s="1" t="n">
        <v>0.502350044191368</v>
      </c>
    </row>
    <row r="126" customFormat="false" ht="17" hidden="false" customHeight="false" outlineLevel="0" collapsed="false">
      <c r="A126" s="1" t="s">
        <v>132</v>
      </c>
      <c r="B126" s="1" t="n">
        <v>328.31316203918</v>
      </c>
      <c r="C126" s="1" t="n">
        <v>280.638293983599</v>
      </c>
      <c r="D126" s="1" t="n">
        <v>0.854788435043334</v>
      </c>
      <c r="E126" s="1" t="n">
        <v>-0.22636070586308</v>
      </c>
      <c r="F126" s="1" t="n">
        <v>0.084424749205724</v>
      </c>
      <c r="G126" s="1" t="n">
        <v>0.502350044191368</v>
      </c>
    </row>
    <row r="127" customFormat="false" ht="17" hidden="false" customHeight="false" outlineLevel="0" collapsed="false">
      <c r="A127" s="1" t="s">
        <v>133</v>
      </c>
      <c r="B127" s="1" t="n">
        <v>292.6821448385</v>
      </c>
      <c r="C127" s="1" t="n">
        <v>250.056839180069</v>
      </c>
      <c r="D127" s="1" t="n">
        <v>0.854363149887565</v>
      </c>
      <c r="E127" s="1" t="n">
        <v>-0.227078672371451</v>
      </c>
      <c r="F127" s="1" t="n">
        <v>0.0864316175516619</v>
      </c>
      <c r="G127" s="1" t="n">
        <v>0.502350044191368</v>
      </c>
    </row>
    <row r="128" customFormat="false" ht="17" hidden="false" customHeight="false" outlineLevel="0" collapsed="false">
      <c r="A128" s="1" t="s">
        <v>134</v>
      </c>
      <c r="B128" s="1" t="n">
        <v>16.5575079243483</v>
      </c>
      <c r="C128" s="1" t="n">
        <v>21.5887303623639</v>
      </c>
      <c r="D128" s="1" t="n">
        <v>1.30386350778169</v>
      </c>
      <c r="E128" s="1" t="n">
        <v>0.382792851966987</v>
      </c>
      <c r="F128" s="1" t="n">
        <v>0.0862790375896958</v>
      </c>
      <c r="G128" s="1" t="n">
        <v>0.502350044191368</v>
      </c>
    </row>
    <row r="129" customFormat="false" ht="17" hidden="false" customHeight="false" outlineLevel="0" collapsed="false">
      <c r="A129" s="1" t="s">
        <v>135</v>
      </c>
      <c r="B129" s="1" t="n">
        <v>8.364123569763</v>
      </c>
      <c r="C129" s="1" t="n">
        <v>12.3190618606881</v>
      </c>
      <c r="D129" s="1" t="n">
        <v>1.47284551189829</v>
      </c>
      <c r="E129" s="1" t="n">
        <v>0.558606112718087</v>
      </c>
      <c r="F129" s="1" t="n">
        <v>0.0871010157267292</v>
      </c>
      <c r="G129" s="1" t="n">
        <v>0.502350044191368</v>
      </c>
    </row>
    <row r="130" customFormat="false" ht="17" hidden="false" customHeight="false" outlineLevel="0" collapsed="false">
      <c r="A130" s="1" t="s">
        <v>136</v>
      </c>
      <c r="B130" s="1" t="n">
        <v>0.392262689959997</v>
      </c>
      <c r="C130" s="1" t="n">
        <v>1.36114975692754</v>
      </c>
      <c r="D130" s="1" t="n">
        <v>3.46999546927684</v>
      </c>
      <c r="E130" s="1" t="n">
        <v>1.79493377909861</v>
      </c>
      <c r="F130" s="1" t="n">
        <v>0.0848929192361039</v>
      </c>
      <c r="G130" s="1" t="n">
        <v>0.502350044191368</v>
      </c>
    </row>
    <row r="131" customFormat="false" ht="17" hidden="false" customHeight="false" outlineLevel="0" collapsed="false">
      <c r="A131" s="1" t="s">
        <v>137</v>
      </c>
      <c r="B131" s="1" t="n">
        <v>1593.66126042994</v>
      </c>
      <c r="C131" s="1" t="n">
        <v>1811.44893106416</v>
      </c>
      <c r="D131" s="1" t="n">
        <v>1.13665869657613</v>
      </c>
      <c r="E131" s="1" t="n">
        <v>0.184799122589519</v>
      </c>
      <c r="F131" s="1" t="n">
        <v>0.0893069047941848</v>
      </c>
      <c r="G131" s="1" t="n">
        <v>0.511110285899027</v>
      </c>
    </row>
    <row r="132" customFormat="false" ht="17" hidden="false" customHeight="false" outlineLevel="0" collapsed="false">
      <c r="A132" s="1" t="s">
        <v>138</v>
      </c>
      <c r="B132" s="1" t="n">
        <v>2044.29028659246</v>
      </c>
      <c r="C132" s="1" t="n">
        <v>2677.31537269598</v>
      </c>
      <c r="D132" s="1" t="n">
        <v>1.30965518461602</v>
      </c>
      <c r="E132" s="1" t="n">
        <v>0.389187018688974</v>
      </c>
      <c r="F132" s="1" t="n">
        <v>0.0908501753482219</v>
      </c>
      <c r="G132" s="1" t="n">
        <v>0.513678160965984</v>
      </c>
    </row>
    <row r="133" customFormat="false" ht="17" hidden="false" customHeight="false" outlineLevel="0" collapsed="false">
      <c r="A133" s="1" t="s">
        <v>139</v>
      </c>
      <c r="B133" s="1" t="n">
        <v>5.71615196866716</v>
      </c>
      <c r="C133" s="1" t="n">
        <v>3.26339794343289</v>
      </c>
      <c r="D133" s="1" t="n">
        <v>0.57090818461809</v>
      </c>
      <c r="E133" s="1" t="n">
        <v>-0.808669349731904</v>
      </c>
      <c r="F133" s="1" t="n">
        <v>0.0911364479133197</v>
      </c>
      <c r="G133" s="1" t="n">
        <v>0.513678160965984</v>
      </c>
    </row>
    <row r="134" customFormat="false" ht="17" hidden="false" customHeight="false" outlineLevel="0" collapsed="false">
      <c r="A134" s="1" t="s">
        <v>140</v>
      </c>
      <c r="B134" s="1" t="n">
        <v>671.020187055999</v>
      </c>
      <c r="C134" s="1" t="n">
        <v>916.471271198461</v>
      </c>
      <c r="D134" s="1" t="n">
        <v>1.36578792840696</v>
      </c>
      <c r="E134" s="1" t="n">
        <v>0.449733487736499</v>
      </c>
      <c r="F134" s="1" t="n">
        <v>0.0923199863202109</v>
      </c>
      <c r="G134" s="1" t="n">
        <v>0.516436615204789</v>
      </c>
    </row>
    <row r="135" customFormat="false" ht="17" hidden="false" customHeight="false" outlineLevel="0" collapsed="false">
      <c r="A135" s="1" t="s">
        <v>141</v>
      </c>
      <c r="B135" s="1" t="n">
        <v>3.3016103999838</v>
      </c>
      <c r="C135" s="1" t="n">
        <v>1.77752843381754</v>
      </c>
      <c r="D135" s="1" t="n">
        <v>0.538382249409641</v>
      </c>
      <c r="E135" s="1" t="n">
        <v>-0.893297250152433</v>
      </c>
      <c r="F135" s="1" t="n">
        <v>0.0947035052244472</v>
      </c>
      <c r="G135" s="1" t="n">
        <v>0.525816476768573</v>
      </c>
    </row>
    <row r="136" customFormat="false" ht="17" hidden="false" customHeight="false" outlineLevel="0" collapsed="false">
      <c r="A136" s="1" t="s">
        <v>142</v>
      </c>
      <c r="B136" s="1" t="n">
        <v>9.30171224683629</v>
      </c>
      <c r="C136" s="1" t="n">
        <v>5.51383545745978</v>
      </c>
      <c r="D136" s="1" t="n">
        <v>0.592776395478709</v>
      </c>
      <c r="E136" s="1" t="n">
        <v>-0.754440094618485</v>
      </c>
      <c r="F136" s="1" t="n">
        <v>0.105613067054054</v>
      </c>
      <c r="G136" s="1" t="n">
        <v>0.530726225393068</v>
      </c>
    </row>
    <row r="137" customFormat="false" ht="17" hidden="false" customHeight="false" outlineLevel="0" collapsed="false">
      <c r="A137" s="1" t="s">
        <v>143</v>
      </c>
      <c r="B137" s="1" t="n">
        <v>391.659479342165</v>
      </c>
      <c r="C137" s="1" t="n">
        <v>344.374136210015</v>
      </c>
      <c r="D137" s="1" t="n">
        <v>0.879269248859824</v>
      </c>
      <c r="E137" s="1" t="n">
        <v>-0.185623081379529</v>
      </c>
      <c r="F137" s="1" t="n">
        <v>0.102114002757483</v>
      </c>
      <c r="G137" s="1" t="n">
        <v>0.530726225393068</v>
      </c>
    </row>
    <row r="138" customFormat="false" ht="17" hidden="false" customHeight="false" outlineLevel="0" collapsed="false">
      <c r="A138" s="1" t="s">
        <v>144</v>
      </c>
      <c r="B138" s="1" t="n">
        <v>342.662964064794</v>
      </c>
      <c r="C138" s="1" t="n">
        <v>400.252374393645</v>
      </c>
      <c r="D138" s="1" t="n">
        <v>1.16806429748259</v>
      </c>
      <c r="E138" s="1" t="n">
        <v>0.224119691260855</v>
      </c>
      <c r="F138" s="1" t="n">
        <v>0.10700125511957</v>
      </c>
      <c r="G138" s="1" t="n">
        <v>0.530726225393068</v>
      </c>
    </row>
    <row r="139" customFormat="false" ht="17" hidden="false" customHeight="false" outlineLevel="0" collapsed="false">
      <c r="A139" s="1" t="s">
        <v>145</v>
      </c>
      <c r="B139" s="1" t="n">
        <v>15.2835756503415</v>
      </c>
      <c r="C139" s="1" t="n">
        <v>12.3352919902049</v>
      </c>
      <c r="D139" s="1" t="n">
        <v>0.807094640181878</v>
      </c>
      <c r="E139" s="1" t="n">
        <v>-0.309190240571954</v>
      </c>
      <c r="F139" s="1" t="n">
        <v>0.0973483253188807</v>
      </c>
      <c r="G139" s="1" t="n">
        <v>0.530726225393068</v>
      </c>
    </row>
    <row r="140" customFormat="false" ht="17" hidden="false" customHeight="false" outlineLevel="0" collapsed="false">
      <c r="A140" s="1" t="s">
        <v>146</v>
      </c>
      <c r="B140" s="1" t="n">
        <v>855.459507111589</v>
      </c>
      <c r="C140" s="1" t="n">
        <v>1226.26125047179</v>
      </c>
      <c r="D140" s="1" t="n">
        <v>1.43345329647711</v>
      </c>
      <c r="E140" s="1" t="n">
        <v>0.519494900714822</v>
      </c>
      <c r="F140" s="1" t="n">
        <v>0.105589304788353</v>
      </c>
      <c r="G140" s="1" t="n">
        <v>0.530726225393068</v>
      </c>
    </row>
    <row r="141" customFormat="false" ht="17" hidden="false" customHeight="false" outlineLevel="0" collapsed="false">
      <c r="A141" s="1" t="s">
        <v>147</v>
      </c>
      <c r="B141" s="1" t="n">
        <v>1.27911252087071</v>
      </c>
      <c r="C141" s="1" t="n">
        <v>3.14157794139667</v>
      </c>
      <c r="D141" s="1" t="n">
        <v>2.45606065935323</v>
      </c>
      <c r="E141" s="1" t="n">
        <v>1.29634619257592</v>
      </c>
      <c r="F141" s="1" t="n">
        <v>0.0999818954684323</v>
      </c>
      <c r="G141" s="1" t="n">
        <v>0.530726225393068</v>
      </c>
    </row>
    <row r="142" customFormat="false" ht="17" hidden="false" customHeight="false" outlineLevel="0" collapsed="false">
      <c r="A142" s="1" t="s">
        <v>148</v>
      </c>
      <c r="B142" s="1" t="n">
        <v>7.25874080389917</v>
      </c>
      <c r="C142" s="1" t="n">
        <v>4.78373597640119</v>
      </c>
      <c r="D142" s="1" t="n">
        <v>0.65903110548203</v>
      </c>
      <c r="E142" s="1" t="n">
        <v>-0.60158153456206</v>
      </c>
      <c r="F142" s="1" t="n">
        <v>0.101644227411124</v>
      </c>
      <c r="G142" s="1" t="n">
        <v>0.530726225393068</v>
      </c>
    </row>
    <row r="143" customFormat="false" ht="17" hidden="false" customHeight="false" outlineLevel="0" collapsed="false">
      <c r="A143" s="1" t="s">
        <v>149</v>
      </c>
      <c r="B143" s="1" t="n">
        <v>0.989775295852253</v>
      </c>
      <c r="C143" s="1" t="n">
        <v>0.30177096985746</v>
      </c>
      <c r="D143" s="1" t="n">
        <v>0.304888363168954</v>
      </c>
      <c r="E143" s="1" t="n">
        <v>-1.71364700757291</v>
      </c>
      <c r="F143" s="1" t="n">
        <v>0.106791644284853</v>
      </c>
      <c r="G143" s="1" t="n">
        <v>0.530726225393068</v>
      </c>
    </row>
    <row r="144" customFormat="false" ht="17" hidden="false" customHeight="false" outlineLevel="0" collapsed="false">
      <c r="A144" s="1" t="s">
        <v>150</v>
      </c>
      <c r="B144" s="1" t="n">
        <v>10.7082848577405</v>
      </c>
      <c r="C144" s="1" t="n">
        <v>6.95572822424692</v>
      </c>
      <c r="D144" s="1" t="n">
        <v>0.649565109319905</v>
      </c>
      <c r="E144" s="1" t="n">
        <v>-0.622453953070876</v>
      </c>
      <c r="F144" s="1" t="n">
        <v>0.0994809562321812</v>
      </c>
      <c r="G144" s="1" t="n">
        <v>0.530726225393068</v>
      </c>
    </row>
    <row r="145" customFormat="false" ht="17" hidden="false" customHeight="false" outlineLevel="0" collapsed="false">
      <c r="A145" s="1" t="s">
        <v>151</v>
      </c>
      <c r="B145" s="1" t="n">
        <v>1392.74070926777</v>
      </c>
      <c r="C145" s="1" t="n">
        <v>1281.48676907775</v>
      </c>
      <c r="D145" s="1" t="n">
        <v>0.920118698728557</v>
      </c>
      <c r="E145" s="1" t="n">
        <v>-0.120108108695011</v>
      </c>
      <c r="F145" s="1" t="n">
        <v>0.10544067934197</v>
      </c>
      <c r="G145" s="1" t="n">
        <v>0.530726225393068</v>
      </c>
    </row>
    <row r="146" customFormat="false" ht="17" hidden="false" customHeight="false" outlineLevel="0" collapsed="false">
      <c r="A146" s="1" t="s">
        <v>152</v>
      </c>
      <c r="B146" s="1" t="n">
        <v>11.0374323822204</v>
      </c>
      <c r="C146" s="1" t="n">
        <v>16.0728858388446</v>
      </c>
      <c r="D146" s="1" t="n">
        <v>1.45621601856746</v>
      </c>
      <c r="E146" s="1" t="n">
        <v>0.542224384245051</v>
      </c>
      <c r="F146" s="1" t="n">
        <v>0.10078186008276</v>
      </c>
      <c r="G146" s="1" t="n">
        <v>0.530726225393068</v>
      </c>
    </row>
    <row r="147" customFormat="false" ht="17" hidden="false" customHeight="false" outlineLevel="0" collapsed="false">
      <c r="A147" s="1" t="s">
        <v>153</v>
      </c>
      <c r="B147" s="1" t="n">
        <v>46.5566119162996</v>
      </c>
      <c r="C147" s="1" t="n">
        <v>59.2343962183774</v>
      </c>
      <c r="D147" s="1" t="n">
        <v>1.27230899715963</v>
      </c>
      <c r="E147" s="1" t="n">
        <v>0.347449090852314</v>
      </c>
      <c r="F147" s="1" t="n">
        <v>0.106459167501566</v>
      </c>
      <c r="G147" s="1" t="n">
        <v>0.530726225393068</v>
      </c>
    </row>
    <row r="148" customFormat="false" ht="17" hidden="false" customHeight="false" outlineLevel="0" collapsed="false">
      <c r="A148" s="1" t="s">
        <v>154</v>
      </c>
      <c r="B148" s="1" t="n">
        <v>1.36480348386702</v>
      </c>
      <c r="C148" s="1" t="n">
        <v>2.22901809144668</v>
      </c>
      <c r="D148" s="1" t="n">
        <v>1.63321541730755</v>
      </c>
      <c r="E148" s="1" t="n">
        <v>0.707715091563878</v>
      </c>
      <c r="F148" s="1" t="n">
        <v>0.10445122619519</v>
      </c>
      <c r="G148" s="1" t="n">
        <v>0.530726225393068</v>
      </c>
    </row>
    <row r="149" customFormat="false" ht="17" hidden="false" customHeight="false" outlineLevel="0" collapsed="false">
      <c r="A149" s="1" t="s">
        <v>155</v>
      </c>
      <c r="B149" s="1" t="n">
        <v>2186.93082510988</v>
      </c>
      <c r="C149" s="1" t="n">
        <v>1658.8946011556</v>
      </c>
      <c r="D149" s="1" t="n">
        <v>0.758549187797125</v>
      </c>
      <c r="E149" s="1" t="n">
        <v>-0.398685360439902</v>
      </c>
      <c r="F149" s="1" t="n">
        <v>0.106593808538097</v>
      </c>
      <c r="G149" s="1" t="n">
        <v>0.530726225393068</v>
      </c>
    </row>
    <row r="150" customFormat="false" ht="17" hidden="false" customHeight="false" outlineLevel="0" collapsed="false">
      <c r="A150" s="1" t="s">
        <v>156</v>
      </c>
      <c r="B150" s="1" t="n">
        <v>1357.85178678034</v>
      </c>
      <c r="C150" s="1" t="n">
        <v>1039.08820438839</v>
      </c>
      <c r="D150" s="1" t="n">
        <v>0.765244200070036</v>
      </c>
      <c r="E150" s="1" t="n">
        <v>-0.386007889551176</v>
      </c>
      <c r="F150" s="1" t="n">
        <v>0.0989325418055741</v>
      </c>
      <c r="G150" s="1" t="n">
        <v>0.530726225393068</v>
      </c>
    </row>
    <row r="151" customFormat="false" ht="17" hidden="false" customHeight="false" outlineLevel="0" collapsed="false">
      <c r="A151" s="1" t="s">
        <v>157</v>
      </c>
      <c r="B151" s="1" t="n">
        <v>2632.69425383031</v>
      </c>
      <c r="C151" s="1" t="n">
        <v>3261.44409668276</v>
      </c>
      <c r="D151" s="1" t="n">
        <v>1.23882372286021</v>
      </c>
      <c r="E151" s="1" t="n">
        <v>0.308970915284634</v>
      </c>
      <c r="F151" s="1" t="n">
        <v>0.104833452918634</v>
      </c>
      <c r="G151" s="1" t="n">
        <v>0.530726225393068</v>
      </c>
    </row>
    <row r="152" customFormat="false" ht="17" hidden="false" customHeight="false" outlineLevel="0" collapsed="false">
      <c r="A152" s="1" t="s">
        <v>158</v>
      </c>
      <c r="B152" s="1" t="n">
        <v>830.489344730747</v>
      </c>
      <c r="C152" s="1" t="n">
        <v>583.114667162239</v>
      </c>
      <c r="D152" s="1" t="n">
        <v>0.702133833338091</v>
      </c>
      <c r="E152" s="1" t="n">
        <v>-0.510182046849694</v>
      </c>
      <c r="F152" s="1" t="n">
        <v>0.110408459409398</v>
      </c>
      <c r="G152" s="1" t="n">
        <v>0.533401907796051</v>
      </c>
    </row>
    <row r="153" customFormat="false" ht="17" hidden="false" customHeight="false" outlineLevel="0" collapsed="false">
      <c r="A153" s="1" t="s">
        <v>159</v>
      </c>
      <c r="B153" s="1" t="n">
        <v>248.533994959995</v>
      </c>
      <c r="C153" s="1" t="n">
        <v>309.405916050524</v>
      </c>
      <c r="D153" s="1" t="n">
        <v>1.24492392318535</v>
      </c>
      <c r="E153" s="1" t="n">
        <v>0.316057582456632</v>
      </c>
      <c r="F153" s="1" t="n">
        <v>0.109464388373751</v>
      </c>
      <c r="G153" s="1" t="n">
        <v>0.533401907796051</v>
      </c>
    </row>
    <row r="154" customFormat="false" ht="17" hidden="false" customHeight="false" outlineLevel="0" collapsed="false">
      <c r="A154" s="1" t="s">
        <v>160</v>
      </c>
      <c r="B154" s="1" t="n">
        <v>1176.31208944575</v>
      </c>
      <c r="C154" s="1" t="n">
        <v>949.984723249073</v>
      </c>
      <c r="D154" s="1" t="n">
        <v>0.807595817277266</v>
      </c>
      <c r="E154" s="1" t="n">
        <v>-0.308294656244936</v>
      </c>
      <c r="F154" s="1" t="n">
        <v>0.110179305316811</v>
      </c>
      <c r="G154" s="1" t="n">
        <v>0.533401907796051</v>
      </c>
    </row>
    <row r="155" customFormat="false" ht="17" hidden="false" customHeight="false" outlineLevel="0" collapsed="false">
      <c r="A155" s="1" t="s">
        <v>161</v>
      </c>
      <c r="B155" s="1" t="n">
        <v>10.6300386091706</v>
      </c>
      <c r="C155" s="1" t="n">
        <v>15.6418258235516</v>
      </c>
      <c r="D155" s="1" t="n">
        <v>1.47147403679769</v>
      </c>
      <c r="E155" s="1" t="n">
        <v>0.557262087087229</v>
      </c>
      <c r="F155" s="1" t="n">
        <v>0.109418760034524</v>
      </c>
      <c r="G155" s="1" t="n">
        <v>0.533401907796051</v>
      </c>
    </row>
    <row r="156" customFormat="false" ht="17" hidden="false" customHeight="false" outlineLevel="0" collapsed="false">
      <c r="A156" s="1" t="s">
        <v>162</v>
      </c>
      <c r="B156" s="1" t="n">
        <v>5322.87683749573</v>
      </c>
      <c r="C156" s="1" t="n">
        <v>5778.84129796568</v>
      </c>
      <c r="D156" s="1" t="n">
        <v>1.08566128324781</v>
      </c>
      <c r="E156" s="1" t="n">
        <v>0.118574065204612</v>
      </c>
      <c r="F156" s="1" t="n">
        <v>0.11419619227781</v>
      </c>
      <c r="G156" s="1" t="n">
        <v>0.53343217244296</v>
      </c>
    </row>
    <row r="157" customFormat="false" ht="17" hidden="false" customHeight="false" outlineLevel="0" collapsed="false">
      <c r="A157" s="1" t="s">
        <v>163</v>
      </c>
      <c r="B157" s="1" t="n">
        <v>14.3944789033456</v>
      </c>
      <c r="C157" s="1" t="n">
        <v>11.211979247369</v>
      </c>
      <c r="D157" s="1" t="n">
        <v>0.778908310794291</v>
      </c>
      <c r="E157" s="1" t="n">
        <v>-0.360474583478107</v>
      </c>
      <c r="F157" s="1" t="n">
        <v>0.114879035701142</v>
      </c>
      <c r="G157" s="1" t="n">
        <v>0.53343217244296</v>
      </c>
    </row>
    <row r="158" customFormat="false" ht="17" hidden="false" customHeight="false" outlineLevel="0" collapsed="false">
      <c r="A158" s="1" t="s">
        <v>164</v>
      </c>
      <c r="B158" s="1" t="n">
        <v>1759.92980605148</v>
      </c>
      <c r="C158" s="1" t="n">
        <v>1400.86088347117</v>
      </c>
      <c r="D158" s="1" t="n">
        <v>0.795975429619034</v>
      </c>
      <c r="E158" s="1" t="n">
        <v>-0.329204196924807</v>
      </c>
      <c r="F158" s="1" t="n">
        <v>0.116867532403498</v>
      </c>
      <c r="G158" s="1" t="n">
        <v>0.53343217244296</v>
      </c>
    </row>
    <row r="159" customFormat="false" ht="17" hidden="false" customHeight="false" outlineLevel="0" collapsed="false">
      <c r="A159" s="1" t="s">
        <v>165</v>
      </c>
      <c r="B159" s="1" t="n">
        <v>153.72329631015</v>
      </c>
      <c r="C159" s="1" t="n">
        <v>121.979882341098</v>
      </c>
      <c r="D159" s="1" t="n">
        <v>0.793502905994116</v>
      </c>
      <c r="E159" s="1" t="n">
        <v>-0.333692588328956</v>
      </c>
      <c r="F159" s="1" t="n">
        <v>0.114835069862484</v>
      </c>
      <c r="G159" s="1" t="n">
        <v>0.53343217244296</v>
      </c>
    </row>
    <row r="160" customFormat="false" ht="17" hidden="false" customHeight="false" outlineLevel="0" collapsed="false">
      <c r="A160" s="1" t="s">
        <v>166</v>
      </c>
      <c r="B160" s="1" t="n">
        <v>2283.94548416274</v>
      </c>
      <c r="C160" s="1" t="n">
        <v>1903.06325595941</v>
      </c>
      <c r="D160" s="1" t="n">
        <v>0.833234973932418</v>
      </c>
      <c r="E160" s="1" t="n">
        <v>-0.263204699027865</v>
      </c>
      <c r="F160" s="1" t="n">
        <v>0.116345036482818</v>
      </c>
      <c r="G160" s="1" t="n">
        <v>0.53343217244296</v>
      </c>
    </row>
    <row r="161" customFormat="false" ht="17" hidden="false" customHeight="false" outlineLevel="0" collapsed="false">
      <c r="A161" s="1" t="s">
        <v>167</v>
      </c>
      <c r="B161" s="1" t="n">
        <v>1679.11310167433</v>
      </c>
      <c r="C161" s="1" t="n">
        <v>1405.88577348905</v>
      </c>
      <c r="D161" s="1" t="n">
        <v>0.837278782523442</v>
      </c>
      <c r="E161" s="1" t="n">
        <v>-0.256220028625304</v>
      </c>
      <c r="F161" s="1" t="n">
        <v>0.115898057283356</v>
      </c>
      <c r="G161" s="1" t="n">
        <v>0.53343217244296</v>
      </c>
    </row>
    <row r="162" customFormat="false" ht="17" hidden="false" customHeight="false" outlineLevel="0" collapsed="false">
      <c r="A162" s="1" t="s">
        <v>168</v>
      </c>
      <c r="B162" s="1" t="n">
        <v>81481.298276196</v>
      </c>
      <c r="C162" s="1" t="n">
        <v>97792.2835973783</v>
      </c>
      <c r="D162" s="1" t="n">
        <v>1.20018072448838</v>
      </c>
      <c r="E162" s="1" t="n">
        <v>0.263251664743491</v>
      </c>
      <c r="F162" s="1" t="n">
        <v>0.114420813926231</v>
      </c>
      <c r="G162" s="1" t="n">
        <v>0.53343217244296</v>
      </c>
    </row>
    <row r="163" customFormat="false" ht="17" hidden="false" customHeight="false" outlineLevel="0" collapsed="false">
      <c r="A163" s="1" t="s">
        <v>169</v>
      </c>
      <c r="B163" s="1" t="n">
        <v>17.4983578334965</v>
      </c>
      <c r="C163" s="1" t="n">
        <v>11.2582552021889</v>
      </c>
      <c r="D163" s="1" t="n">
        <v>0.64338924311158</v>
      </c>
      <c r="E163" s="1" t="n">
        <v>-0.636236279256222</v>
      </c>
      <c r="F163" s="1" t="n">
        <v>0.116140865295548</v>
      </c>
      <c r="G163" s="1" t="n">
        <v>0.53343217244296</v>
      </c>
    </row>
    <row r="164" customFormat="false" ht="17" hidden="false" customHeight="false" outlineLevel="0" collapsed="false">
      <c r="A164" s="1" t="s">
        <v>170</v>
      </c>
      <c r="B164" s="1" t="n">
        <v>1.80677983318112</v>
      </c>
      <c r="C164" s="1" t="n">
        <v>4.13944982727744</v>
      </c>
      <c r="D164" s="1" t="n">
        <v>2.29106488309053</v>
      </c>
      <c r="E164" s="1" t="n">
        <v>1.19601831642848</v>
      </c>
      <c r="F164" s="1" t="n">
        <v>0.115790060328058</v>
      </c>
      <c r="G164" s="1" t="n">
        <v>0.53343217244296</v>
      </c>
    </row>
    <row r="165" customFormat="false" ht="17" hidden="false" customHeight="false" outlineLevel="0" collapsed="false">
      <c r="A165" s="1" t="s">
        <v>171</v>
      </c>
      <c r="B165" s="1" t="n">
        <v>129.631400889609</v>
      </c>
      <c r="C165" s="1" t="n">
        <v>95.878155491208</v>
      </c>
      <c r="D165" s="1" t="n">
        <v>0.739621379027257</v>
      </c>
      <c r="E165" s="1" t="n">
        <v>-0.435141167913197</v>
      </c>
      <c r="F165" s="1" t="n">
        <v>0.11845782196149</v>
      </c>
      <c r="G165" s="1" t="n">
        <v>0.534137088117265</v>
      </c>
    </row>
    <row r="166" customFormat="false" ht="17" hidden="false" customHeight="false" outlineLevel="0" collapsed="false">
      <c r="A166" s="1" t="s">
        <v>172</v>
      </c>
      <c r="B166" s="1" t="n">
        <v>306.582121237183</v>
      </c>
      <c r="C166" s="1" t="n">
        <v>353.188944282576</v>
      </c>
      <c r="D166" s="1" t="n">
        <v>1.15202068162786</v>
      </c>
      <c r="E166" s="1" t="n">
        <v>0.2041666169661</v>
      </c>
      <c r="F166" s="1" t="n">
        <v>0.117830831217357</v>
      </c>
      <c r="G166" s="1" t="n">
        <v>0.534137088117265</v>
      </c>
    </row>
    <row r="167" customFormat="false" ht="17" hidden="false" customHeight="false" outlineLevel="0" collapsed="false">
      <c r="A167" s="1" t="s">
        <v>173</v>
      </c>
      <c r="B167" s="1" t="n">
        <v>118.756533366852</v>
      </c>
      <c r="C167" s="1" t="n">
        <v>145.628948007967</v>
      </c>
      <c r="D167" s="1" t="n">
        <v>1.22628156851045</v>
      </c>
      <c r="E167" s="1" t="n">
        <v>0.294290276625751</v>
      </c>
      <c r="F167" s="1" t="n">
        <v>0.120437137373597</v>
      </c>
      <c r="G167" s="1" t="n">
        <v>0.538110122247901</v>
      </c>
    </row>
    <row r="168" customFormat="false" ht="17" hidden="false" customHeight="false" outlineLevel="0" collapsed="false">
      <c r="A168" s="1" t="s">
        <v>174</v>
      </c>
      <c r="B168" s="1" t="n">
        <v>0.810346237687549</v>
      </c>
      <c r="C168" s="1" t="n">
        <v>2.24733185961515</v>
      </c>
      <c r="D168" s="1" t="n">
        <v>2.77329832002215</v>
      </c>
      <c r="E168" s="1" t="n">
        <v>1.47160281351686</v>
      </c>
      <c r="F168" s="1" t="n">
        <v>0.121161740320479</v>
      </c>
      <c r="G168" s="1" t="n">
        <v>0.538110122247901</v>
      </c>
    </row>
    <row r="169" customFormat="false" ht="17" hidden="false" customHeight="false" outlineLevel="0" collapsed="false">
      <c r="A169" s="1" t="s">
        <v>175</v>
      </c>
      <c r="B169" s="1" t="n">
        <v>19.6118477395529</v>
      </c>
      <c r="C169" s="1" t="n">
        <v>16.607480936022</v>
      </c>
      <c r="D169" s="1" t="n">
        <v>0.846808580026263</v>
      </c>
      <c r="E169" s="1" t="n">
        <v>-0.239892207806113</v>
      </c>
      <c r="F169" s="1" t="n">
        <v>0.121508737281784</v>
      </c>
      <c r="G169" s="1" t="n">
        <v>0.538110122247901</v>
      </c>
    </row>
    <row r="170" customFormat="false" ht="17" hidden="false" customHeight="false" outlineLevel="0" collapsed="false">
      <c r="A170" s="1" t="s">
        <v>176</v>
      </c>
      <c r="B170" s="1" t="n">
        <v>8.54449812667047</v>
      </c>
      <c r="C170" s="1" t="n">
        <v>6.78148219871486</v>
      </c>
      <c r="D170" s="1" t="n">
        <v>0.793666532332356</v>
      </c>
      <c r="E170" s="1" t="n">
        <v>-0.333395124300386</v>
      </c>
      <c r="F170" s="1" t="n">
        <v>0.125872623855095</v>
      </c>
      <c r="G170" s="1" t="n">
        <v>0.539292148609216</v>
      </c>
    </row>
    <row r="171" customFormat="false" ht="17" hidden="false" customHeight="false" outlineLevel="0" collapsed="false">
      <c r="A171" s="1" t="s">
        <v>177</v>
      </c>
      <c r="B171" s="1" t="n">
        <v>1851.2619847898</v>
      </c>
      <c r="C171" s="1" t="n">
        <v>1459.79022525882</v>
      </c>
      <c r="D171" s="1" t="n">
        <v>0.78853789320617</v>
      </c>
      <c r="E171" s="1" t="n">
        <v>-0.34274800946313</v>
      </c>
      <c r="F171" s="1" t="n">
        <v>0.122724578361918</v>
      </c>
      <c r="G171" s="1" t="n">
        <v>0.539292148609216</v>
      </c>
    </row>
    <row r="172" customFormat="false" ht="17" hidden="false" customHeight="false" outlineLevel="0" collapsed="false">
      <c r="A172" s="1" t="s">
        <v>178</v>
      </c>
      <c r="B172" s="1" t="n">
        <v>173.495255208569</v>
      </c>
      <c r="C172" s="1" t="n">
        <v>124.932284706886</v>
      </c>
      <c r="D172" s="1" t="n">
        <v>0.720090497902647</v>
      </c>
      <c r="E172" s="1" t="n">
        <v>-0.473749865178455</v>
      </c>
      <c r="F172" s="1" t="n">
        <v>0.126124776690865</v>
      </c>
      <c r="G172" s="1" t="n">
        <v>0.539292148609216</v>
      </c>
    </row>
    <row r="173" customFormat="false" ht="17" hidden="false" customHeight="false" outlineLevel="0" collapsed="false">
      <c r="A173" s="1" t="s">
        <v>179</v>
      </c>
      <c r="B173" s="1" t="n">
        <v>243.177334800897</v>
      </c>
      <c r="C173" s="1" t="n">
        <v>207.921639254595</v>
      </c>
      <c r="D173" s="1" t="n">
        <v>0.855020635146081</v>
      </c>
      <c r="E173" s="1" t="n">
        <v>-0.225968856334818</v>
      </c>
      <c r="F173" s="1" t="n">
        <v>0.125469490604334</v>
      </c>
      <c r="G173" s="1" t="n">
        <v>0.539292148609216</v>
      </c>
    </row>
    <row r="174" customFormat="false" ht="17" hidden="false" customHeight="false" outlineLevel="0" collapsed="false">
      <c r="A174" s="1" t="s">
        <v>180</v>
      </c>
      <c r="B174" s="1" t="n">
        <v>50.8668450152826</v>
      </c>
      <c r="C174" s="1" t="n">
        <v>42.1737969019535</v>
      </c>
      <c r="D174" s="1" t="n">
        <v>0.829101881378384</v>
      </c>
      <c r="E174" s="1" t="n">
        <v>-0.27037870157625</v>
      </c>
      <c r="F174" s="1" t="n">
        <v>0.125160391626642</v>
      </c>
      <c r="G174" s="1" t="n">
        <v>0.539292148609216</v>
      </c>
    </row>
    <row r="175" customFormat="false" ht="17" hidden="false" customHeight="false" outlineLevel="0" collapsed="false">
      <c r="A175" s="1" t="s">
        <v>181</v>
      </c>
      <c r="B175" s="1" t="n">
        <v>0.306440020852805</v>
      </c>
      <c r="C175" s="1" t="n">
        <v>1.38683348781446</v>
      </c>
      <c r="D175" s="1" t="n">
        <v>4.52562783397215</v>
      </c>
      <c r="E175" s="1" t="n">
        <v>2.17811794912997</v>
      </c>
      <c r="F175" s="1" t="n">
        <v>0.124897254288591</v>
      </c>
      <c r="G175" s="1" t="n">
        <v>0.539292148609216</v>
      </c>
    </row>
    <row r="176" customFormat="false" ht="17" hidden="false" customHeight="false" outlineLevel="0" collapsed="false">
      <c r="A176" s="1" t="s">
        <v>182</v>
      </c>
      <c r="B176" s="1" t="n">
        <v>30.0777909475601</v>
      </c>
      <c r="C176" s="1" t="n">
        <v>20.5963516025555</v>
      </c>
      <c r="D176" s="1" t="n">
        <v>0.684769424671669</v>
      </c>
      <c r="E176" s="1" t="n">
        <v>-0.546309808830735</v>
      </c>
      <c r="F176" s="1" t="n">
        <v>0.127708810374288</v>
      </c>
      <c r="G176" s="1" t="n">
        <v>0.540874837817095</v>
      </c>
    </row>
    <row r="177" customFormat="false" ht="17" hidden="false" customHeight="false" outlineLevel="0" collapsed="false">
      <c r="A177" s="1" t="s">
        <v>183</v>
      </c>
      <c r="B177" s="1" t="n">
        <v>264.881395164767</v>
      </c>
      <c r="C177" s="1" t="n">
        <v>203.435396375887</v>
      </c>
      <c r="D177" s="1" t="n">
        <v>0.768024482237955</v>
      </c>
      <c r="E177" s="1" t="n">
        <v>-0.380775794565503</v>
      </c>
      <c r="F177" s="1" t="n">
        <v>0.127948886365334</v>
      </c>
      <c r="G177" s="1" t="n">
        <v>0.540874837817095</v>
      </c>
    </row>
    <row r="178" customFormat="false" ht="17" hidden="false" customHeight="false" outlineLevel="0" collapsed="false">
      <c r="A178" s="1" t="s">
        <v>184</v>
      </c>
      <c r="B178" s="1" t="n">
        <v>11485.9702835642</v>
      </c>
      <c r="C178" s="1" t="n">
        <v>9847.46000524308</v>
      </c>
      <c r="D178" s="1" t="n">
        <v>0.85734681199152</v>
      </c>
      <c r="E178" s="1" t="n">
        <v>-0.222049176748374</v>
      </c>
      <c r="F178" s="1" t="n">
        <v>0.133259055851472</v>
      </c>
      <c r="G178" s="1" t="n">
        <v>0.560139760189239</v>
      </c>
    </row>
    <row r="179" customFormat="false" ht="17" hidden="false" customHeight="false" outlineLevel="0" collapsed="false">
      <c r="A179" s="1" t="s">
        <v>185</v>
      </c>
      <c r="B179" s="1" t="n">
        <v>0.861315736220209</v>
      </c>
      <c r="C179" s="1" t="n">
        <v>2.00488208214478</v>
      </c>
      <c r="D179" s="1" t="n">
        <v>2.32769703122224</v>
      </c>
      <c r="E179" s="1" t="n">
        <v>1.21890329192425</v>
      </c>
      <c r="F179" s="1" t="n">
        <v>0.134958819700631</v>
      </c>
      <c r="G179" s="1" t="n">
        <v>0.560946155627204</v>
      </c>
    </row>
    <row r="180" customFormat="false" ht="17" hidden="false" customHeight="false" outlineLevel="0" collapsed="false">
      <c r="A180" s="1" t="s">
        <v>186</v>
      </c>
      <c r="B180" s="1" t="n">
        <v>38.8551792081655</v>
      </c>
      <c r="C180" s="1" t="n">
        <v>29.3543171432791</v>
      </c>
      <c r="D180" s="1" t="n">
        <v>0.755480163558485</v>
      </c>
      <c r="E180" s="1" t="n">
        <v>-0.404534219459543</v>
      </c>
      <c r="F180" s="1" t="n">
        <v>0.134502927601328</v>
      </c>
      <c r="G180" s="1" t="n">
        <v>0.560946155627204</v>
      </c>
    </row>
    <row r="181" customFormat="false" ht="17" hidden="false" customHeight="false" outlineLevel="0" collapsed="false">
      <c r="A181" s="1" t="s">
        <v>187</v>
      </c>
      <c r="B181" s="1" t="n">
        <v>9053.78474138799</v>
      </c>
      <c r="C181" s="1" t="n">
        <v>10450.9588177536</v>
      </c>
      <c r="D181" s="1" t="n">
        <v>1.15431933895872</v>
      </c>
      <c r="E181" s="1" t="n">
        <v>0.207042396426546</v>
      </c>
      <c r="F181" s="1" t="n">
        <v>0.138758958112748</v>
      </c>
      <c r="G181" s="1" t="n">
        <v>0.56120588635261</v>
      </c>
    </row>
    <row r="182" customFormat="false" ht="17" hidden="false" customHeight="false" outlineLevel="0" collapsed="false">
      <c r="A182" s="1" t="s">
        <v>188</v>
      </c>
      <c r="B182" s="1" t="n">
        <v>11246.624207569</v>
      </c>
      <c r="C182" s="1" t="n">
        <v>9253.42950527893</v>
      </c>
      <c r="D182" s="1" t="n">
        <v>0.822773957277897</v>
      </c>
      <c r="E182" s="1" t="n">
        <v>-0.28143196497765</v>
      </c>
      <c r="F182" s="1" t="n">
        <v>0.139849749087751</v>
      </c>
      <c r="G182" s="1" t="n">
        <v>0.56120588635261</v>
      </c>
    </row>
    <row r="183" customFormat="false" ht="17" hidden="false" customHeight="false" outlineLevel="0" collapsed="false">
      <c r="A183" s="1" t="s">
        <v>189</v>
      </c>
      <c r="B183" s="1" t="n">
        <v>7.24946942982444</v>
      </c>
      <c r="C183" s="1" t="n">
        <v>4.84308264045607</v>
      </c>
      <c r="D183" s="1" t="n">
        <v>0.668060288733897</v>
      </c>
      <c r="E183" s="1" t="n">
        <v>-0.581949791091263</v>
      </c>
      <c r="F183" s="1" t="n">
        <v>0.139783313377394</v>
      </c>
      <c r="G183" s="1" t="n">
        <v>0.56120588635261</v>
      </c>
    </row>
    <row r="184" customFormat="false" ht="17" hidden="false" customHeight="false" outlineLevel="0" collapsed="false">
      <c r="A184" s="1" t="s">
        <v>190</v>
      </c>
      <c r="B184" s="1" t="n">
        <v>808.356097937672</v>
      </c>
      <c r="C184" s="1" t="n">
        <v>571.765258248299</v>
      </c>
      <c r="D184" s="1" t="n">
        <v>0.707318544026602</v>
      </c>
      <c r="E184" s="1" t="n">
        <v>-0.499568009429656</v>
      </c>
      <c r="F184" s="1" t="n">
        <v>0.14038843935829</v>
      </c>
      <c r="G184" s="1" t="n">
        <v>0.56120588635261</v>
      </c>
    </row>
    <row r="185" customFormat="false" ht="17" hidden="false" customHeight="false" outlineLevel="0" collapsed="false">
      <c r="A185" s="1" t="s">
        <v>191</v>
      </c>
      <c r="B185" s="1" t="n">
        <v>5.57256251475023</v>
      </c>
      <c r="C185" s="1" t="n">
        <v>4.04103201782372</v>
      </c>
      <c r="D185" s="1" t="n">
        <v>0.725165847332777</v>
      </c>
      <c r="E185" s="1" t="n">
        <v>-0.463617113881244</v>
      </c>
      <c r="F185" s="1" t="n">
        <v>0.137686215465718</v>
      </c>
      <c r="G185" s="1" t="n">
        <v>0.56120588635261</v>
      </c>
    </row>
    <row r="186" customFormat="false" ht="17" hidden="false" customHeight="false" outlineLevel="0" collapsed="false">
      <c r="A186" s="1" t="s">
        <v>192</v>
      </c>
      <c r="B186" s="1" t="n">
        <v>5.05219913782174</v>
      </c>
      <c r="C186" s="1" t="n">
        <v>3.26350417598612</v>
      </c>
      <c r="D186" s="1" t="n">
        <v>0.645957153896586</v>
      </c>
      <c r="E186" s="1" t="n">
        <v>-0.63048962023274</v>
      </c>
      <c r="F186" s="1" t="n">
        <v>0.13882208683204</v>
      </c>
      <c r="G186" s="1" t="n">
        <v>0.56120588635261</v>
      </c>
    </row>
    <row r="187" customFormat="false" ht="17" hidden="false" customHeight="false" outlineLevel="0" collapsed="false">
      <c r="A187" s="1" t="s">
        <v>193</v>
      </c>
      <c r="B187" s="1" t="n">
        <v>0.317045906756465</v>
      </c>
      <c r="C187" s="1" t="n">
        <v>1.162263168336</v>
      </c>
      <c r="D187" s="1" t="n">
        <v>3.66591444193847</v>
      </c>
      <c r="E187" s="1" t="n">
        <v>1.87417311549278</v>
      </c>
      <c r="F187" s="1" t="n">
        <v>0.141055780575186</v>
      </c>
      <c r="G187" s="1" t="n">
        <v>0.56120588635261</v>
      </c>
    </row>
    <row r="188" customFormat="false" ht="17" hidden="false" customHeight="false" outlineLevel="0" collapsed="false">
      <c r="A188" s="1" t="s">
        <v>194</v>
      </c>
      <c r="B188" s="1" t="n">
        <v>2.60162343638007</v>
      </c>
      <c r="C188" s="1" t="n">
        <v>1.23519210045195</v>
      </c>
      <c r="D188" s="1" t="n">
        <v>0.474777434420182</v>
      </c>
      <c r="E188" s="1" t="n">
        <v>-1.07467672777557</v>
      </c>
      <c r="F188" s="1" t="n">
        <v>0.137087816005594</v>
      </c>
      <c r="G188" s="1" t="n">
        <v>0.56120588635261</v>
      </c>
    </row>
    <row r="189" customFormat="false" ht="17" hidden="false" customHeight="false" outlineLevel="0" collapsed="false">
      <c r="A189" s="1" t="s">
        <v>195</v>
      </c>
      <c r="B189" s="1" t="n">
        <v>15.3038868939088</v>
      </c>
      <c r="C189" s="1" t="n">
        <v>9.41105949738028</v>
      </c>
      <c r="D189" s="1" t="n">
        <v>0.614945703834627</v>
      </c>
      <c r="E189" s="1" t="n">
        <v>-0.70146906047872</v>
      </c>
      <c r="F189" s="1" t="n">
        <v>0.145022860866983</v>
      </c>
      <c r="G189" s="1" t="n">
        <v>0.573920257899124</v>
      </c>
    </row>
    <row r="190" customFormat="false" ht="17" hidden="false" customHeight="false" outlineLevel="0" collapsed="false">
      <c r="A190" s="1" t="s">
        <v>196</v>
      </c>
      <c r="B190" s="1" t="n">
        <v>33.3055181330669</v>
      </c>
      <c r="C190" s="1" t="n">
        <v>44.9950718159942</v>
      </c>
      <c r="D190" s="1" t="n">
        <v>1.35097948742979</v>
      </c>
      <c r="E190" s="1" t="n">
        <v>0.4340057696984</v>
      </c>
      <c r="F190" s="1" t="n">
        <v>0.149587883673879</v>
      </c>
      <c r="G190" s="1" t="n">
        <v>0.588502200988149</v>
      </c>
    </row>
    <row r="191" customFormat="false" ht="17" hidden="false" customHeight="false" outlineLevel="0" collapsed="false">
      <c r="A191" s="1" t="s">
        <v>197</v>
      </c>
      <c r="B191" s="1" t="n">
        <v>0</v>
      </c>
      <c r="C191" s="1" t="n">
        <v>0.540845614812216</v>
      </c>
      <c r="D191" s="1" t="s">
        <v>61</v>
      </c>
      <c r="E191" s="1" t="s">
        <v>61</v>
      </c>
      <c r="F191" s="1" t="n">
        <v>0.150289540574931</v>
      </c>
      <c r="G191" s="1" t="n">
        <v>0.588502200988149</v>
      </c>
    </row>
    <row r="192" customFormat="false" ht="17" hidden="false" customHeight="false" outlineLevel="0" collapsed="false">
      <c r="A192" s="1" t="s">
        <v>198</v>
      </c>
      <c r="B192" s="1" t="n">
        <v>64.0543486224758</v>
      </c>
      <c r="C192" s="1" t="n">
        <v>71.5183990232854</v>
      </c>
      <c r="D192" s="1" t="n">
        <v>1.11652683324908</v>
      </c>
      <c r="E192" s="1" t="n">
        <v>0.159017923556437</v>
      </c>
      <c r="F192" s="1" t="n">
        <v>0.153407111593198</v>
      </c>
      <c r="G192" s="1" t="n">
        <v>0.588972807539268</v>
      </c>
    </row>
    <row r="193" customFormat="false" ht="17" hidden="false" customHeight="false" outlineLevel="0" collapsed="false">
      <c r="A193" s="1" t="s">
        <v>199</v>
      </c>
      <c r="B193" s="1" t="n">
        <v>3.83411980150661</v>
      </c>
      <c r="C193" s="1" t="n">
        <v>1.94883021941607</v>
      </c>
      <c r="D193" s="1" t="n">
        <v>0.50828620917121</v>
      </c>
      <c r="E193" s="1" t="n">
        <v>-0.976287006792745</v>
      </c>
      <c r="F193" s="1" t="n">
        <v>0.151978129625751</v>
      </c>
      <c r="G193" s="1" t="n">
        <v>0.588972807539268</v>
      </c>
    </row>
    <row r="194" customFormat="false" ht="17" hidden="false" customHeight="false" outlineLevel="0" collapsed="false">
      <c r="A194" s="1" t="s">
        <v>200</v>
      </c>
      <c r="B194" s="1" t="n">
        <v>149.785602309038</v>
      </c>
      <c r="C194" s="1" t="n">
        <v>173.711496171108</v>
      </c>
      <c r="D194" s="1" t="n">
        <v>1.15973427013837</v>
      </c>
      <c r="E194" s="1" t="n">
        <v>0.213794278567779</v>
      </c>
      <c r="F194" s="1" t="n">
        <v>0.152408167821418</v>
      </c>
      <c r="G194" s="1" t="n">
        <v>0.588972807539268</v>
      </c>
    </row>
    <row r="195" customFormat="false" ht="17" hidden="false" customHeight="false" outlineLevel="0" collapsed="false">
      <c r="A195" s="1" t="s">
        <v>201</v>
      </c>
      <c r="B195" s="1" t="n">
        <v>6.15832461597065</v>
      </c>
      <c r="C195" s="1" t="n">
        <v>9.70821414128576</v>
      </c>
      <c r="D195" s="1" t="n">
        <v>1.57643754538516</v>
      </c>
      <c r="E195" s="1" t="n">
        <v>0.656668015090755</v>
      </c>
      <c r="F195" s="1" t="n">
        <v>0.153576242826099</v>
      </c>
      <c r="G195" s="1" t="n">
        <v>0.588972807539268</v>
      </c>
    </row>
    <row r="196" customFormat="false" ht="17" hidden="false" customHeight="false" outlineLevel="0" collapsed="false">
      <c r="A196" s="1" t="s">
        <v>202</v>
      </c>
      <c r="B196" s="1" t="n">
        <v>593.974714642144</v>
      </c>
      <c r="C196" s="1" t="n">
        <v>679.658323211366</v>
      </c>
      <c r="D196" s="1" t="n">
        <v>1.144254639898</v>
      </c>
      <c r="E196" s="1" t="n">
        <v>0.194408142010033</v>
      </c>
      <c r="F196" s="1" t="n">
        <v>0.18070325509622</v>
      </c>
      <c r="G196" s="1" t="n">
        <v>0.59261535675918</v>
      </c>
    </row>
    <row r="197" customFormat="false" ht="17" hidden="false" customHeight="false" outlineLevel="0" collapsed="false">
      <c r="A197" s="1" t="s">
        <v>203</v>
      </c>
      <c r="B197" s="1" t="n">
        <v>43525.0884765251</v>
      </c>
      <c r="C197" s="1" t="n">
        <v>53879.0937514568</v>
      </c>
      <c r="D197" s="1" t="n">
        <v>1.23788590988198</v>
      </c>
      <c r="E197" s="1" t="n">
        <v>0.30787835426758</v>
      </c>
      <c r="F197" s="1" t="n">
        <v>0.174012229118364</v>
      </c>
      <c r="G197" s="1" t="n">
        <v>0.59261535675918</v>
      </c>
    </row>
    <row r="198" customFormat="false" ht="17" hidden="false" customHeight="false" outlineLevel="0" collapsed="false">
      <c r="A198" s="1" t="s">
        <v>204</v>
      </c>
      <c r="B198" s="1" t="n">
        <v>48.388446753099</v>
      </c>
      <c r="C198" s="1" t="n">
        <v>37.1546977628553</v>
      </c>
      <c r="D198" s="1" t="n">
        <v>0.767842331299377</v>
      </c>
      <c r="E198" s="1" t="n">
        <v>-0.381117996447456</v>
      </c>
      <c r="F198" s="1" t="n">
        <v>0.184283025551372</v>
      </c>
      <c r="G198" s="1" t="n">
        <v>0.59261535675918</v>
      </c>
    </row>
    <row r="199" customFormat="false" ht="17" hidden="false" customHeight="false" outlineLevel="0" collapsed="false">
      <c r="A199" s="1" t="s">
        <v>205</v>
      </c>
      <c r="B199" s="1" t="n">
        <v>59.2944541471054</v>
      </c>
      <c r="C199" s="1" t="n">
        <v>68.4138187567078</v>
      </c>
      <c r="D199" s="1" t="n">
        <v>1.15379793508138</v>
      </c>
      <c r="E199" s="1" t="n">
        <v>0.206390586564544</v>
      </c>
      <c r="F199" s="1" t="n">
        <v>0.175392063287973</v>
      </c>
      <c r="G199" s="1" t="n">
        <v>0.59261535675918</v>
      </c>
    </row>
    <row r="200" customFormat="false" ht="17" hidden="false" customHeight="false" outlineLevel="0" collapsed="false">
      <c r="A200" s="1" t="s">
        <v>206</v>
      </c>
      <c r="B200" s="1" t="n">
        <v>83.9186515143131</v>
      </c>
      <c r="C200" s="1" t="n">
        <v>63.9621005745979</v>
      </c>
      <c r="D200" s="1" t="n">
        <v>0.762191710905751</v>
      </c>
      <c r="E200" s="1" t="n">
        <v>-0.39177417645152</v>
      </c>
      <c r="F200" s="1" t="n">
        <v>0.166921221388614</v>
      </c>
      <c r="G200" s="1" t="n">
        <v>0.59261535675918</v>
      </c>
    </row>
    <row r="201" customFormat="false" ht="17" hidden="false" customHeight="false" outlineLevel="0" collapsed="false">
      <c r="A201" s="1" t="s">
        <v>207</v>
      </c>
      <c r="B201" s="1" t="n">
        <v>1017.76965899888</v>
      </c>
      <c r="C201" s="1" t="n">
        <v>815.288932425255</v>
      </c>
      <c r="D201" s="1" t="n">
        <v>0.801054467694792</v>
      </c>
      <c r="E201" s="1" t="n">
        <v>-0.320027752875635</v>
      </c>
      <c r="F201" s="1" t="n">
        <v>0.180715047704779</v>
      </c>
      <c r="G201" s="1" t="n">
        <v>0.59261535675918</v>
      </c>
    </row>
    <row r="202" customFormat="false" ht="17" hidden="false" customHeight="false" outlineLevel="0" collapsed="false">
      <c r="A202" s="1" t="s">
        <v>208</v>
      </c>
      <c r="B202" s="1" t="n">
        <v>32.8100796847894</v>
      </c>
      <c r="C202" s="1" t="n">
        <v>39.7649220476618</v>
      </c>
      <c r="D202" s="1" t="n">
        <v>1.21197273611306</v>
      </c>
      <c r="E202" s="1" t="n">
        <v>0.277357245084055</v>
      </c>
      <c r="F202" s="1" t="n">
        <v>0.162875082059526</v>
      </c>
      <c r="G202" s="1" t="n">
        <v>0.59261535675918</v>
      </c>
    </row>
    <row r="203" customFormat="false" ht="17" hidden="false" customHeight="false" outlineLevel="0" collapsed="false">
      <c r="A203" s="1" t="s">
        <v>209</v>
      </c>
      <c r="B203" s="1" t="n">
        <v>4.16799674219567</v>
      </c>
      <c r="C203" s="1" t="n">
        <v>1.59738720640777</v>
      </c>
      <c r="D203" s="1" t="n">
        <v>0.383250589002687</v>
      </c>
      <c r="E203" s="1" t="n">
        <v>-1.3836400857806</v>
      </c>
      <c r="F203" s="1" t="n">
        <v>0.167590819710647</v>
      </c>
      <c r="G203" s="1" t="n">
        <v>0.59261535675918</v>
      </c>
    </row>
    <row r="204" customFormat="false" ht="17" hidden="false" customHeight="false" outlineLevel="0" collapsed="false">
      <c r="A204" s="1" t="s">
        <v>210</v>
      </c>
      <c r="B204" s="1" t="n">
        <v>91.5156114271082</v>
      </c>
      <c r="C204" s="1" t="n">
        <v>71.0919736682485</v>
      </c>
      <c r="D204" s="1" t="n">
        <v>0.776828920876227</v>
      </c>
      <c r="E204" s="1" t="n">
        <v>-0.364331182456698</v>
      </c>
      <c r="F204" s="1" t="n">
        <v>0.184794035978669</v>
      </c>
      <c r="G204" s="1" t="n">
        <v>0.59261535675918</v>
      </c>
    </row>
    <row r="205" customFormat="false" ht="17" hidden="false" customHeight="false" outlineLevel="0" collapsed="false">
      <c r="A205" s="1" t="s">
        <v>211</v>
      </c>
      <c r="B205" s="1" t="n">
        <v>2.04200400107011</v>
      </c>
      <c r="C205" s="1" t="n">
        <v>4.65417688135826</v>
      </c>
      <c r="D205" s="1" t="n">
        <v>2.27922025565045</v>
      </c>
      <c r="E205" s="1" t="n">
        <v>1.18854034820148</v>
      </c>
      <c r="F205" s="1" t="n">
        <v>0.157804678657285</v>
      </c>
      <c r="G205" s="1" t="n">
        <v>0.59261535675918</v>
      </c>
    </row>
    <row r="206" customFormat="false" ht="17" hidden="false" customHeight="false" outlineLevel="0" collapsed="false">
      <c r="A206" s="1" t="s">
        <v>212</v>
      </c>
      <c r="B206" s="1" t="n">
        <v>1.73261269712026</v>
      </c>
      <c r="C206" s="1" t="n">
        <v>3.02832196256787</v>
      </c>
      <c r="D206" s="1" t="n">
        <v>1.74783549006722</v>
      </c>
      <c r="E206" s="1" t="n">
        <v>0.80556940175315</v>
      </c>
      <c r="F206" s="1" t="n">
        <v>0.166228423033718</v>
      </c>
      <c r="G206" s="1" t="n">
        <v>0.59261535675918</v>
      </c>
    </row>
    <row r="207" customFormat="false" ht="17" hidden="false" customHeight="false" outlineLevel="0" collapsed="false">
      <c r="A207" s="1" t="s">
        <v>213</v>
      </c>
      <c r="B207" s="1" t="n">
        <v>3.69153236062223</v>
      </c>
      <c r="C207" s="1" t="n">
        <v>2.42073378523781</v>
      </c>
      <c r="D207" s="1" t="n">
        <v>0.655753098919002</v>
      </c>
      <c r="E207" s="1" t="n">
        <v>-0.608775374578555</v>
      </c>
      <c r="F207" s="1" t="n">
        <v>0.169357135025083</v>
      </c>
      <c r="G207" s="1" t="n">
        <v>0.59261535675918</v>
      </c>
    </row>
    <row r="208" customFormat="false" ht="17" hidden="false" customHeight="false" outlineLevel="0" collapsed="false">
      <c r="A208" s="1" t="s">
        <v>214</v>
      </c>
      <c r="B208" s="1" t="n">
        <v>4556.21557364457</v>
      </c>
      <c r="C208" s="1" t="n">
        <v>4010.65097640279</v>
      </c>
      <c r="D208" s="1" t="n">
        <v>0.880259265958002</v>
      </c>
      <c r="E208" s="1" t="n">
        <v>-0.183999586339086</v>
      </c>
      <c r="F208" s="1" t="n">
        <v>0.157008102137321</v>
      </c>
      <c r="G208" s="1" t="n">
        <v>0.59261535675918</v>
      </c>
    </row>
    <row r="209" customFormat="false" ht="17" hidden="false" customHeight="false" outlineLevel="0" collapsed="false">
      <c r="A209" s="1" t="s">
        <v>215</v>
      </c>
      <c r="B209" s="1" t="n">
        <v>3699.00793197037</v>
      </c>
      <c r="C209" s="1" t="n">
        <v>3036.50503964508</v>
      </c>
      <c r="D209" s="1" t="n">
        <v>0.820897142014942</v>
      </c>
      <c r="E209" s="1" t="n">
        <v>-0.284726630498576</v>
      </c>
      <c r="F209" s="1" t="n">
        <v>0.181869619966261</v>
      </c>
      <c r="G209" s="1" t="n">
        <v>0.59261535675918</v>
      </c>
    </row>
    <row r="210" customFormat="false" ht="17" hidden="false" customHeight="false" outlineLevel="0" collapsed="false">
      <c r="A210" s="1" t="s">
        <v>216</v>
      </c>
      <c r="B210" s="1" t="n">
        <v>1.13530815656325</v>
      </c>
      <c r="C210" s="1" t="n">
        <v>2.6421363165216</v>
      </c>
      <c r="D210" s="1" t="n">
        <v>2.32724155221411</v>
      </c>
      <c r="E210" s="1" t="n">
        <v>1.21862096067687</v>
      </c>
      <c r="F210" s="1" t="n">
        <v>0.167281052671295</v>
      </c>
      <c r="G210" s="1" t="n">
        <v>0.59261535675918</v>
      </c>
    </row>
    <row r="211" customFormat="false" ht="17" hidden="false" customHeight="false" outlineLevel="0" collapsed="false">
      <c r="A211" s="1" t="s">
        <v>217</v>
      </c>
      <c r="B211" s="1" t="n">
        <v>8.93524690528612</v>
      </c>
      <c r="C211" s="1" t="n">
        <v>12.0874294841654</v>
      </c>
      <c r="D211" s="1" t="n">
        <v>1.35278069115409</v>
      </c>
      <c r="E211" s="1" t="n">
        <v>0.435927972773714</v>
      </c>
      <c r="F211" s="1" t="n">
        <v>0.175112070743947</v>
      </c>
      <c r="G211" s="1" t="n">
        <v>0.59261535675918</v>
      </c>
    </row>
    <row r="212" customFormat="false" ht="17" hidden="false" customHeight="false" outlineLevel="0" collapsed="false">
      <c r="A212" s="1" t="s">
        <v>218</v>
      </c>
      <c r="B212" s="1" t="n">
        <v>3.85690681786762</v>
      </c>
      <c r="C212" s="1" t="n">
        <v>5.40017999076718</v>
      </c>
      <c r="D212" s="1" t="n">
        <v>1.40013234588664</v>
      </c>
      <c r="E212" s="1" t="n">
        <v>0.48556320269175</v>
      </c>
      <c r="F212" s="1" t="n">
        <v>0.183799610268584</v>
      </c>
      <c r="G212" s="1" t="n">
        <v>0.59261535675918</v>
      </c>
    </row>
    <row r="213" customFormat="false" ht="17" hidden="false" customHeight="false" outlineLevel="0" collapsed="false">
      <c r="A213" s="1" t="s">
        <v>219</v>
      </c>
      <c r="B213" s="1" t="n">
        <v>123.991940585004</v>
      </c>
      <c r="C213" s="1" t="n">
        <v>144.364267416527</v>
      </c>
      <c r="D213" s="1" t="n">
        <v>1.16430363728001</v>
      </c>
      <c r="E213" s="1" t="n">
        <v>0.219467345937866</v>
      </c>
      <c r="F213" s="1" t="n">
        <v>0.165050581114702</v>
      </c>
      <c r="G213" s="1" t="n">
        <v>0.59261535675918</v>
      </c>
    </row>
    <row r="214" customFormat="false" ht="17" hidden="false" customHeight="false" outlineLevel="0" collapsed="false">
      <c r="A214" s="1" t="s">
        <v>220</v>
      </c>
      <c r="B214" s="1" t="n">
        <v>5624.61029219463</v>
      </c>
      <c r="C214" s="1" t="n">
        <v>4755.46897117225</v>
      </c>
      <c r="D214" s="1" t="n">
        <v>0.845475281686893</v>
      </c>
      <c r="E214" s="1" t="n">
        <v>-0.242165518263961</v>
      </c>
      <c r="F214" s="1" t="n">
        <v>0.175362136311913</v>
      </c>
      <c r="G214" s="1" t="n">
        <v>0.59261535675918</v>
      </c>
    </row>
    <row r="215" customFormat="false" ht="17" hidden="false" customHeight="false" outlineLevel="0" collapsed="false">
      <c r="A215" s="1" t="s">
        <v>221</v>
      </c>
      <c r="B215" s="1" t="n">
        <v>386.357640006035</v>
      </c>
      <c r="C215" s="1" t="n">
        <v>468.375172550126</v>
      </c>
      <c r="D215" s="1" t="n">
        <v>1.21228396711091</v>
      </c>
      <c r="E215" s="1" t="n">
        <v>0.27772767732338</v>
      </c>
      <c r="F215" s="1" t="n">
        <v>0.178860253062251</v>
      </c>
      <c r="G215" s="1" t="n">
        <v>0.59261535675918</v>
      </c>
    </row>
    <row r="216" customFormat="false" ht="17" hidden="false" customHeight="false" outlineLevel="0" collapsed="false">
      <c r="A216" s="1" t="s">
        <v>222</v>
      </c>
      <c r="B216" s="1" t="n">
        <v>27998.7444674522</v>
      </c>
      <c r="C216" s="1" t="n">
        <v>22920.2638598687</v>
      </c>
      <c r="D216" s="1" t="n">
        <v>0.818617559316382</v>
      </c>
      <c r="E216" s="1" t="n">
        <v>-0.288738482019178</v>
      </c>
      <c r="F216" s="1" t="n">
        <v>0.169715837010951</v>
      </c>
      <c r="G216" s="1" t="n">
        <v>0.59261535675918</v>
      </c>
    </row>
    <row r="217" customFormat="false" ht="17" hidden="false" customHeight="false" outlineLevel="0" collapsed="false">
      <c r="A217" s="1" t="s">
        <v>223</v>
      </c>
      <c r="B217" s="1" t="n">
        <v>8.09285885183416</v>
      </c>
      <c r="C217" s="1" t="n">
        <v>5.68982408057731</v>
      </c>
      <c r="D217" s="1" t="n">
        <v>0.703067257782183</v>
      </c>
      <c r="E217" s="1" t="n">
        <v>-0.50826538592036</v>
      </c>
      <c r="F217" s="1" t="n">
        <v>0.16003501116556</v>
      </c>
      <c r="G217" s="1" t="n">
        <v>0.59261535675918</v>
      </c>
    </row>
    <row r="218" customFormat="false" ht="17" hidden="false" customHeight="false" outlineLevel="0" collapsed="false">
      <c r="A218" s="1" t="s">
        <v>224</v>
      </c>
      <c r="B218" s="1" t="n">
        <v>276.997801307846</v>
      </c>
      <c r="C218" s="1" t="n">
        <v>315.356905545132</v>
      </c>
      <c r="D218" s="1" t="n">
        <v>1.13848161991241</v>
      </c>
      <c r="E218" s="1" t="n">
        <v>0.187111000235826</v>
      </c>
      <c r="F218" s="1" t="n">
        <v>0.159125074466983</v>
      </c>
      <c r="G218" s="1" t="n">
        <v>0.59261535675918</v>
      </c>
    </row>
    <row r="219" customFormat="false" ht="17" hidden="false" customHeight="false" outlineLevel="0" collapsed="false">
      <c r="A219" s="1" t="s">
        <v>225</v>
      </c>
      <c r="B219" s="1" t="n">
        <v>81.1641578882416</v>
      </c>
      <c r="C219" s="1" t="n">
        <v>96.5394657033837</v>
      </c>
      <c r="D219" s="1" t="n">
        <v>1.18943469895065</v>
      </c>
      <c r="E219" s="1" t="n">
        <v>0.250276068664174</v>
      </c>
      <c r="F219" s="1" t="n">
        <v>0.163268845875925</v>
      </c>
      <c r="G219" s="1" t="n">
        <v>0.59261535675918</v>
      </c>
    </row>
    <row r="220" customFormat="false" ht="17" hidden="false" customHeight="false" outlineLevel="0" collapsed="false">
      <c r="A220" s="1" t="s">
        <v>226</v>
      </c>
      <c r="B220" s="1" t="n">
        <v>2405.54044396568</v>
      </c>
      <c r="C220" s="1" t="n">
        <v>1801.36018149977</v>
      </c>
      <c r="D220" s="1" t="n">
        <v>0.748838035967551</v>
      </c>
      <c r="E220" s="1" t="n">
        <v>-0.417274378838756</v>
      </c>
      <c r="F220" s="1" t="n">
        <v>0.179981810656091</v>
      </c>
      <c r="G220" s="1" t="n">
        <v>0.59261535675918</v>
      </c>
    </row>
    <row r="221" customFormat="false" ht="17" hidden="false" customHeight="false" outlineLevel="0" collapsed="false">
      <c r="A221" s="1" t="s">
        <v>227</v>
      </c>
      <c r="B221" s="1" t="n">
        <v>53.0402986609122</v>
      </c>
      <c r="C221" s="1" t="n">
        <v>41.4928905013817</v>
      </c>
      <c r="D221" s="1" t="n">
        <v>0.782289910670502</v>
      </c>
      <c r="E221" s="1" t="n">
        <v>-0.354224736489733</v>
      </c>
      <c r="F221" s="1" t="n">
        <v>0.175728982945291</v>
      </c>
      <c r="G221" s="1" t="n">
        <v>0.59261535675918</v>
      </c>
    </row>
    <row r="222" customFormat="false" ht="17" hidden="false" customHeight="false" outlineLevel="0" collapsed="false">
      <c r="A222" s="1" t="s">
        <v>228</v>
      </c>
      <c r="B222" s="1" t="n">
        <v>218.685494905971</v>
      </c>
      <c r="C222" s="1" t="n">
        <v>163.760016499979</v>
      </c>
      <c r="D222" s="1" t="n">
        <v>0.748838035967551</v>
      </c>
      <c r="E222" s="1" t="n">
        <v>-0.417274378838756</v>
      </c>
      <c r="F222" s="1" t="n">
        <v>0.178597951599795</v>
      </c>
      <c r="G222" s="1" t="n">
        <v>0.59261535675918</v>
      </c>
    </row>
    <row r="223" customFormat="false" ht="17" hidden="false" customHeight="false" outlineLevel="0" collapsed="false">
      <c r="A223" s="1" t="s">
        <v>229</v>
      </c>
      <c r="B223" s="1" t="n">
        <v>3.86228641284038</v>
      </c>
      <c r="C223" s="1" t="n">
        <v>2.0295358918661</v>
      </c>
      <c r="D223" s="1" t="n">
        <v>0.525475243140644</v>
      </c>
      <c r="E223" s="1" t="n">
        <v>-0.928305299186247</v>
      </c>
      <c r="F223" s="1" t="n">
        <v>0.179857254580883</v>
      </c>
      <c r="G223" s="1" t="n">
        <v>0.59261535675918</v>
      </c>
    </row>
    <row r="224" customFormat="false" ht="17" hidden="false" customHeight="false" outlineLevel="0" collapsed="false">
      <c r="A224" s="1" t="s">
        <v>230</v>
      </c>
      <c r="B224" s="1" t="n">
        <v>1166.79100985608</v>
      </c>
      <c r="C224" s="1" t="n">
        <v>1367.02993910521</v>
      </c>
      <c r="D224" s="1" t="n">
        <v>1.17161507721407</v>
      </c>
      <c r="E224" s="1" t="n">
        <v>0.228498664121999</v>
      </c>
      <c r="F224" s="1" t="n">
        <v>0.17841421259291</v>
      </c>
      <c r="G224" s="1" t="n">
        <v>0.59261535675918</v>
      </c>
    </row>
    <row r="225" customFormat="false" ht="17" hidden="false" customHeight="false" outlineLevel="0" collapsed="false">
      <c r="A225" s="1" t="s">
        <v>231</v>
      </c>
      <c r="B225" s="1" t="n">
        <v>16.128399249667</v>
      </c>
      <c r="C225" s="1" t="n">
        <v>9.93057149431998</v>
      </c>
      <c r="D225" s="1" t="n">
        <v>0.615719597499735</v>
      </c>
      <c r="E225" s="1" t="n">
        <v>-0.699654606623905</v>
      </c>
      <c r="F225" s="1" t="n">
        <v>0.17719356198997</v>
      </c>
      <c r="G225" s="1" t="n">
        <v>0.59261535675918</v>
      </c>
    </row>
    <row r="226" customFormat="false" ht="17" hidden="false" customHeight="false" outlineLevel="0" collapsed="false">
      <c r="A226" s="1" t="s">
        <v>232</v>
      </c>
      <c r="B226" s="1" t="n">
        <v>3.02296281930003</v>
      </c>
      <c r="C226" s="1" t="n">
        <v>1.3252974747027</v>
      </c>
      <c r="D226" s="1" t="n">
        <v>0.438410114157335</v>
      </c>
      <c r="E226" s="1" t="n">
        <v>-1.18964701311193</v>
      </c>
      <c r="F226" s="1" t="n">
        <v>0.169371577687806</v>
      </c>
      <c r="G226" s="1" t="n">
        <v>0.59261535675918</v>
      </c>
    </row>
    <row r="227" customFormat="false" ht="17" hidden="false" customHeight="false" outlineLevel="0" collapsed="false">
      <c r="A227" s="1" t="s">
        <v>233</v>
      </c>
      <c r="B227" s="1" t="n">
        <v>7813.69132903564</v>
      </c>
      <c r="C227" s="1" t="n">
        <v>6218.9699257731</v>
      </c>
      <c r="D227" s="1" t="n">
        <v>0.795906782580908</v>
      </c>
      <c r="E227" s="1" t="n">
        <v>-0.329328624147849</v>
      </c>
      <c r="F227" s="1" t="n">
        <v>0.162547208480776</v>
      </c>
      <c r="G227" s="1" t="n">
        <v>0.59261535675918</v>
      </c>
    </row>
    <row r="228" customFormat="false" ht="17" hidden="false" customHeight="false" outlineLevel="0" collapsed="false">
      <c r="A228" s="1" t="s">
        <v>234</v>
      </c>
      <c r="B228" s="1" t="n">
        <v>0.882259011218662</v>
      </c>
      <c r="C228" s="1" t="n">
        <v>1.81426816089497</v>
      </c>
      <c r="D228" s="1" t="n">
        <v>2.05638949313641</v>
      </c>
      <c r="E228" s="1" t="n">
        <v>1.04011354595077</v>
      </c>
      <c r="F228" s="1" t="n">
        <v>0.184352846691644</v>
      </c>
      <c r="G228" s="1" t="n">
        <v>0.59261535675918</v>
      </c>
    </row>
    <row r="229" customFormat="false" ht="17" hidden="false" customHeight="false" outlineLevel="0" collapsed="false">
      <c r="A229" s="1" t="s">
        <v>235</v>
      </c>
      <c r="B229" s="1" t="n">
        <v>1.08838622122632</v>
      </c>
      <c r="C229" s="1" t="n">
        <v>2.42689076436956</v>
      </c>
      <c r="D229" s="1" t="n">
        <v>2.22980658615387</v>
      </c>
      <c r="E229" s="1" t="n">
        <v>1.15691857593115</v>
      </c>
      <c r="F229" s="1" t="n">
        <v>0.182736532477658</v>
      </c>
      <c r="G229" s="1" t="n">
        <v>0.59261535675918</v>
      </c>
    </row>
    <row r="230" customFormat="false" ht="17" hidden="false" customHeight="false" outlineLevel="0" collapsed="false">
      <c r="A230" s="1" t="s">
        <v>236</v>
      </c>
      <c r="B230" s="1" t="n">
        <v>1.10902011810744</v>
      </c>
      <c r="C230" s="1" t="n">
        <v>1.60008194707193</v>
      </c>
      <c r="D230" s="1" t="n">
        <v>1.44278892776309</v>
      </c>
      <c r="E230" s="1" t="n">
        <v>0.528860256764203</v>
      </c>
      <c r="F230" s="1" t="n">
        <v>0.183000583498107</v>
      </c>
      <c r="G230" s="1" t="n">
        <v>0.59261535675918</v>
      </c>
    </row>
    <row r="231" customFormat="false" ht="17" hidden="false" customHeight="false" outlineLevel="0" collapsed="false">
      <c r="A231" s="1" t="s">
        <v>237</v>
      </c>
      <c r="B231" s="1" t="n">
        <v>1903.89262878032</v>
      </c>
      <c r="C231" s="1" t="n">
        <v>1647.23670124161</v>
      </c>
      <c r="D231" s="1" t="n">
        <v>0.865194116695996</v>
      </c>
      <c r="E231" s="1" t="n">
        <v>-0.208904239853732</v>
      </c>
      <c r="F231" s="1" t="n">
        <v>0.183643119690087</v>
      </c>
      <c r="G231" s="1" t="n">
        <v>0.59261535675918</v>
      </c>
    </row>
    <row r="232" customFormat="false" ht="17" hidden="false" customHeight="false" outlineLevel="0" collapsed="false">
      <c r="A232" s="1" t="s">
        <v>238</v>
      </c>
      <c r="B232" s="1" t="n">
        <v>32.7831019020188</v>
      </c>
      <c r="C232" s="1" t="n">
        <v>22.4839431917065</v>
      </c>
      <c r="D232" s="1" t="n">
        <v>0.685839407720047</v>
      </c>
      <c r="E232" s="1" t="n">
        <v>-0.544057292263156</v>
      </c>
      <c r="F232" s="1" t="n">
        <v>0.170523361229576</v>
      </c>
      <c r="G232" s="1" t="n">
        <v>0.59261535675918</v>
      </c>
    </row>
    <row r="233" customFormat="false" ht="17" hidden="false" customHeight="false" outlineLevel="0" collapsed="false">
      <c r="A233" s="1" t="s">
        <v>239</v>
      </c>
      <c r="B233" s="1" t="n">
        <v>1.26513322395673</v>
      </c>
      <c r="C233" s="1" t="n">
        <v>2.37984155619321</v>
      </c>
      <c r="D233" s="1" t="n">
        <v>1.88109956416306</v>
      </c>
      <c r="E233" s="1" t="n">
        <v>0.911576210861571</v>
      </c>
      <c r="F233" s="1" t="n">
        <v>0.156892527513352</v>
      </c>
      <c r="G233" s="1" t="n">
        <v>0.59261535675918</v>
      </c>
    </row>
    <row r="234" customFormat="false" ht="17" hidden="false" customHeight="false" outlineLevel="0" collapsed="false">
      <c r="A234" s="1" t="s">
        <v>240</v>
      </c>
      <c r="B234" s="1" t="n">
        <v>220.513023759853</v>
      </c>
      <c r="C234" s="1" t="n">
        <v>254.643300202936</v>
      </c>
      <c r="D234" s="1" t="n">
        <v>1.15477669237465</v>
      </c>
      <c r="E234" s="1" t="n">
        <v>0.207613894107687</v>
      </c>
      <c r="F234" s="1" t="n">
        <v>0.18585551435193</v>
      </c>
      <c r="G234" s="1" t="n">
        <v>0.593461384883417</v>
      </c>
    </row>
    <row r="235" customFormat="false" ht="17" hidden="false" customHeight="false" outlineLevel="0" collapsed="false">
      <c r="A235" s="1" t="s">
        <v>241</v>
      </c>
      <c r="B235" s="1" t="n">
        <v>8.95769289392021</v>
      </c>
      <c r="C235" s="1" t="n">
        <v>11.205355414198</v>
      </c>
      <c r="D235" s="1" t="n">
        <v>1.25091980121392</v>
      </c>
      <c r="E235" s="1" t="n">
        <v>0.32298929861658</v>
      </c>
      <c r="F235" s="1" t="n">
        <v>0.190823649321255</v>
      </c>
      <c r="G235" s="1" t="n">
        <v>0.606721346559887</v>
      </c>
    </row>
    <row r="236" customFormat="false" ht="17" hidden="false" customHeight="false" outlineLevel="0" collapsed="false">
      <c r="A236" s="1" t="s">
        <v>242</v>
      </c>
      <c r="B236" s="1" t="n">
        <v>12.8655609942884</v>
      </c>
      <c r="C236" s="1" t="n">
        <v>17.8969391460984</v>
      </c>
      <c r="D236" s="1" t="n">
        <v>1.39107335887208</v>
      </c>
      <c r="E236" s="1" t="n">
        <v>0.476198503050747</v>
      </c>
      <c r="F236" s="1" t="n">
        <v>0.194591819244279</v>
      </c>
      <c r="G236" s="1" t="n">
        <v>0.612157735494759</v>
      </c>
    </row>
    <row r="237" customFormat="false" ht="17" hidden="false" customHeight="false" outlineLevel="0" collapsed="false">
      <c r="A237" s="1" t="s">
        <v>243</v>
      </c>
      <c r="B237" s="1" t="n">
        <v>3.53242843968243</v>
      </c>
      <c r="C237" s="1" t="n">
        <v>2.20352177134126</v>
      </c>
      <c r="D237" s="1" t="n">
        <v>0.623797993071124</v>
      </c>
      <c r="E237" s="1" t="n">
        <v>-0.68084918371264</v>
      </c>
      <c r="F237" s="1" t="n">
        <v>0.195001859290669</v>
      </c>
      <c r="G237" s="1" t="n">
        <v>0.612157735494759</v>
      </c>
    </row>
    <row r="238" customFormat="false" ht="17" hidden="false" customHeight="false" outlineLevel="0" collapsed="false">
      <c r="A238" s="1" t="s">
        <v>244</v>
      </c>
      <c r="B238" s="1" t="n">
        <v>852.93186445785</v>
      </c>
      <c r="C238" s="1" t="n">
        <v>707.367032856613</v>
      </c>
      <c r="D238" s="1" t="n">
        <v>0.829335920409349</v>
      </c>
      <c r="E238" s="1" t="n">
        <v>-0.269971514823481</v>
      </c>
      <c r="F238" s="1" t="n">
        <v>0.193856358204439</v>
      </c>
      <c r="G238" s="1" t="n">
        <v>0.612157735494759</v>
      </c>
    </row>
    <row r="239" customFormat="false" ht="17" hidden="false" customHeight="false" outlineLevel="0" collapsed="false">
      <c r="A239" s="1" t="s">
        <v>245</v>
      </c>
      <c r="B239" s="1" t="n">
        <v>19.3136247491781</v>
      </c>
      <c r="C239" s="1" t="n">
        <v>14.5893499820483</v>
      </c>
      <c r="D239" s="1" t="n">
        <v>0.755391604192224</v>
      </c>
      <c r="E239" s="1" t="n">
        <v>-0.40470334586908</v>
      </c>
      <c r="F239" s="1" t="n">
        <v>0.215939808549325</v>
      </c>
      <c r="G239" s="1" t="n">
        <v>0.613341027401864</v>
      </c>
    </row>
    <row r="240" customFormat="false" ht="17" hidden="false" customHeight="false" outlineLevel="0" collapsed="false">
      <c r="A240" s="1" t="s">
        <v>246</v>
      </c>
      <c r="B240" s="1" t="n">
        <v>180.516591647722</v>
      </c>
      <c r="C240" s="1" t="n">
        <v>215.829886038986</v>
      </c>
      <c r="D240" s="1" t="n">
        <v>1.19562353836249</v>
      </c>
      <c r="E240" s="1" t="n">
        <v>0.257763204892581</v>
      </c>
      <c r="F240" s="1" t="n">
        <v>0.209894171520881</v>
      </c>
      <c r="G240" s="1" t="n">
        <v>0.613341027401864</v>
      </c>
    </row>
    <row r="241" customFormat="false" ht="17" hidden="false" customHeight="false" outlineLevel="0" collapsed="false">
      <c r="A241" s="1" t="s">
        <v>247</v>
      </c>
      <c r="B241" s="1" t="n">
        <v>5753.8349517982</v>
      </c>
      <c r="C241" s="1" t="n">
        <v>5032.4800199545</v>
      </c>
      <c r="D241" s="1" t="n">
        <v>0.874630583274158</v>
      </c>
      <c r="E241" s="1" t="n">
        <v>-0.193254298758959</v>
      </c>
      <c r="F241" s="1" t="n">
        <v>0.225880969768966</v>
      </c>
      <c r="G241" s="1" t="n">
        <v>0.613341027401864</v>
      </c>
    </row>
    <row r="242" customFormat="false" ht="17" hidden="false" customHeight="false" outlineLevel="0" collapsed="false">
      <c r="A242" s="1" t="s">
        <v>248</v>
      </c>
      <c r="B242" s="1" t="n">
        <v>253.726858543449</v>
      </c>
      <c r="C242" s="1" t="n">
        <v>226.745438221712</v>
      </c>
      <c r="D242" s="1" t="n">
        <v>0.893659581501829</v>
      </c>
      <c r="E242" s="1" t="n">
        <v>-0.162202719415635</v>
      </c>
      <c r="F242" s="1" t="n">
        <v>0.206985091739217</v>
      </c>
      <c r="G242" s="1" t="n">
        <v>0.613341027401864</v>
      </c>
    </row>
    <row r="243" customFormat="false" ht="17" hidden="false" customHeight="false" outlineLevel="0" collapsed="false">
      <c r="A243" s="1" t="s">
        <v>249</v>
      </c>
      <c r="B243" s="1" t="n">
        <v>1937.555519662</v>
      </c>
      <c r="C243" s="1" t="n">
        <v>1692.10788291091</v>
      </c>
      <c r="D243" s="1" t="n">
        <v>0.873320978800182</v>
      </c>
      <c r="E243" s="1" t="n">
        <v>-0.195416098061236</v>
      </c>
      <c r="F243" s="1" t="n">
        <v>0.205916869073065</v>
      </c>
      <c r="G243" s="1" t="n">
        <v>0.613341027401864</v>
      </c>
    </row>
    <row r="244" customFormat="false" ht="17" hidden="false" customHeight="false" outlineLevel="0" collapsed="false">
      <c r="A244" s="1" t="s">
        <v>250</v>
      </c>
      <c r="B244" s="1" t="n">
        <v>4.29081650018858</v>
      </c>
      <c r="C244" s="1" t="n">
        <v>2.79124644002514</v>
      </c>
      <c r="D244" s="1" t="n">
        <v>0.650516385378509</v>
      </c>
      <c r="E244" s="1" t="n">
        <v>-0.620342698502937</v>
      </c>
      <c r="F244" s="1" t="n">
        <v>0.204617793039261</v>
      </c>
      <c r="G244" s="1" t="n">
        <v>0.613341027401864</v>
      </c>
    </row>
    <row r="245" customFormat="false" ht="17" hidden="false" customHeight="false" outlineLevel="0" collapsed="false">
      <c r="A245" s="1" t="s">
        <v>251</v>
      </c>
      <c r="B245" s="1" t="n">
        <v>2.19787548603186</v>
      </c>
      <c r="C245" s="1" t="n">
        <v>1.30588128134601</v>
      </c>
      <c r="D245" s="1" t="n">
        <v>0.594156170194929</v>
      </c>
      <c r="E245" s="1" t="n">
        <v>-0.751085910741727</v>
      </c>
      <c r="F245" s="1" t="n">
        <v>0.199961295317431</v>
      </c>
      <c r="G245" s="1" t="n">
        <v>0.613341027401864</v>
      </c>
    </row>
    <row r="246" customFormat="false" ht="17" hidden="false" customHeight="false" outlineLevel="0" collapsed="false">
      <c r="A246" s="1" t="s">
        <v>252</v>
      </c>
      <c r="B246" s="1" t="n">
        <v>7.21481834997041</v>
      </c>
      <c r="C246" s="1" t="n">
        <v>9.9406164528278</v>
      </c>
      <c r="D246" s="1" t="n">
        <v>1.37780550675521</v>
      </c>
      <c r="E246" s="1" t="n">
        <v>0.462372249258904</v>
      </c>
      <c r="F246" s="1" t="n">
        <v>0.223494214384573</v>
      </c>
      <c r="G246" s="1" t="n">
        <v>0.613341027401864</v>
      </c>
    </row>
    <row r="247" customFormat="false" ht="17" hidden="false" customHeight="false" outlineLevel="0" collapsed="false">
      <c r="A247" s="1" t="s">
        <v>253</v>
      </c>
      <c r="B247" s="1" t="n">
        <v>6.05752901249781</v>
      </c>
      <c r="C247" s="1" t="n">
        <v>3.81712918221267</v>
      </c>
      <c r="D247" s="1" t="n">
        <v>0.630146248468183</v>
      </c>
      <c r="E247" s="1" t="n">
        <v>-0.666241397300689</v>
      </c>
      <c r="F247" s="1" t="n">
        <v>0.211106659212691</v>
      </c>
      <c r="G247" s="1" t="n">
        <v>0.613341027401864</v>
      </c>
    </row>
    <row r="248" customFormat="false" ht="17" hidden="false" customHeight="false" outlineLevel="0" collapsed="false">
      <c r="A248" s="1" t="s">
        <v>254</v>
      </c>
      <c r="B248" s="1" t="n">
        <v>3.77193214320343</v>
      </c>
      <c r="C248" s="1" t="n">
        <v>4.91588626276213</v>
      </c>
      <c r="D248" s="1" t="n">
        <v>1.30328067317435</v>
      </c>
      <c r="E248" s="1" t="n">
        <v>0.382147814674591</v>
      </c>
      <c r="F248" s="1" t="n">
        <v>0.223589428520193</v>
      </c>
      <c r="G248" s="1" t="n">
        <v>0.613341027401864</v>
      </c>
    </row>
    <row r="249" customFormat="false" ht="17" hidden="false" customHeight="false" outlineLevel="0" collapsed="false">
      <c r="A249" s="1" t="s">
        <v>255</v>
      </c>
      <c r="B249" s="1" t="n">
        <v>542.614700005445</v>
      </c>
      <c r="C249" s="1" t="n">
        <v>607.252706659538</v>
      </c>
      <c r="D249" s="1" t="n">
        <v>1.11912321331037</v>
      </c>
      <c r="E249" s="1" t="n">
        <v>0.162368883004222</v>
      </c>
      <c r="F249" s="1" t="n">
        <v>0.207108998181902</v>
      </c>
      <c r="G249" s="1" t="n">
        <v>0.613341027401864</v>
      </c>
    </row>
    <row r="250" customFormat="false" ht="17" hidden="false" customHeight="false" outlineLevel="0" collapsed="false">
      <c r="A250" s="1" t="s">
        <v>256</v>
      </c>
      <c r="B250" s="1" t="n">
        <v>209.035561184376</v>
      </c>
      <c r="C250" s="1" t="n">
        <v>136.255900092265</v>
      </c>
      <c r="D250" s="1" t="n">
        <v>0.651831197142971</v>
      </c>
      <c r="E250" s="1" t="n">
        <v>-0.617429692663019</v>
      </c>
      <c r="F250" s="1" t="n">
        <v>0.216408105736499</v>
      </c>
      <c r="G250" s="1" t="n">
        <v>0.613341027401864</v>
      </c>
    </row>
    <row r="251" customFormat="false" ht="17" hidden="false" customHeight="false" outlineLevel="0" collapsed="false">
      <c r="A251" s="1" t="s">
        <v>257</v>
      </c>
      <c r="B251" s="1" t="n">
        <v>104.517780592188</v>
      </c>
      <c r="C251" s="1" t="n">
        <v>68.1279500461323</v>
      </c>
      <c r="D251" s="1" t="n">
        <v>0.651831197142971</v>
      </c>
      <c r="E251" s="1" t="n">
        <v>-0.617429692663019</v>
      </c>
      <c r="F251" s="1" t="n">
        <v>0.215743091071378</v>
      </c>
      <c r="G251" s="1" t="n">
        <v>0.613341027401864</v>
      </c>
    </row>
    <row r="252" customFormat="false" ht="17" hidden="false" customHeight="false" outlineLevel="0" collapsed="false">
      <c r="A252" s="1" t="s">
        <v>258</v>
      </c>
      <c r="B252" s="1" t="n">
        <v>104.517780592188</v>
      </c>
      <c r="C252" s="1" t="n">
        <v>68.1279500461323</v>
      </c>
      <c r="D252" s="1" t="n">
        <v>0.651831197142971</v>
      </c>
      <c r="E252" s="1" t="n">
        <v>-0.617429692663019</v>
      </c>
      <c r="F252" s="1" t="n">
        <v>0.215743091071378</v>
      </c>
      <c r="G252" s="1" t="n">
        <v>0.613341027401864</v>
      </c>
    </row>
    <row r="253" customFormat="false" ht="17" hidden="false" customHeight="false" outlineLevel="0" collapsed="false">
      <c r="A253" s="1" t="s">
        <v>259</v>
      </c>
      <c r="B253" s="1" t="n">
        <v>136.142322643395</v>
      </c>
      <c r="C253" s="1" t="n">
        <v>102.180797577685</v>
      </c>
      <c r="D253" s="1" t="n">
        <v>0.750543957189075</v>
      </c>
      <c r="E253" s="1" t="n">
        <v>-0.413991526090587</v>
      </c>
      <c r="F253" s="1" t="n">
        <v>0.20145369390136</v>
      </c>
      <c r="G253" s="1" t="n">
        <v>0.613341027401864</v>
      </c>
    </row>
    <row r="254" customFormat="false" ht="17" hidden="false" customHeight="false" outlineLevel="0" collapsed="false">
      <c r="A254" s="1" t="s">
        <v>260</v>
      </c>
      <c r="B254" s="1" t="n">
        <v>22.6934186182329</v>
      </c>
      <c r="C254" s="1" t="n">
        <v>18.816586761774</v>
      </c>
      <c r="D254" s="1" t="n">
        <v>0.829164925669503</v>
      </c>
      <c r="E254" s="1" t="n">
        <v>-0.270269004287717</v>
      </c>
      <c r="F254" s="1" t="n">
        <v>0.204563475871272</v>
      </c>
      <c r="G254" s="1" t="n">
        <v>0.613341027401864</v>
      </c>
    </row>
    <row r="255" customFormat="false" ht="17" hidden="false" customHeight="false" outlineLevel="0" collapsed="false">
      <c r="A255" s="1" t="s">
        <v>261</v>
      </c>
      <c r="B255" s="1" t="n">
        <v>131.89620203202</v>
      </c>
      <c r="C255" s="1" t="n">
        <v>150.250945943728</v>
      </c>
      <c r="D255" s="1" t="n">
        <v>1.13916051886962</v>
      </c>
      <c r="E255" s="1" t="n">
        <v>0.187971051225546</v>
      </c>
      <c r="F255" s="1" t="n">
        <v>0.224279156208139</v>
      </c>
      <c r="G255" s="1" t="n">
        <v>0.613341027401864</v>
      </c>
    </row>
    <row r="256" customFormat="false" ht="17" hidden="false" customHeight="false" outlineLevel="0" collapsed="false">
      <c r="A256" s="1" t="s">
        <v>262</v>
      </c>
      <c r="B256" s="1" t="n">
        <v>49.2592257294161</v>
      </c>
      <c r="C256" s="1" t="n">
        <v>57.9563207617427</v>
      </c>
      <c r="D256" s="1" t="n">
        <v>1.1765576885049</v>
      </c>
      <c r="E256" s="1" t="n">
        <v>0.23457205994132</v>
      </c>
      <c r="F256" s="1" t="n">
        <v>0.225277198662936</v>
      </c>
      <c r="G256" s="1" t="n">
        <v>0.613341027401864</v>
      </c>
    </row>
    <row r="257" customFormat="false" ht="17" hidden="false" customHeight="false" outlineLevel="0" collapsed="false">
      <c r="A257" s="1" t="s">
        <v>263</v>
      </c>
      <c r="B257" s="1" t="n">
        <v>1749.47941004647</v>
      </c>
      <c r="C257" s="1" t="n">
        <v>1367.15599976239</v>
      </c>
      <c r="D257" s="1" t="n">
        <v>0.781464469893975</v>
      </c>
      <c r="E257" s="1" t="n">
        <v>-0.355747813822399</v>
      </c>
      <c r="F257" s="1" t="n">
        <v>0.220212046477108</v>
      </c>
      <c r="G257" s="1" t="n">
        <v>0.613341027401864</v>
      </c>
    </row>
    <row r="258" customFormat="false" ht="17" hidden="false" customHeight="false" outlineLevel="0" collapsed="false">
      <c r="A258" s="1" t="s">
        <v>264</v>
      </c>
      <c r="B258" s="1" t="n">
        <v>37702.3131660239</v>
      </c>
      <c r="C258" s="1" t="n">
        <v>31848.147687593</v>
      </c>
      <c r="D258" s="1" t="n">
        <v>0.844726623200763</v>
      </c>
      <c r="E258" s="1" t="n">
        <v>-0.243443573806051</v>
      </c>
      <c r="F258" s="1" t="n">
        <v>0.196840949144686</v>
      </c>
      <c r="G258" s="1" t="n">
        <v>0.613341027401864</v>
      </c>
    </row>
    <row r="259" customFormat="false" ht="17" hidden="false" customHeight="false" outlineLevel="0" collapsed="false">
      <c r="A259" s="1" t="s">
        <v>265</v>
      </c>
      <c r="B259" s="1" t="n">
        <v>4.90904512125145</v>
      </c>
      <c r="C259" s="1" t="n">
        <v>0.447979688864737</v>
      </c>
      <c r="D259" s="1" t="n">
        <v>0.0912559729641545</v>
      </c>
      <c r="E259" s="1" t="n">
        <v>-3.45393719929197</v>
      </c>
      <c r="F259" s="1" t="n">
        <v>0.22399887795034</v>
      </c>
      <c r="G259" s="1" t="n">
        <v>0.613341027401864</v>
      </c>
    </row>
    <row r="260" customFormat="false" ht="17" hidden="false" customHeight="false" outlineLevel="0" collapsed="false">
      <c r="A260" s="1" t="s">
        <v>266</v>
      </c>
      <c r="B260" s="1" t="n">
        <v>5.08921198568955</v>
      </c>
      <c r="C260" s="1" t="n">
        <v>3.65049321733452</v>
      </c>
      <c r="D260" s="1" t="n">
        <v>0.717300286881232</v>
      </c>
      <c r="E260" s="1" t="n">
        <v>-0.479350887116738</v>
      </c>
      <c r="F260" s="1" t="n">
        <v>0.197999076302208</v>
      </c>
      <c r="G260" s="1" t="n">
        <v>0.613341027401864</v>
      </c>
    </row>
    <row r="261" customFormat="false" ht="17" hidden="false" customHeight="false" outlineLevel="0" collapsed="false">
      <c r="A261" s="1" t="s">
        <v>267</v>
      </c>
      <c r="B261" s="1" t="n">
        <v>294.653188850223</v>
      </c>
      <c r="C261" s="1" t="n">
        <v>246.75572313889</v>
      </c>
      <c r="D261" s="1" t="n">
        <v>0.83744460428806</v>
      </c>
      <c r="E261" s="1" t="n">
        <v>-0.255934333399272</v>
      </c>
      <c r="F261" s="1" t="n">
        <v>0.224660512758448</v>
      </c>
      <c r="G261" s="1" t="n">
        <v>0.613341027401864</v>
      </c>
    </row>
    <row r="262" customFormat="false" ht="17" hidden="false" customHeight="false" outlineLevel="0" collapsed="false">
      <c r="A262" s="1" t="s">
        <v>268</v>
      </c>
      <c r="B262" s="1" t="n">
        <v>1118.81576759235</v>
      </c>
      <c r="C262" s="1" t="n">
        <v>875.376432014002</v>
      </c>
      <c r="D262" s="1" t="n">
        <v>0.782413385090003</v>
      </c>
      <c r="E262" s="1" t="n">
        <v>-0.35399704356732</v>
      </c>
      <c r="F262" s="1" t="n">
        <v>0.217316743720753</v>
      </c>
      <c r="G262" s="1" t="n">
        <v>0.613341027401864</v>
      </c>
    </row>
    <row r="263" customFormat="false" ht="17" hidden="false" customHeight="false" outlineLevel="0" collapsed="false">
      <c r="A263" s="1" t="s">
        <v>269</v>
      </c>
      <c r="B263" s="1" t="n">
        <v>65.3021383981985</v>
      </c>
      <c r="C263" s="1" t="n">
        <v>96.1261093902317</v>
      </c>
      <c r="D263" s="1" t="n">
        <v>1.47202085181461</v>
      </c>
      <c r="E263" s="1" t="n">
        <v>0.557798107941436</v>
      </c>
      <c r="F263" s="1" t="n">
        <v>0.21328321996183</v>
      </c>
      <c r="G263" s="1" t="n">
        <v>0.613341027401864</v>
      </c>
    </row>
    <row r="264" customFormat="false" ht="17" hidden="false" customHeight="false" outlineLevel="0" collapsed="false">
      <c r="A264" s="1" t="s">
        <v>270</v>
      </c>
      <c r="B264" s="1" t="n">
        <v>40.9845812801224</v>
      </c>
      <c r="C264" s="1" t="n">
        <v>46.3999512092791</v>
      </c>
      <c r="D264" s="1" t="n">
        <v>1.13213188374778</v>
      </c>
      <c r="E264" s="1" t="n">
        <v>0.179042029677007</v>
      </c>
      <c r="F264" s="1" t="n">
        <v>0.206768927254157</v>
      </c>
      <c r="G264" s="1" t="n">
        <v>0.613341027401864</v>
      </c>
    </row>
    <row r="265" customFormat="false" ht="17" hidden="false" customHeight="false" outlineLevel="0" collapsed="false">
      <c r="A265" s="1" t="s">
        <v>271</v>
      </c>
      <c r="B265" s="1" t="n">
        <v>3.77600577003433</v>
      </c>
      <c r="C265" s="1" t="n">
        <v>6.39083536740775</v>
      </c>
      <c r="D265" s="1" t="n">
        <v>1.69248559367261</v>
      </c>
      <c r="E265" s="1" t="n">
        <v>0.759143553726099</v>
      </c>
      <c r="F265" s="1" t="n">
        <v>0.209277165803251</v>
      </c>
      <c r="G265" s="1" t="n">
        <v>0.613341027401864</v>
      </c>
    </row>
    <row r="266" customFormat="false" ht="17" hidden="false" customHeight="false" outlineLevel="0" collapsed="false">
      <c r="A266" s="1" t="s">
        <v>272</v>
      </c>
      <c r="B266" s="1" t="n">
        <v>492.519943676567</v>
      </c>
      <c r="C266" s="1" t="n">
        <v>384.752303195263</v>
      </c>
      <c r="D266" s="1" t="n">
        <v>0.781191316483879</v>
      </c>
      <c r="E266" s="1" t="n">
        <v>-0.356252182190144</v>
      </c>
      <c r="F266" s="1" t="n">
        <v>0.204494104493812</v>
      </c>
      <c r="G266" s="1" t="n">
        <v>0.613341027401864</v>
      </c>
    </row>
    <row r="267" customFormat="false" ht="17" hidden="false" customHeight="false" outlineLevel="0" collapsed="false">
      <c r="A267" s="1" t="s">
        <v>273</v>
      </c>
      <c r="B267" s="1" t="n">
        <v>51.8973124900911</v>
      </c>
      <c r="C267" s="1" t="n">
        <v>43.1920215423997</v>
      </c>
      <c r="D267" s="1" t="n">
        <v>0.832259311128038</v>
      </c>
      <c r="E267" s="1" t="n">
        <v>-0.264894988887277</v>
      </c>
      <c r="F267" s="1" t="n">
        <v>0.208254008362985</v>
      </c>
      <c r="G267" s="1" t="n">
        <v>0.613341027401864</v>
      </c>
    </row>
    <row r="268" customFormat="false" ht="17" hidden="false" customHeight="false" outlineLevel="0" collapsed="false">
      <c r="A268" s="1" t="s">
        <v>274</v>
      </c>
      <c r="B268" s="1" t="n">
        <v>58.7027927404755</v>
      </c>
      <c r="C268" s="1" t="n">
        <v>48.4399450776664</v>
      </c>
      <c r="D268" s="1" t="n">
        <v>0.825172752714151</v>
      </c>
      <c r="E268" s="1" t="n">
        <v>-0.277231910809313</v>
      </c>
      <c r="F268" s="1" t="n">
        <v>0.215090286736332</v>
      </c>
      <c r="G268" s="1" t="n">
        <v>0.613341027401864</v>
      </c>
    </row>
    <row r="269" customFormat="false" ht="17" hidden="false" customHeight="false" outlineLevel="0" collapsed="false">
      <c r="A269" s="1" t="s">
        <v>275</v>
      </c>
      <c r="B269" s="1" t="n">
        <v>1.71875728796703</v>
      </c>
      <c r="C269" s="1" t="n">
        <v>0.785524199282893</v>
      </c>
      <c r="D269" s="1" t="n">
        <v>0.457030323468197</v>
      </c>
      <c r="E269" s="1" t="n">
        <v>-1.12963820517107</v>
      </c>
      <c r="F269" s="1" t="n">
        <v>0.201615016308095</v>
      </c>
      <c r="G269" s="1" t="n">
        <v>0.613341027401864</v>
      </c>
    </row>
    <row r="270" customFormat="false" ht="17" hidden="false" customHeight="false" outlineLevel="0" collapsed="false">
      <c r="A270" s="1" t="s">
        <v>276</v>
      </c>
      <c r="B270" s="1" t="n">
        <v>1.40622656894751</v>
      </c>
      <c r="C270" s="1" t="n">
        <v>0.234465077161623</v>
      </c>
      <c r="D270" s="1" t="n">
        <v>0.16673349966436</v>
      </c>
      <c r="E270" s="1" t="n">
        <v>-2.58438409887636</v>
      </c>
      <c r="F270" s="1" t="n">
        <v>0.207281473128597</v>
      </c>
      <c r="G270" s="1" t="n">
        <v>0.613341027401864</v>
      </c>
    </row>
    <row r="271" customFormat="false" ht="17" hidden="false" customHeight="false" outlineLevel="0" collapsed="false">
      <c r="A271" s="1" t="s">
        <v>277</v>
      </c>
      <c r="B271" s="1" t="n">
        <v>1.17310160592934</v>
      </c>
      <c r="C271" s="1" t="n">
        <v>0.335984766648553</v>
      </c>
      <c r="D271" s="1" t="n">
        <v>0.286407217371749</v>
      </c>
      <c r="E271" s="1" t="n">
        <v>-1.80386024636608</v>
      </c>
      <c r="F271" s="1" t="n">
        <v>0.22431319458349</v>
      </c>
      <c r="G271" s="1" t="n">
        <v>0.613341027401864</v>
      </c>
    </row>
    <row r="272" customFormat="false" ht="17" hidden="false" customHeight="false" outlineLevel="0" collapsed="false">
      <c r="A272" s="1" t="s">
        <v>278</v>
      </c>
      <c r="B272" s="1" t="n">
        <v>2.35798187432934</v>
      </c>
      <c r="C272" s="1" t="n">
        <v>0.710702156351541</v>
      </c>
      <c r="D272" s="1" t="n">
        <v>0.301402722424947</v>
      </c>
      <c r="E272" s="1" t="n">
        <v>-1.73023564672657</v>
      </c>
      <c r="F272" s="1" t="n">
        <v>0.218258673863466</v>
      </c>
      <c r="G272" s="1" t="n">
        <v>0.613341027401864</v>
      </c>
    </row>
    <row r="273" customFormat="false" ht="17" hidden="false" customHeight="false" outlineLevel="0" collapsed="false">
      <c r="A273" s="1" t="s">
        <v>279</v>
      </c>
      <c r="B273" s="1" t="n">
        <v>2.25928080731096</v>
      </c>
      <c r="C273" s="1" t="n">
        <v>3.42129122820532</v>
      </c>
      <c r="D273" s="1" t="n">
        <v>1.51432757589677</v>
      </c>
      <c r="E273" s="1" t="n">
        <v>0.598677319592521</v>
      </c>
      <c r="F273" s="1" t="n">
        <v>0.218065411014147</v>
      </c>
      <c r="G273" s="1" t="n">
        <v>0.613341027401864</v>
      </c>
    </row>
    <row r="274" customFormat="false" ht="17" hidden="false" customHeight="false" outlineLevel="0" collapsed="false">
      <c r="A274" s="1" t="s">
        <v>280</v>
      </c>
      <c r="B274" s="1" t="n">
        <v>12.039046326407</v>
      </c>
      <c r="C274" s="1" t="n">
        <v>8.84575888133645</v>
      </c>
      <c r="D274" s="1" t="n">
        <v>0.734755780608118</v>
      </c>
      <c r="E274" s="1" t="n">
        <v>-0.444663290725816</v>
      </c>
      <c r="F274" s="1" t="n">
        <v>0.225020702745511</v>
      </c>
      <c r="G274" s="1" t="n">
        <v>0.613341027401864</v>
      </c>
    </row>
    <row r="275" customFormat="false" ht="17" hidden="false" customHeight="false" outlineLevel="0" collapsed="false">
      <c r="A275" s="1" t="s">
        <v>281</v>
      </c>
      <c r="B275" s="1" t="n">
        <v>1082.80634668311</v>
      </c>
      <c r="C275" s="1" t="n">
        <v>803.198825333747</v>
      </c>
      <c r="D275" s="1" t="n">
        <v>0.741775136241242</v>
      </c>
      <c r="E275" s="1" t="n">
        <v>-0.430946184316098</v>
      </c>
      <c r="F275" s="1" t="n">
        <v>0.211730267399194</v>
      </c>
      <c r="G275" s="1" t="n">
        <v>0.613341027401864</v>
      </c>
    </row>
    <row r="276" customFormat="false" ht="17" hidden="false" customHeight="false" outlineLevel="0" collapsed="false">
      <c r="A276" s="1" t="s">
        <v>282</v>
      </c>
      <c r="B276" s="1" t="n">
        <v>108.810292739036</v>
      </c>
      <c r="C276" s="1" t="n">
        <v>96.4409950361358</v>
      </c>
      <c r="D276" s="1" t="n">
        <v>0.886322356171162</v>
      </c>
      <c r="E276" s="1" t="n">
        <v>-0.174096591290333</v>
      </c>
      <c r="F276" s="1" t="n">
        <v>0.22806044008796</v>
      </c>
      <c r="G276" s="1" t="n">
        <v>0.617007154274334</v>
      </c>
    </row>
    <row r="277" customFormat="false" ht="17" hidden="false" customHeight="false" outlineLevel="0" collapsed="false">
      <c r="A277" s="1" t="s">
        <v>283</v>
      </c>
      <c r="B277" s="1" t="n">
        <v>1732.75875982128</v>
      </c>
      <c r="C277" s="1" t="n">
        <v>2003.72209550025</v>
      </c>
      <c r="D277" s="1" t="n">
        <v>1.15637683788533</v>
      </c>
      <c r="E277" s="1" t="n">
        <v>0.2096116171768</v>
      </c>
      <c r="F277" s="1" t="n">
        <v>0.230550713778472</v>
      </c>
      <c r="G277" s="1" t="n">
        <v>0.621336007386102</v>
      </c>
    </row>
    <row r="278" customFormat="false" ht="17" hidden="false" customHeight="false" outlineLevel="0" collapsed="false">
      <c r="A278" s="1" t="s">
        <v>284</v>
      </c>
      <c r="B278" s="1" t="n">
        <v>9.73099438382231</v>
      </c>
      <c r="C278" s="1" t="n">
        <v>12.5799984285954</v>
      </c>
      <c r="D278" s="1" t="n">
        <v>1.2927762500315</v>
      </c>
      <c r="E278" s="1" t="n">
        <v>0.370472599275584</v>
      </c>
      <c r="F278" s="1" t="n">
        <v>0.232165873727603</v>
      </c>
      <c r="G278" s="1" t="n">
        <v>0.621336007386102</v>
      </c>
    </row>
    <row r="279" customFormat="false" ht="17" hidden="false" customHeight="false" outlineLevel="0" collapsed="false">
      <c r="A279" s="1" t="s">
        <v>285</v>
      </c>
      <c r="B279" s="1" t="n">
        <v>4.75179878429493</v>
      </c>
      <c r="C279" s="1" t="n">
        <v>0.447979688864737</v>
      </c>
      <c r="D279" s="1" t="n">
        <v>0.0942758120030978</v>
      </c>
      <c r="E279" s="1" t="n">
        <v>-3.40696851833728</v>
      </c>
      <c r="F279" s="1" t="n">
        <v>0.231432571538344</v>
      </c>
      <c r="G279" s="1" t="n">
        <v>0.621336007386102</v>
      </c>
    </row>
    <row r="280" customFormat="false" ht="17" hidden="false" customHeight="false" outlineLevel="0" collapsed="false">
      <c r="A280" s="1" t="s">
        <v>286</v>
      </c>
      <c r="B280" s="1" t="n">
        <v>3.64718673544133</v>
      </c>
      <c r="C280" s="1" t="n">
        <v>1.86182514583522</v>
      </c>
      <c r="D280" s="1" t="n">
        <v>0.510482539252252</v>
      </c>
      <c r="E280" s="1" t="n">
        <v>-0.970066479455187</v>
      </c>
      <c r="F280" s="1" t="n">
        <v>0.238933707422462</v>
      </c>
      <c r="G280" s="1" t="n">
        <v>0.637156553126566</v>
      </c>
    </row>
    <row r="281" customFormat="false" ht="17" hidden="false" customHeight="false" outlineLevel="0" collapsed="false">
      <c r="A281" s="1" t="s">
        <v>287</v>
      </c>
      <c r="B281" s="1" t="n">
        <v>1.27819028297017</v>
      </c>
      <c r="C281" s="1" t="n">
        <v>0.376328958229509</v>
      </c>
      <c r="D281" s="1" t="n">
        <v>0.294423266428706</v>
      </c>
      <c r="E281" s="1" t="n">
        <v>-1.76403641182461</v>
      </c>
      <c r="F281" s="1" t="n">
        <v>0.243021659584409</v>
      </c>
      <c r="G281" s="1" t="n">
        <v>0.638273360303423</v>
      </c>
    </row>
    <row r="282" customFormat="false" ht="17" hidden="false" customHeight="false" outlineLevel="0" collapsed="false">
      <c r="A282" s="1" t="s">
        <v>288</v>
      </c>
      <c r="B282" s="1" t="n">
        <v>6.55795412516596</v>
      </c>
      <c r="C282" s="1" t="n">
        <v>5.26566980115317</v>
      </c>
      <c r="D282" s="1" t="n">
        <v>0.802943982323133</v>
      </c>
      <c r="E282" s="1" t="n">
        <v>-0.316628753774469</v>
      </c>
      <c r="F282" s="1" t="n">
        <v>0.243641981621199</v>
      </c>
      <c r="G282" s="1" t="n">
        <v>0.638273360303423</v>
      </c>
    </row>
    <row r="283" customFormat="false" ht="17" hidden="false" customHeight="false" outlineLevel="0" collapsed="false">
      <c r="A283" s="1" t="s">
        <v>289</v>
      </c>
      <c r="B283" s="1" t="n">
        <v>2.29548577840531</v>
      </c>
      <c r="C283" s="1" t="n">
        <v>1.21647363352988</v>
      </c>
      <c r="D283" s="1" t="n">
        <v>0.529941699039832</v>
      </c>
      <c r="E283" s="1" t="n">
        <v>-0.916094443008897</v>
      </c>
      <c r="F283" s="1" t="n">
        <v>0.240408971978617</v>
      </c>
      <c r="G283" s="1" t="n">
        <v>0.638273360303423</v>
      </c>
    </row>
    <row r="284" customFormat="false" ht="17" hidden="false" customHeight="false" outlineLevel="0" collapsed="false">
      <c r="A284" s="1" t="s">
        <v>290</v>
      </c>
      <c r="B284" s="1" t="n">
        <v>1287.29125419614</v>
      </c>
      <c r="C284" s="1" t="n">
        <v>1074.11552417909</v>
      </c>
      <c r="D284" s="1" t="n">
        <v>0.834399768255887</v>
      </c>
      <c r="E284" s="1" t="n">
        <v>-0.261189337720155</v>
      </c>
      <c r="F284" s="1" t="n">
        <v>0.241972005537251</v>
      </c>
      <c r="G284" s="1" t="n">
        <v>0.638273360303423</v>
      </c>
    </row>
    <row r="285" customFormat="false" ht="17" hidden="false" customHeight="false" outlineLevel="0" collapsed="false">
      <c r="A285" s="1" t="s">
        <v>291</v>
      </c>
      <c r="B285" s="1" t="n">
        <v>27.4095921663015</v>
      </c>
      <c r="C285" s="1" t="n">
        <v>19.4728718373084</v>
      </c>
      <c r="D285" s="1" t="n">
        <v>0.710440043002506</v>
      </c>
      <c r="E285" s="1" t="n">
        <v>-0.493215195331878</v>
      </c>
      <c r="F285" s="1" t="n">
        <v>0.242521261474994</v>
      </c>
      <c r="G285" s="1" t="n">
        <v>0.638273360303423</v>
      </c>
    </row>
    <row r="286" customFormat="false" ht="17" hidden="false" customHeight="false" outlineLevel="0" collapsed="false">
      <c r="A286" s="1" t="s">
        <v>292</v>
      </c>
      <c r="B286" s="1" t="n">
        <v>1.73495596241205</v>
      </c>
      <c r="C286" s="1" t="n">
        <v>0.979890173642548</v>
      </c>
      <c r="D286" s="1" t="n">
        <v>0.564792533569694</v>
      </c>
      <c r="E286" s="1" t="n">
        <v>-0.82420707825627</v>
      </c>
      <c r="F286" s="1" t="n">
        <v>0.245409044946342</v>
      </c>
      <c r="G286" s="1" t="n">
        <v>0.640646769965187</v>
      </c>
    </row>
    <row r="287" customFormat="false" ht="17" hidden="false" customHeight="false" outlineLevel="0" collapsed="false">
      <c r="A287" s="1" t="s">
        <v>293</v>
      </c>
      <c r="B287" s="1" t="n">
        <v>0.580091434593768</v>
      </c>
      <c r="C287" s="1" t="n">
        <v>0.111994922216184</v>
      </c>
      <c r="D287" s="1" t="n">
        <v>0.193064257696915</v>
      </c>
      <c r="E287" s="1" t="n">
        <v>-2.37284699438075</v>
      </c>
      <c r="F287" s="1" t="n">
        <v>0.249358691195462</v>
      </c>
      <c r="G287" s="1" t="n">
        <v>0.646421136757574</v>
      </c>
    </row>
    <row r="288" customFormat="false" ht="17" hidden="false" customHeight="false" outlineLevel="0" collapsed="false">
      <c r="A288" s="1" t="s">
        <v>294</v>
      </c>
      <c r="B288" s="1" t="n">
        <v>241.32177251258</v>
      </c>
      <c r="C288" s="1" t="n">
        <v>297.780206883621</v>
      </c>
      <c r="D288" s="1" t="n">
        <v>1.23395499619952</v>
      </c>
      <c r="E288" s="1" t="n">
        <v>0.303289778649614</v>
      </c>
      <c r="F288" s="1" t="n">
        <v>0.248772430068447</v>
      </c>
      <c r="G288" s="1" t="n">
        <v>0.646421136757574</v>
      </c>
    </row>
    <row r="289" customFormat="false" ht="17" hidden="false" customHeight="false" outlineLevel="0" collapsed="false">
      <c r="A289" s="1" t="s">
        <v>295</v>
      </c>
      <c r="B289" s="1" t="n">
        <v>0.836713909984017</v>
      </c>
      <c r="C289" s="1" t="n">
        <v>2.25814227000627</v>
      </c>
      <c r="D289" s="1" t="n">
        <v>2.69882243268718</v>
      </c>
      <c r="E289" s="1" t="n">
        <v>1.4323300587207</v>
      </c>
      <c r="F289" s="1" t="n">
        <v>0.257184857292012</v>
      </c>
      <c r="G289" s="1" t="n">
        <v>0.653589349048901</v>
      </c>
    </row>
    <row r="290" customFormat="false" ht="17" hidden="false" customHeight="false" outlineLevel="0" collapsed="false">
      <c r="A290" s="1" t="s">
        <v>296</v>
      </c>
      <c r="B290" s="1" t="n">
        <v>180.574606393571</v>
      </c>
      <c r="C290" s="1" t="n">
        <v>191.966125637537</v>
      </c>
      <c r="D290" s="1" t="n">
        <v>1.06308483496919</v>
      </c>
      <c r="E290" s="1" t="n">
        <v>0.0882567296119814</v>
      </c>
      <c r="F290" s="1" t="n">
        <v>0.257394730203398</v>
      </c>
      <c r="G290" s="1" t="n">
        <v>0.653589349048901</v>
      </c>
    </row>
    <row r="291" customFormat="false" ht="17" hidden="false" customHeight="false" outlineLevel="0" collapsed="false">
      <c r="A291" s="1" t="s">
        <v>297</v>
      </c>
      <c r="B291" s="1" t="n">
        <v>1240.24035365484</v>
      </c>
      <c r="C291" s="1" t="n">
        <v>1488.3389594955</v>
      </c>
      <c r="D291" s="1" t="n">
        <v>1.20004074622273</v>
      </c>
      <c r="E291" s="1" t="n">
        <v>0.263083391980021</v>
      </c>
      <c r="F291" s="1" t="n">
        <v>0.255295666482166</v>
      </c>
      <c r="G291" s="1" t="n">
        <v>0.653589349048901</v>
      </c>
    </row>
    <row r="292" customFormat="false" ht="17" hidden="false" customHeight="false" outlineLevel="0" collapsed="false">
      <c r="A292" s="1" t="s">
        <v>298</v>
      </c>
      <c r="B292" s="1" t="n">
        <v>63.2149990469795</v>
      </c>
      <c r="C292" s="1" t="n">
        <v>72.4303410128828</v>
      </c>
      <c r="D292" s="1" t="n">
        <v>1.14577777592079</v>
      </c>
      <c r="E292" s="1" t="n">
        <v>0.196327259919039</v>
      </c>
      <c r="F292" s="1" t="n">
        <v>0.255806679800568</v>
      </c>
      <c r="G292" s="1" t="n">
        <v>0.653589349048901</v>
      </c>
    </row>
    <row r="293" customFormat="false" ht="17" hidden="false" customHeight="false" outlineLevel="0" collapsed="false">
      <c r="A293" s="1" t="s">
        <v>299</v>
      </c>
      <c r="B293" s="1" t="n">
        <v>6.76152780949713</v>
      </c>
      <c r="C293" s="1" t="n">
        <v>8.57889696114737</v>
      </c>
      <c r="D293" s="1" t="n">
        <v>1.26878084404202</v>
      </c>
      <c r="E293" s="1" t="n">
        <v>0.343442894617483</v>
      </c>
      <c r="F293" s="1" t="n">
        <v>0.254130567406541</v>
      </c>
      <c r="G293" s="1" t="n">
        <v>0.653589349048901</v>
      </c>
    </row>
    <row r="294" customFormat="false" ht="17" hidden="false" customHeight="false" outlineLevel="0" collapsed="false">
      <c r="A294" s="1" t="s">
        <v>300</v>
      </c>
      <c r="B294" s="1" t="n">
        <v>4459.51064593863</v>
      </c>
      <c r="C294" s="1" t="n">
        <v>3667.74465849028</v>
      </c>
      <c r="D294" s="1" t="n">
        <v>0.822454513440971</v>
      </c>
      <c r="E294" s="1" t="n">
        <v>-0.281992203331616</v>
      </c>
      <c r="F294" s="1" t="n">
        <v>0.256224210748665</v>
      </c>
      <c r="G294" s="1" t="n">
        <v>0.653589349048901</v>
      </c>
    </row>
    <row r="295" customFormat="false" ht="17" hidden="false" customHeight="false" outlineLevel="0" collapsed="false">
      <c r="A295" s="1" t="s">
        <v>301</v>
      </c>
      <c r="B295" s="1" t="n">
        <v>5.31526770838857</v>
      </c>
      <c r="C295" s="1" t="n">
        <v>6.50869595456006</v>
      </c>
      <c r="D295" s="1" t="n">
        <v>1.22452834206037</v>
      </c>
      <c r="E295" s="1" t="n">
        <v>0.29222616587963</v>
      </c>
      <c r="F295" s="1" t="n">
        <v>0.261350807818974</v>
      </c>
      <c r="G295" s="1" t="n">
        <v>0.659186409315294</v>
      </c>
    </row>
    <row r="296" customFormat="false" ht="17" hidden="false" customHeight="false" outlineLevel="0" collapsed="false">
      <c r="A296" s="1" t="s">
        <v>302</v>
      </c>
      <c r="B296" s="1" t="n">
        <v>51.2974707408978</v>
      </c>
      <c r="C296" s="1" t="n">
        <v>37.9654878523643</v>
      </c>
      <c r="D296" s="1" t="n">
        <v>0.740104478915285</v>
      </c>
      <c r="E296" s="1" t="n">
        <v>-0.434199147695421</v>
      </c>
      <c r="F296" s="1" t="n">
        <v>0.265574790915536</v>
      </c>
      <c r="G296" s="1" t="n">
        <v>0.659186409315294</v>
      </c>
    </row>
    <row r="297" customFormat="false" ht="17" hidden="false" customHeight="false" outlineLevel="0" collapsed="false">
      <c r="A297" s="1" t="s">
        <v>303</v>
      </c>
      <c r="B297" s="1" t="n">
        <v>20.3604478619362</v>
      </c>
      <c r="C297" s="1" t="n">
        <v>24.1396107512526</v>
      </c>
      <c r="D297" s="1" t="n">
        <v>1.18561295483001</v>
      </c>
      <c r="E297" s="1" t="n">
        <v>0.24563311672982</v>
      </c>
      <c r="F297" s="1" t="n">
        <v>0.26603874736524</v>
      </c>
      <c r="G297" s="1" t="n">
        <v>0.659186409315294</v>
      </c>
    </row>
    <row r="298" customFormat="false" ht="17" hidden="false" customHeight="false" outlineLevel="0" collapsed="false">
      <c r="A298" s="1" t="s">
        <v>304</v>
      </c>
      <c r="B298" s="1" t="n">
        <v>215.291348967885</v>
      </c>
      <c r="C298" s="1" t="n">
        <v>169.128950898995</v>
      </c>
      <c r="D298" s="1" t="n">
        <v>0.785581732428198</v>
      </c>
      <c r="E298" s="1" t="n">
        <v>-0.348166712640133</v>
      </c>
      <c r="F298" s="1" t="n">
        <v>0.266686974736429</v>
      </c>
      <c r="G298" s="1" t="n">
        <v>0.659186409315294</v>
      </c>
    </row>
    <row r="299" customFormat="false" ht="17" hidden="false" customHeight="false" outlineLevel="0" collapsed="false">
      <c r="A299" s="1" t="s">
        <v>305</v>
      </c>
      <c r="B299" s="1" t="n">
        <v>6.04420205876118</v>
      </c>
      <c r="C299" s="1" t="n">
        <v>7.24171320850837</v>
      </c>
      <c r="D299" s="1" t="n">
        <v>1.19812559840076</v>
      </c>
      <c r="E299" s="1" t="n">
        <v>0.260779152443951</v>
      </c>
      <c r="F299" s="1" t="n">
        <v>0.266478284982516</v>
      </c>
      <c r="G299" s="1" t="n">
        <v>0.659186409315294</v>
      </c>
    </row>
    <row r="300" customFormat="false" ht="17" hidden="false" customHeight="false" outlineLevel="0" collapsed="false">
      <c r="A300" s="1" t="s">
        <v>306</v>
      </c>
      <c r="B300" s="1" t="n">
        <v>0.484413999572131</v>
      </c>
      <c r="C300" s="1" t="n">
        <v>0</v>
      </c>
      <c r="D300" s="1" t="n">
        <v>0</v>
      </c>
      <c r="E300" s="1" t="e">
        <f aca="false">-Inf</f>
        <v>#VALUE!</v>
      </c>
      <c r="F300" s="1" t="n">
        <v>0.26477368644089</v>
      </c>
      <c r="G300" s="1" t="n">
        <v>0.659186409315294</v>
      </c>
    </row>
    <row r="301" customFormat="false" ht="17" hidden="false" customHeight="false" outlineLevel="0" collapsed="false">
      <c r="A301" s="1" t="s">
        <v>307</v>
      </c>
      <c r="B301" s="1" t="n">
        <v>1.96241618348307</v>
      </c>
      <c r="C301" s="1" t="n">
        <v>1.20015506897488</v>
      </c>
      <c r="D301" s="1" t="n">
        <v>0.611570103771126</v>
      </c>
      <c r="E301" s="1" t="n">
        <v>-0.709410211725826</v>
      </c>
      <c r="F301" s="1" t="n">
        <v>0.266165616324223</v>
      </c>
      <c r="G301" s="1" t="n">
        <v>0.659186409315294</v>
      </c>
    </row>
    <row r="302" customFormat="false" ht="17" hidden="false" customHeight="false" outlineLevel="0" collapsed="false">
      <c r="A302" s="1" t="s">
        <v>308</v>
      </c>
      <c r="B302" s="1" t="n">
        <v>131.163767126284</v>
      </c>
      <c r="C302" s="1" t="n">
        <v>96.7669702409781</v>
      </c>
      <c r="D302" s="1" t="n">
        <v>0.737756869607223</v>
      </c>
      <c r="E302" s="1" t="n">
        <v>-0.438782645543693</v>
      </c>
      <c r="F302" s="1" t="n">
        <v>0.262319093703912</v>
      </c>
      <c r="G302" s="1" t="n">
        <v>0.659186409315294</v>
      </c>
    </row>
    <row r="303" customFormat="false" ht="17" hidden="false" customHeight="false" outlineLevel="0" collapsed="false">
      <c r="A303" s="1" t="s">
        <v>309</v>
      </c>
      <c r="B303" s="1" t="n">
        <v>4.39782203928632</v>
      </c>
      <c r="C303" s="1" t="n">
        <v>6.25901502112004</v>
      </c>
      <c r="D303" s="1" t="n">
        <v>1.42320788908861</v>
      </c>
      <c r="E303" s="1" t="n">
        <v>0.509146412849151</v>
      </c>
      <c r="F303" s="1" t="n">
        <v>0.268691136821982</v>
      </c>
      <c r="G303" s="1" t="n">
        <v>0.661941078793228</v>
      </c>
    </row>
    <row r="304" customFormat="false" ht="17" hidden="false" customHeight="false" outlineLevel="0" collapsed="false">
      <c r="A304" s="1" t="s">
        <v>310</v>
      </c>
      <c r="B304" s="1" t="n">
        <v>60.0068167168344</v>
      </c>
      <c r="C304" s="1" t="n">
        <v>51.4062476934433</v>
      </c>
      <c r="D304" s="1" t="n">
        <v>0.856673466550038</v>
      </c>
      <c r="E304" s="1" t="n">
        <v>-0.223182689801127</v>
      </c>
      <c r="F304" s="1" t="n">
        <v>0.273884625928433</v>
      </c>
      <c r="G304" s="1" t="n">
        <v>0.668786154046865</v>
      </c>
    </row>
    <row r="305" customFormat="false" ht="17" hidden="false" customHeight="false" outlineLevel="0" collapsed="false">
      <c r="A305" s="1" t="s">
        <v>311</v>
      </c>
      <c r="B305" s="1" t="n">
        <v>68.1736569177972</v>
      </c>
      <c r="C305" s="1" t="n">
        <v>56.0264521181958</v>
      </c>
      <c r="D305" s="1" t="n">
        <v>0.82181966834714</v>
      </c>
      <c r="E305" s="1" t="n">
        <v>-0.283106236409867</v>
      </c>
      <c r="F305" s="1" t="n">
        <v>0.274166366914373</v>
      </c>
      <c r="G305" s="1" t="n">
        <v>0.668786154046865</v>
      </c>
    </row>
    <row r="306" customFormat="false" ht="17" hidden="false" customHeight="false" outlineLevel="0" collapsed="false">
      <c r="A306" s="1" t="s">
        <v>312</v>
      </c>
      <c r="B306" s="1" t="n">
        <v>4.44362044448252</v>
      </c>
      <c r="C306" s="1" t="n">
        <v>2.71299093798331</v>
      </c>
      <c r="D306" s="1" t="n">
        <v>0.610536154444048</v>
      </c>
      <c r="E306" s="1" t="n">
        <v>-0.71185136430578</v>
      </c>
      <c r="F306" s="1" t="n">
        <v>0.273610108734862</v>
      </c>
      <c r="G306" s="1" t="n">
        <v>0.668786154046865</v>
      </c>
    </row>
    <row r="307" customFormat="false" ht="17" hidden="false" customHeight="false" outlineLevel="0" collapsed="false">
      <c r="A307" s="1" t="s">
        <v>313</v>
      </c>
      <c r="B307" s="1" t="n">
        <v>107.822529157391</v>
      </c>
      <c r="C307" s="1" t="n">
        <v>92.5578227005453</v>
      </c>
      <c r="D307" s="1" t="n">
        <v>0.858427486573206</v>
      </c>
      <c r="E307" s="1" t="n">
        <v>-0.220231823420162</v>
      </c>
      <c r="F307" s="1" t="n">
        <v>0.278023172085914</v>
      </c>
      <c r="G307" s="1" t="n">
        <v>0.669415016284531</v>
      </c>
    </row>
    <row r="308" customFormat="false" ht="17" hidden="false" customHeight="false" outlineLevel="0" collapsed="false">
      <c r="A308" s="1" t="s">
        <v>314</v>
      </c>
      <c r="B308" s="1" t="n">
        <v>11.1505687689456</v>
      </c>
      <c r="C308" s="1" t="n">
        <v>14.2956719135852</v>
      </c>
      <c r="D308" s="1" t="n">
        <v>1.28205764296066</v>
      </c>
      <c r="E308" s="1" t="n">
        <v>0.358461128839603</v>
      </c>
      <c r="F308" s="1" t="n">
        <v>0.277361703007942</v>
      </c>
      <c r="G308" s="1" t="n">
        <v>0.669415016284531</v>
      </c>
    </row>
    <row r="309" customFormat="false" ht="17" hidden="false" customHeight="false" outlineLevel="0" collapsed="false">
      <c r="A309" s="1" t="s">
        <v>315</v>
      </c>
      <c r="B309" s="1" t="n">
        <v>195.483832049959</v>
      </c>
      <c r="C309" s="1" t="n">
        <v>143.011520950612</v>
      </c>
      <c r="D309" s="1" t="n">
        <v>0.731577233016707</v>
      </c>
      <c r="E309" s="1" t="n">
        <v>-0.450917916363029</v>
      </c>
      <c r="F309" s="1" t="n">
        <v>0.276729480753492</v>
      </c>
      <c r="G309" s="1" t="n">
        <v>0.669415016284531</v>
      </c>
    </row>
    <row r="310" customFormat="false" ht="17" hidden="false" customHeight="false" outlineLevel="0" collapsed="false">
      <c r="A310" s="1" t="s">
        <v>316</v>
      </c>
      <c r="B310" s="1" t="n">
        <v>43011.3938394269</v>
      </c>
      <c r="C310" s="1" t="n">
        <v>34732.1851331086</v>
      </c>
      <c r="D310" s="1" t="n">
        <v>0.807511266962731</v>
      </c>
      <c r="E310" s="1" t="n">
        <v>-0.308445705448777</v>
      </c>
      <c r="F310" s="1" t="n">
        <v>0.276680889384592</v>
      </c>
      <c r="G310" s="1" t="n">
        <v>0.669415016284531</v>
      </c>
    </row>
    <row r="311" customFormat="false" ht="17" hidden="false" customHeight="false" outlineLevel="0" collapsed="false">
      <c r="A311" s="1" t="s">
        <v>317</v>
      </c>
      <c r="B311" s="1" t="n">
        <v>3.9676303967519</v>
      </c>
      <c r="C311" s="1" t="n">
        <v>5.15097898144856</v>
      </c>
      <c r="D311" s="1" t="n">
        <v>1.29825071046573</v>
      </c>
      <c r="E311" s="1" t="n">
        <v>0.376569014938589</v>
      </c>
      <c r="F311" s="1" t="n">
        <v>0.279598282380015</v>
      </c>
      <c r="G311" s="1" t="n">
        <v>0.671035877712035</v>
      </c>
    </row>
    <row r="312" customFormat="false" ht="17" hidden="false" customHeight="false" outlineLevel="0" collapsed="false">
      <c r="A312" s="1" t="s">
        <v>318</v>
      </c>
      <c r="B312" s="1" t="n">
        <v>1.81029802770602</v>
      </c>
      <c r="C312" s="1" t="n">
        <v>1.23648957763079</v>
      </c>
      <c r="D312" s="1" t="n">
        <v>0.68303094778137</v>
      </c>
      <c r="E312" s="1" t="n">
        <v>-0.549977147119875</v>
      </c>
      <c r="F312" s="1" t="n">
        <v>0.281081425536265</v>
      </c>
      <c r="G312" s="1" t="n">
        <v>0.672426304176789</v>
      </c>
    </row>
    <row r="313" customFormat="false" ht="17" hidden="false" customHeight="false" outlineLevel="0" collapsed="false">
      <c r="A313" s="1" t="s">
        <v>319</v>
      </c>
      <c r="B313" s="1" t="n">
        <v>1.19241182683423</v>
      </c>
      <c r="C313" s="1" t="n">
        <v>2.4032239760572</v>
      </c>
      <c r="D313" s="1" t="n">
        <v>2.01543118071681</v>
      </c>
      <c r="E313" s="1" t="n">
        <v>1.01108852150025</v>
      </c>
      <c r="F313" s="1" t="n">
        <v>0.282092736799102</v>
      </c>
      <c r="G313" s="1" t="n">
        <v>0.672682680059397</v>
      </c>
    </row>
    <row r="314" customFormat="false" ht="17" hidden="false" customHeight="false" outlineLevel="0" collapsed="false">
      <c r="A314" s="1" t="s">
        <v>320</v>
      </c>
      <c r="B314" s="1" t="n">
        <v>0.564405623316279</v>
      </c>
      <c r="C314" s="1" t="n">
        <v>1.39743008903989</v>
      </c>
      <c r="D314" s="1" t="n">
        <v>2.47593225742333</v>
      </c>
      <c r="E314" s="1" t="n">
        <v>1.30797184233231</v>
      </c>
      <c r="F314" s="1" t="n">
        <v>0.286206295718204</v>
      </c>
      <c r="G314" s="1" t="n">
        <v>0.679620916806347</v>
      </c>
    </row>
    <row r="315" customFormat="false" ht="17" hidden="false" customHeight="false" outlineLevel="0" collapsed="false">
      <c r="A315" s="1" t="s">
        <v>321</v>
      </c>
      <c r="B315" s="1" t="n">
        <v>4.68719470486453</v>
      </c>
      <c r="C315" s="1" t="n">
        <v>3.29728780235582</v>
      </c>
      <c r="D315" s="1" t="n">
        <v>0.703467214394525</v>
      </c>
      <c r="E315" s="1" t="n">
        <v>-0.507444907719273</v>
      </c>
      <c r="F315" s="1" t="n">
        <v>0.286829257899453</v>
      </c>
      <c r="G315" s="1" t="n">
        <v>0.679620916806347</v>
      </c>
    </row>
    <row r="316" customFormat="false" ht="17" hidden="false" customHeight="false" outlineLevel="0" collapsed="false">
      <c r="A316" s="1" t="s">
        <v>322</v>
      </c>
      <c r="B316" s="1" t="n">
        <v>114728.589130619</v>
      </c>
      <c r="C316" s="1" t="n">
        <v>133474.76632468</v>
      </c>
      <c r="D316" s="1" t="n">
        <v>1.1633958661578</v>
      </c>
      <c r="E316" s="1" t="n">
        <v>0.218342083024219</v>
      </c>
      <c r="F316" s="1" t="n">
        <v>0.288269781161128</v>
      </c>
      <c r="G316" s="1" t="n">
        <v>0.680865768837713</v>
      </c>
    </row>
    <row r="317" customFormat="false" ht="17" hidden="false" customHeight="false" outlineLevel="0" collapsed="false">
      <c r="A317" s="1" t="s">
        <v>323</v>
      </c>
      <c r="B317" s="1" t="n">
        <v>0.795216509860357</v>
      </c>
      <c r="C317" s="1" t="n">
        <v>1.37493581082559</v>
      </c>
      <c r="D317" s="1" t="n">
        <v>1.72900813020976</v>
      </c>
      <c r="E317" s="1" t="n">
        <v>0.78994465289328</v>
      </c>
      <c r="F317" s="1" t="n">
        <v>0.290348723561069</v>
      </c>
      <c r="G317" s="1" t="n">
        <v>0.683605855472897</v>
      </c>
    </row>
    <row r="318" customFormat="false" ht="17" hidden="false" customHeight="false" outlineLevel="0" collapsed="false">
      <c r="A318" s="1" t="s">
        <v>324</v>
      </c>
      <c r="B318" s="1" t="n">
        <v>39.1692492240854</v>
      </c>
      <c r="C318" s="1" t="n">
        <v>31.1790638229178</v>
      </c>
      <c r="D318" s="1" t="n">
        <v>0.796008717056175</v>
      </c>
      <c r="E318" s="1" t="n">
        <v>-0.329143865142489</v>
      </c>
      <c r="F318" s="1" t="n">
        <v>0.294208363325089</v>
      </c>
      <c r="G318" s="1" t="n">
        <v>0.690507956826076</v>
      </c>
    </row>
    <row r="319" customFormat="false" ht="17" hidden="false" customHeight="false" outlineLevel="0" collapsed="false">
      <c r="A319" s="1" t="s">
        <v>325</v>
      </c>
      <c r="B319" s="1" t="n">
        <v>12519.4158312802</v>
      </c>
      <c r="C319" s="1" t="n">
        <v>11531.5035493276</v>
      </c>
      <c r="D319" s="1" t="n">
        <v>0.921089586346014</v>
      </c>
      <c r="E319" s="1" t="n">
        <v>-0.118586613389843</v>
      </c>
      <c r="F319" s="1" t="n">
        <v>0.296869229142963</v>
      </c>
      <c r="G319" s="1" t="n">
        <v>0.694561970070327</v>
      </c>
    </row>
    <row r="320" customFormat="false" ht="17" hidden="false" customHeight="false" outlineLevel="0" collapsed="false">
      <c r="A320" s="1" t="s">
        <v>326</v>
      </c>
      <c r="B320" s="1" t="n">
        <v>32027.0233734064</v>
      </c>
      <c r="C320" s="1" t="n">
        <v>33564.1129851682</v>
      </c>
      <c r="D320" s="1" t="n">
        <v>1.04799352077902</v>
      </c>
      <c r="E320" s="1" t="n">
        <v>0.0676297974394221</v>
      </c>
      <c r="F320" s="1" t="n">
        <v>0.304047442968718</v>
      </c>
      <c r="G320" s="1" t="n">
        <v>0.700120049775759</v>
      </c>
    </row>
    <row r="321" customFormat="false" ht="17" hidden="false" customHeight="false" outlineLevel="0" collapsed="false">
      <c r="A321" s="1" t="s">
        <v>327</v>
      </c>
      <c r="B321" s="1" t="n">
        <v>4.99118801061815</v>
      </c>
      <c r="C321" s="1" t="n">
        <v>6.95108744520938</v>
      </c>
      <c r="D321" s="1" t="n">
        <v>1.39267193109572</v>
      </c>
      <c r="E321" s="1" t="n">
        <v>0.477855445215219</v>
      </c>
      <c r="F321" s="1" t="n">
        <v>0.302707105067119</v>
      </c>
      <c r="G321" s="1" t="n">
        <v>0.700120049775759</v>
      </c>
    </row>
    <row r="322" customFormat="false" ht="17" hidden="false" customHeight="false" outlineLevel="0" collapsed="false">
      <c r="A322" s="1" t="s">
        <v>328</v>
      </c>
      <c r="B322" s="1" t="n">
        <v>328.191622302693</v>
      </c>
      <c r="C322" s="1" t="n">
        <v>256.214785981524</v>
      </c>
      <c r="D322" s="1" t="n">
        <v>0.780686551910871</v>
      </c>
      <c r="E322" s="1" t="n">
        <v>-0.357184676831862</v>
      </c>
      <c r="F322" s="1" t="n">
        <v>0.305330221035784</v>
      </c>
      <c r="G322" s="1" t="n">
        <v>0.700120049775759</v>
      </c>
    </row>
    <row r="323" customFormat="false" ht="17" hidden="false" customHeight="false" outlineLevel="0" collapsed="false">
      <c r="A323" s="1" t="s">
        <v>329</v>
      </c>
      <c r="B323" s="1" t="n">
        <v>106.286836059885</v>
      </c>
      <c r="C323" s="1" t="n">
        <v>134.254435701196</v>
      </c>
      <c r="D323" s="1" t="n">
        <v>1.26313324093637</v>
      </c>
      <c r="E323" s="1" t="n">
        <v>0.337006829069536</v>
      </c>
      <c r="F323" s="1" t="n">
        <v>0.306889710995548</v>
      </c>
      <c r="G323" s="1" t="n">
        <v>0.700120049775759</v>
      </c>
    </row>
    <row r="324" customFormat="false" ht="17" hidden="false" customHeight="false" outlineLevel="0" collapsed="false">
      <c r="A324" s="1" t="s">
        <v>330</v>
      </c>
      <c r="B324" s="1" t="n">
        <v>5.7802040252304</v>
      </c>
      <c r="C324" s="1" t="n">
        <v>7.14089503666039</v>
      </c>
      <c r="D324" s="1" t="n">
        <v>1.23540536034552</v>
      </c>
      <c r="E324" s="1" t="n">
        <v>0.304984495579842</v>
      </c>
      <c r="F324" s="1" t="n">
        <v>0.30603132304186</v>
      </c>
      <c r="G324" s="1" t="n">
        <v>0.700120049775759</v>
      </c>
    </row>
    <row r="325" customFormat="false" ht="17" hidden="false" customHeight="false" outlineLevel="0" collapsed="false">
      <c r="A325" s="1" t="s">
        <v>331</v>
      </c>
      <c r="B325" s="1" t="n">
        <v>152.993617586987</v>
      </c>
      <c r="C325" s="1" t="n">
        <v>132.08506415494</v>
      </c>
      <c r="D325" s="1" t="n">
        <v>0.863337087116334</v>
      </c>
      <c r="E325" s="1" t="n">
        <v>-0.212004129968771</v>
      </c>
      <c r="F325" s="1" t="n">
        <v>0.306095512888762</v>
      </c>
      <c r="G325" s="1" t="n">
        <v>0.700120049775759</v>
      </c>
    </row>
    <row r="326" customFormat="false" ht="17" hidden="false" customHeight="false" outlineLevel="0" collapsed="false">
      <c r="A326" s="1" t="s">
        <v>332</v>
      </c>
      <c r="B326" s="1" t="n">
        <v>19.3917849096597</v>
      </c>
      <c r="C326" s="1" t="n">
        <v>15.7862690326832</v>
      </c>
      <c r="D326" s="1" t="n">
        <v>0.814069932511445</v>
      </c>
      <c r="E326" s="1" t="n">
        <v>-0.296775360649143</v>
      </c>
      <c r="F326" s="1" t="n">
        <v>0.300744641269247</v>
      </c>
      <c r="G326" s="1" t="n">
        <v>0.700120049775759</v>
      </c>
    </row>
    <row r="327" customFormat="false" ht="17" hidden="false" customHeight="false" outlineLevel="0" collapsed="false">
      <c r="A327" s="1" t="s">
        <v>333</v>
      </c>
      <c r="B327" s="1" t="n">
        <v>109.764132596148</v>
      </c>
      <c r="C327" s="1" t="n">
        <v>146.36188302992</v>
      </c>
      <c r="D327" s="1" t="n">
        <v>1.33342176144576</v>
      </c>
      <c r="E327" s="1" t="n">
        <v>0.415133177205597</v>
      </c>
      <c r="F327" s="1" t="n">
        <v>0.307714054135314</v>
      </c>
      <c r="G327" s="1" t="n">
        <v>0.700120049775759</v>
      </c>
    </row>
    <row r="328" customFormat="false" ht="17" hidden="false" customHeight="false" outlineLevel="0" collapsed="false">
      <c r="A328" s="1" t="s">
        <v>334</v>
      </c>
      <c r="B328" s="1" t="n">
        <v>5058.94897890282</v>
      </c>
      <c r="C328" s="1" t="n">
        <v>3867.64742998774</v>
      </c>
      <c r="D328" s="1" t="n">
        <v>0.764515998504209</v>
      </c>
      <c r="E328" s="1" t="n">
        <v>-0.387381402691496</v>
      </c>
      <c r="F328" s="1" t="n">
        <v>0.304064770699192</v>
      </c>
      <c r="G328" s="1" t="n">
        <v>0.700120049775759</v>
      </c>
    </row>
    <row r="329" customFormat="false" ht="17" hidden="false" customHeight="false" outlineLevel="0" collapsed="false">
      <c r="A329" s="1" t="s">
        <v>335</v>
      </c>
      <c r="B329" s="1" t="n">
        <v>2.52405749899327</v>
      </c>
      <c r="C329" s="1" t="n">
        <v>3.77864112941418</v>
      </c>
      <c r="D329" s="1" t="n">
        <v>1.49705033697581</v>
      </c>
      <c r="E329" s="1" t="n">
        <v>0.582122731539583</v>
      </c>
      <c r="F329" s="1" t="n">
        <v>0.309502927922761</v>
      </c>
      <c r="G329" s="1" t="n">
        <v>0.702043226751627</v>
      </c>
    </row>
    <row r="330" customFormat="false" ht="17" hidden="false" customHeight="false" outlineLevel="0" collapsed="false">
      <c r="A330" s="1" t="s">
        <v>336</v>
      </c>
      <c r="B330" s="1" t="n">
        <v>180.387270735262</v>
      </c>
      <c r="C330" s="1" t="n">
        <v>196.503323529666</v>
      </c>
      <c r="D330" s="1" t="n">
        <v>1.08934140823083</v>
      </c>
      <c r="E330" s="1" t="n">
        <v>0.123456176983427</v>
      </c>
      <c r="F330" s="1" t="n">
        <v>0.314010378187287</v>
      </c>
      <c r="G330" s="1" t="n">
        <v>0.703274969898056</v>
      </c>
    </row>
    <row r="331" customFormat="false" ht="17" hidden="false" customHeight="false" outlineLevel="0" collapsed="false">
      <c r="A331" s="1" t="s">
        <v>337</v>
      </c>
      <c r="B331" s="1" t="n">
        <v>106.002640607528</v>
      </c>
      <c r="C331" s="1" t="n">
        <v>124.398022243164</v>
      </c>
      <c r="D331" s="1" t="n">
        <v>1.17353701313673</v>
      </c>
      <c r="E331" s="1" t="n">
        <v>0.230863344908981</v>
      </c>
      <c r="F331" s="1" t="n">
        <v>0.312373210875923</v>
      </c>
      <c r="G331" s="1" t="n">
        <v>0.703274969898056</v>
      </c>
    </row>
    <row r="332" customFormat="false" ht="17" hidden="false" customHeight="false" outlineLevel="0" collapsed="false">
      <c r="A332" s="1" t="s">
        <v>338</v>
      </c>
      <c r="B332" s="1" t="n">
        <v>1315.73942892882</v>
      </c>
      <c r="C332" s="1" t="n">
        <v>1231.03796872425</v>
      </c>
      <c r="D332" s="1" t="n">
        <v>0.935624441783639</v>
      </c>
      <c r="E332" s="1" t="n">
        <v>-0.0959985444630983</v>
      </c>
      <c r="F332" s="1" t="n">
        <v>0.314772264752759</v>
      </c>
      <c r="G332" s="1" t="n">
        <v>0.703274969898056</v>
      </c>
    </row>
    <row r="333" customFormat="false" ht="17" hidden="false" customHeight="false" outlineLevel="0" collapsed="false">
      <c r="A333" s="1" t="s">
        <v>339</v>
      </c>
      <c r="B333" s="1" t="n">
        <v>643.495638090762</v>
      </c>
      <c r="C333" s="1" t="n">
        <v>489.703351962704</v>
      </c>
      <c r="D333" s="1" t="n">
        <v>0.76100492835607</v>
      </c>
      <c r="E333" s="1" t="n">
        <v>-0.394022298068083</v>
      </c>
      <c r="F333" s="1" t="n">
        <v>0.313006437163336</v>
      </c>
      <c r="G333" s="1" t="n">
        <v>0.703274969898056</v>
      </c>
    </row>
    <row r="334" customFormat="false" ht="17" hidden="false" customHeight="false" outlineLevel="0" collapsed="false">
      <c r="A334" s="1" t="s">
        <v>340</v>
      </c>
      <c r="B334" s="1" t="n">
        <v>214.498546030254</v>
      </c>
      <c r="C334" s="1" t="n">
        <v>163.234450654235</v>
      </c>
      <c r="D334" s="1" t="n">
        <v>0.76100492835607</v>
      </c>
      <c r="E334" s="1" t="n">
        <v>-0.394022298068082</v>
      </c>
      <c r="F334" s="1" t="n">
        <v>0.31281488947995</v>
      </c>
      <c r="G334" s="1" t="n">
        <v>0.703274969898056</v>
      </c>
    </row>
    <row r="335" customFormat="false" ht="17" hidden="false" customHeight="false" outlineLevel="0" collapsed="false">
      <c r="A335" s="1" t="s">
        <v>341</v>
      </c>
      <c r="B335" s="1" t="n">
        <v>11584.1699382135</v>
      </c>
      <c r="C335" s="1" t="n">
        <v>9573.4972433883</v>
      </c>
      <c r="D335" s="1" t="n">
        <v>0.826429281895078</v>
      </c>
      <c r="E335" s="1" t="n">
        <v>-0.275036722465124</v>
      </c>
      <c r="F335" s="1" t="n">
        <v>0.320576308003739</v>
      </c>
      <c r="G335" s="1" t="n">
        <v>0.710881546464066</v>
      </c>
    </row>
    <row r="336" customFormat="false" ht="17" hidden="false" customHeight="false" outlineLevel="0" collapsed="false">
      <c r="A336" s="1" t="s">
        <v>342</v>
      </c>
      <c r="B336" s="1" t="n">
        <v>203.450996848819</v>
      </c>
      <c r="C336" s="1" t="n">
        <v>189.751191401669</v>
      </c>
      <c r="D336" s="1" t="n">
        <v>0.932662873815606</v>
      </c>
      <c r="E336" s="1" t="n">
        <v>-0.100572405200486</v>
      </c>
      <c r="F336" s="1" t="n">
        <v>0.322119286942543</v>
      </c>
      <c r="G336" s="1" t="n">
        <v>0.710881546464066</v>
      </c>
    </row>
    <row r="337" customFormat="false" ht="17" hidden="false" customHeight="false" outlineLevel="0" collapsed="false">
      <c r="A337" s="1" t="s">
        <v>343</v>
      </c>
      <c r="B337" s="1" t="n">
        <v>216.708657004668</v>
      </c>
      <c r="C337" s="1" t="n">
        <v>165.124426957842</v>
      </c>
      <c r="D337" s="1" t="n">
        <v>0.761965069786231</v>
      </c>
      <c r="E337" s="1" t="n">
        <v>-0.392203232078534</v>
      </c>
      <c r="F337" s="1" t="n">
        <v>0.32201281543152</v>
      </c>
      <c r="G337" s="1" t="n">
        <v>0.710881546464066</v>
      </c>
    </row>
    <row r="338" customFormat="false" ht="17" hidden="false" customHeight="false" outlineLevel="0" collapsed="false">
      <c r="A338" s="1" t="s">
        <v>344</v>
      </c>
      <c r="B338" s="1" t="n">
        <v>2.1418892041693</v>
      </c>
      <c r="C338" s="1" t="n">
        <v>1.01739665122594</v>
      </c>
      <c r="D338" s="1" t="n">
        <v>0.474999663495912</v>
      </c>
      <c r="E338" s="1" t="n">
        <v>-1.07400160349209</v>
      </c>
      <c r="F338" s="1" t="n">
        <v>0.322954250947385</v>
      </c>
      <c r="G338" s="1" t="n">
        <v>0.710881546464066</v>
      </c>
    </row>
    <row r="339" customFormat="false" ht="17" hidden="false" customHeight="false" outlineLevel="0" collapsed="false">
      <c r="A339" s="1" t="s">
        <v>345</v>
      </c>
      <c r="B339" s="1" t="n">
        <v>322.44282104118</v>
      </c>
      <c r="C339" s="1" t="n">
        <v>283.724826386601</v>
      </c>
      <c r="D339" s="1" t="n">
        <v>0.879922913062362</v>
      </c>
      <c r="E339" s="1" t="n">
        <v>-0.184550955016964</v>
      </c>
      <c r="F339" s="1" t="n">
        <v>0.322700309348903</v>
      </c>
      <c r="G339" s="1" t="n">
        <v>0.710881546464066</v>
      </c>
    </row>
    <row r="340" customFormat="false" ht="17" hidden="false" customHeight="false" outlineLevel="0" collapsed="false">
      <c r="A340" s="1" t="s">
        <v>346</v>
      </c>
      <c r="B340" s="1" t="n">
        <v>5.53329629321557</v>
      </c>
      <c r="C340" s="1" t="n">
        <v>7.67600499743952</v>
      </c>
      <c r="D340" s="1" t="n">
        <v>1.38723910498904</v>
      </c>
      <c r="E340" s="1" t="n">
        <v>0.472216472486244</v>
      </c>
      <c r="F340" s="1" t="n">
        <v>0.326668812064125</v>
      </c>
      <c r="G340" s="1" t="n">
        <v>0.713128726046028</v>
      </c>
    </row>
    <row r="341" customFormat="false" ht="17" hidden="false" customHeight="false" outlineLevel="0" collapsed="false">
      <c r="A341" s="1" t="s">
        <v>347</v>
      </c>
      <c r="B341" s="1" t="n">
        <v>35.4989585074906</v>
      </c>
      <c r="C341" s="1" t="n">
        <v>45.9358592787823</v>
      </c>
      <c r="D341" s="1" t="n">
        <v>1.29400583031441</v>
      </c>
      <c r="E341" s="1" t="n">
        <v>0.371844117598381</v>
      </c>
      <c r="F341" s="1" t="n">
        <v>0.327809172456642</v>
      </c>
      <c r="G341" s="1" t="n">
        <v>0.713128726046028</v>
      </c>
    </row>
    <row r="342" customFormat="false" ht="17" hidden="false" customHeight="false" outlineLevel="0" collapsed="false">
      <c r="A342" s="1" t="s">
        <v>348</v>
      </c>
      <c r="B342" s="1" t="n">
        <v>16.0857472148469</v>
      </c>
      <c r="C342" s="1" t="n">
        <v>13.2964772736742</v>
      </c>
      <c r="D342" s="1" t="n">
        <v>0.826599914575418</v>
      </c>
      <c r="E342" s="1" t="n">
        <v>-0.274738880269546</v>
      </c>
      <c r="F342" s="1" t="n">
        <v>0.327282887647284</v>
      </c>
      <c r="G342" s="1" t="n">
        <v>0.713128726046028</v>
      </c>
    </row>
    <row r="343" customFormat="false" ht="17" hidden="false" customHeight="false" outlineLevel="0" collapsed="false">
      <c r="A343" s="1" t="s">
        <v>349</v>
      </c>
      <c r="B343" s="1" t="n">
        <v>1606.20310970578</v>
      </c>
      <c r="C343" s="1" t="n">
        <v>1227.8964828466</v>
      </c>
      <c r="D343" s="1" t="n">
        <v>0.764471488958528</v>
      </c>
      <c r="E343" s="1" t="n">
        <v>-0.38746539775538</v>
      </c>
      <c r="F343" s="1" t="n">
        <v>0.326549489551607</v>
      </c>
      <c r="G343" s="1" t="n">
        <v>0.713128726046028</v>
      </c>
    </row>
    <row r="344" customFormat="false" ht="17" hidden="false" customHeight="false" outlineLevel="0" collapsed="false">
      <c r="A344" s="1" t="s">
        <v>350</v>
      </c>
      <c r="B344" s="1" t="n">
        <v>488.237311584474</v>
      </c>
      <c r="C344" s="1" t="n">
        <v>557.78428186109</v>
      </c>
      <c r="D344" s="1" t="n">
        <v>1.14244501316566</v>
      </c>
      <c r="E344" s="1" t="n">
        <v>0.192124728834958</v>
      </c>
      <c r="F344" s="1" t="n">
        <v>0.330164682629833</v>
      </c>
      <c r="G344" s="1" t="n">
        <v>0.716158961739346</v>
      </c>
    </row>
    <row r="345" customFormat="false" ht="17" hidden="false" customHeight="false" outlineLevel="0" collapsed="false">
      <c r="A345" s="1" t="s">
        <v>351</v>
      </c>
      <c r="B345" s="1" t="n">
        <v>402.852105607171</v>
      </c>
      <c r="C345" s="1" t="n">
        <v>327.208310957616</v>
      </c>
      <c r="D345" s="1" t="n">
        <v>0.812229367560221</v>
      </c>
      <c r="E345" s="1" t="n">
        <v>-0.300040903542961</v>
      </c>
      <c r="F345" s="1" t="n">
        <v>0.332769642026369</v>
      </c>
      <c r="G345" s="1" t="n">
        <v>0.718001223701656</v>
      </c>
    </row>
    <row r="346" customFormat="false" ht="17" hidden="false" customHeight="false" outlineLevel="0" collapsed="false">
      <c r="A346" s="1" t="s">
        <v>352</v>
      </c>
      <c r="B346" s="1" t="n">
        <v>1.97014283613227</v>
      </c>
      <c r="C346" s="1" t="n">
        <v>2.87418623154548</v>
      </c>
      <c r="D346" s="1" t="n">
        <v>1.45887200604602</v>
      </c>
      <c r="E346" s="1" t="n">
        <v>0.544853314138031</v>
      </c>
      <c r="F346" s="1" t="n">
        <v>0.332944115829397</v>
      </c>
      <c r="G346" s="1" t="n">
        <v>0.718001223701656</v>
      </c>
    </row>
    <row r="347" customFormat="false" ht="17" hidden="false" customHeight="false" outlineLevel="0" collapsed="false">
      <c r="A347" s="1" t="s">
        <v>353</v>
      </c>
      <c r="B347" s="1" t="n">
        <v>3272.34174148503</v>
      </c>
      <c r="C347" s="1" t="n">
        <v>2522.92627131472</v>
      </c>
      <c r="D347" s="1" t="n">
        <v>0.770984961420864</v>
      </c>
      <c r="E347" s="1" t="n">
        <v>-0.375225375207673</v>
      </c>
      <c r="F347" s="1" t="n">
        <v>0.337939631132889</v>
      </c>
      <c r="G347" s="1" t="n">
        <v>0.72008870119771</v>
      </c>
    </row>
    <row r="348" customFormat="false" ht="17" hidden="false" customHeight="false" outlineLevel="0" collapsed="false">
      <c r="A348" s="1" t="s">
        <v>354</v>
      </c>
      <c r="B348" s="1" t="n">
        <v>1204.02351638053</v>
      </c>
      <c r="C348" s="1" t="n">
        <v>1292.46212892817</v>
      </c>
      <c r="D348" s="1" t="n">
        <v>1.07345256246614</v>
      </c>
      <c r="E348" s="1" t="n">
        <v>0.102258437673609</v>
      </c>
      <c r="F348" s="1" t="n">
        <v>0.338751405133331</v>
      </c>
      <c r="G348" s="1" t="n">
        <v>0.72008870119771</v>
      </c>
    </row>
    <row r="349" customFormat="false" ht="17" hidden="false" customHeight="false" outlineLevel="0" collapsed="false">
      <c r="A349" s="1" t="s">
        <v>355</v>
      </c>
      <c r="B349" s="1" t="n">
        <v>114.359215329356</v>
      </c>
      <c r="C349" s="1" t="n">
        <v>91.7852398114502</v>
      </c>
      <c r="D349" s="1" t="n">
        <v>0.802604665895157</v>
      </c>
      <c r="E349" s="1" t="n">
        <v>-0.317238551722061</v>
      </c>
      <c r="F349" s="1" t="n">
        <v>0.337042607988821</v>
      </c>
      <c r="G349" s="1" t="n">
        <v>0.72008870119771</v>
      </c>
    </row>
    <row r="350" customFormat="false" ht="17" hidden="false" customHeight="false" outlineLevel="0" collapsed="false">
      <c r="A350" s="1" t="s">
        <v>356</v>
      </c>
      <c r="B350" s="1" t="n">
        <v>3.16761980694291</v>
      </c>
      <c r="C350" s="1" t="n">
        <v>1.89985771331592</v>
      </c>
      <c r="D350" s="1" t="n">
        <v>0.599774540224728</v>
      </c>
      <c r="E350" s="1" t="n">
        <v>-0.737507812212395</v>
      </c>
      <c r="F350" s="1" t="n">
        <v>0.337472124945962</v>
      </c>
      <c r="G350" s="1" t="n">
        <v>0.72008870119771</v>
      </c>
    </row>
    <row r="351" customFormat="false" ht="17" hidden="false" customHeight="false" outlineLevel="0" collapsed="false">
      <c r="A351" s="1" t="s">
        <v>357</v>
      </c>
      <c r="B351" s="1" t="n">
        <v>2760.2709177125</v>
      </c>
      <c r="C351" s="1" t="n">
        <v>2386.69747546154</v>
      </c>
      <c r="D351" s="1" t="n">
        <v>0.86466058825829</v>
      </c>
      <c r="E351" s="1" t="n">
        <v>-0.209794162982482</v>
      </c>
      <c r="F351" s="1" t="n">
        <v>0.336016161643431</v>
      </c>
      <c r="G351" s="1" t="n">
        <v>0.72008870119771</v>
      </c>
    </row>
    <row r="352" customFormat="false" ht="17" hidden="false" customHeight="false" outlineLevel="0" collapsed="false">
      <c r="A352" s="1" t="s">
        <v>358</v>
      </c>
      <c r="B352" s="1" t="n">
        <v>4523.73979928492</v>
      </c>
      <c r="C352" s="1" t="n">
        <v>4019.63085433466</v>
      </c>
      <c r="D352" s="1" t="n">
        <v>0.888563673571598</v>
      </c>
      <c r="E352" s="1" t="n">
        <v>-0.170452932865767</v>
      </c>
      <c r="F352" s="1" t="n">
        <v>0.341604073729036</v>
      </c>
      <c r="G352" s="1" t="n">
        <v>0.723650821548429</v>
      </c>
    </row>
    <row r="353" customFormat="false" ht="17" hidden="false" customHeight="false" outlineLevel="0" collapsed="false">
      <c r="A353" s="1" t="s">
        <v>359</v>
      </c>
      <c r="B353" s="1" t="n">
        <v>2.40709853771583</v>
      </c>
      <c r="C353" s="1" t="n">
        <v>3.31686414685769</v>
      </c>
      <c r="D353" s="1" t="n">
        <v>1.37795112866678</v>
      </c>
      <c r="E353" s="1" t="n">
        <v>0.462524721365592</v>
      </c>
      <c r="F353" s="1" t="n">
        <v>0.345832383745696</v>
      </c>
      <c r="G353" s="1" t="n">
        <v>0.723650821548429</v>
      </c>
    </row>
    <row r="354" customFormat="false" ht="17" hidden="false" customHeight="false" outlineLevel="0" collapsed="false">
      <c r="A354" s="1" t="s">
        <v>360</v>
      </c>
      <c r="B354" s="1" t="n">
        <v>24172.7833859512</v>
      </c>
      <c r="C354" s="1" t="n">
        <v>22392.5723414745</v>
      </c>
      <c r="D354" s="1" t="n">
        <v>0.926354734742242</v>
      </c>
      <c r="E354" s="1" t="n">
        <v>-0.110363335470367</v>
      </c>
      <c r="F354" s="1" t="n">
        <v>0.34586336065671</v>
      </c>
      <c r="G354" s="1" t="n">
        <v>0.723650821548429</v>
      </c>
    </row>
    <row r="355" customFormat="false" ht="17" hidden="false" customHeight="false" outlineLevel="0" collapsed="false">
      <c r="A355" s="1" t="s">
        <v>361</v>
      </c>
      <c r="B355" s="1" t="n">
        <v>0.246928207190691</v>
      </c>
      <c r="C355" s="1" t="n">
        <v>0.660100251266187</v>
      </c>
      <c r="D355" s="1" t="n">
        <v>2.67324765678319</v>
      </c>
      <c r="E355" s="1" t="n">
        <v>1.4185934988837</v>
      </c>
      <c r="F355" s="1" t="n">
        <v>0.345703532729707</v>
      </c>
      <c r="G355" s="1" t="n">
        <v>0.723650821548429</v>
      </c>
    </row>
    <row r="356" customFormat="false" ht="17" hidden="false" customHeight="false" outlineLevel="0" collapsed="false">
      <c r="A356" s="1" t="s">
        <v>362</v>
      </c>
      <c r="B356" s="1" t="n">
        <v>0.810363187043808</v>
      </c>
      <c r="C356" s="1" t="n">
        <v>1.68641241409931</v>
      </c>
      <c r="D356" s="1" t="n">
        <v>2.0810575320571</v>
      </c>
      <c r="E356" s="1" t="n">
        <v>1.05731684977586</v>
      </c>
      <c r="F356" s="1" t="n">
        <v>0.347235676468803</v>
      </c>
      <c r="G356" s="1" t="n">
        <v>0.723650821548429</v>
      </c>
    </row>
    <row r="357" customFormat="false" ht="17" hidden="false" customHeight="false" outlineLevel="0" collapsed="false">
      <c r="A357" s="1" t="s">
        <v>363</v>
      </c>
      <c r="B357" s="1" t="n">
        <v>4.65089152143464</v>
      </c>
      <c r="C357" s="1" t="n">
        <v>2.56766533697087</v>
      </c>
      <c r="D357" s="1" t="n">
        <v>0.552080246365073</v>
      </c>
      <c r="E357" s="1" t="n">
        <v>-0.85705011299494</v>
      </c>
      <c r="F357" s="1" t="n">
        <v>0.343463194194316</v>
      </c>
      <c r="G357" s="1" t="n">
        <v>0.723650821548429</v>
      </c>
    </row>
    <row r="358" customFormat="false" ht="17" hidden="false" customHeight="false" outlineLevel="0" collapsed="false">
      <c r="A358" s="1" t="s">
        <v>364</v>
      </c>
      <c r="B358" s="1" t="n">
        <v>1.59440611824991</v>
      </c>
      <c r="C358" s="1" t="n">
        <v>2.80778783587499</v>
      </c>
      <c r="D358" s="1" t="n">
        <v>1.76102424829939</v>
      </c>
      <c r="E358" s="1" t="n">
        <v>0.816414774393668</v>
      </c>
      <c r="F358" s="1" t="n">
        <v>0.346459045267245</v>
      </c>
      <c r="G358" s="1" t="n">
        <v>0.723650821548429</v>
      </c>
    </row>
    <row r="359" customFormat="false" ht="17" hidden="false" customHeight="false" outlineLevel="0" collapsed="false">
      <c r="A359" s="1" t="s">
        <v>365</v>
      </c>
      <c r="B359" s="1" t="n">
        <v>12.1076581806161</v>
      </c>
      <c r="C359" s="1" t="n">
        <v>9.71703615138495</v>
      </c>
      <c r="D359" s="1" t="n">
        <v>0.802552897218519</v>
      </c>
      <c r="E359" s="1" t="n">
        <v>-0.317331609767951</v>
      </c>
      <c r="F359" s="1" t="n">
        <v>0.353703090121237</v>
      </c>
      <c r="G359" s="1" t="n">
        <v>0.735070109078772</v>
      </c>
    </row>
    <row r="360" customFormat="false" ht="17" hidden="false" customHeight="false" outlineLevel="0" collapsed="false">
      <c r="A360" s="1" t="s">
        <v>366</v>
      </c>
      <c r="B360" s="1" t="n">
        <v>16.3579534286764</v>
      </c>
      <c r="C360" s="1" t="n">
        <v>20.5901209564006</v>
      </c>
      <c r="D360" s="1" t="n">
        <v>1.25872231182081</v>
      </c>
      <c r="E360" s="1" t="n">
        <v>0.33196004354435</v>
      </c>
      <c r="F360" s="1" t="n">
        <v>0.354834350271559</v>
      </c>
      <c r="G360" s="1" t="n">
        <v>0.735367010033536</v>
      </c>
    </row>
    <row r="361" customFormat="false" ht="17" hidden="false" customHeight="false" outlineLevel="0" collapsed="false">
      <c r="A361" s="1" t="s">
        <v>367</v>
      </c>
      <c r="B361" s="1" t="n">
        <v>21.6290141162338</v>
      </c>
      <c r="C361" s="1" t="n">
        <v>18.0177499152536</v>
      </c>
      <c r="D361" s="1" t="n">
        <v>0.833036116136716</v>
      </c>
      <c r="E361" s="1" t="n">
        <v>-0.263549050146686</v>
      </c>
      <c r="F361" s="1" t="n">
        <v>0.357105592550554</v>
      </c>
      <c r="G361" s="1" t="n">
        <v>0.738018224604479</v>
      </c>
    </row>
    <row r="362" customFormat="false" ht="17" hidden="false" customHeight="false" outlineLevel="0" collapsed="false">
      <c r="A362" s="1" t="s">
        <v>368</v>
      </c>
      <c r="B362" s="1" t="n">
        <v>31.6597824900671</v>
      </c>
      <c r="C362" s="1" t="n">
        <v>33.930553234365</v>
      </c>
      <c r="D362" s="1" t="n">
        <v>1.07172414229347</v>
      </c>
      <c r="E362" s="1" t="n">
        <v>0.0999336093778807</v>
      </c>
      <c r="F362" s="1" t="n">
        <v>0.358268029589261</v>
      </c>
      <c r="G362" s="1" t="n">
        <v>0.738369567906953</v>
      </c>
    </row>
    <row r="363" customFormat="false" ht="17" hidden="false" customHeight="false" outlineLevel="0" collapsed="false">
      <c r="A363" s="1" t="s">
        <v>369</v>
      </c>
      <c r="B363" s="1" t="n">
        <v>27.4667062474261</v>
      </c>
      <c r="C363" s="1" t="n">
        <v>32.162128011344</v>
      </c>
      <c r="D363" s="1" t="n">
        <v>1.17094957515548</v>
      </c>
      <c r="E363" s="1" t="n">
        <v>0.227678950100893</v>
      </c>
      <c r="F363" s="1" t="n">
        <v>0.366499474816316</v>
      </c>
      <c r="G363" s="1" t="n">
        <v>0.745958262098099</v>
      </c>
    </row>
    <row r="364" customFormat="false" ht="17" hidden="false" customHeight="false" outlineLevel="0" collapsed="false">
      <c r="A364" s="1" t="s">
        <v>370</v>
      </c>
      <c r="B364" s="1" t="n">
        <v>5.73731518673991</v>
      </c>
      <c r="C364" s="1" t="n">
        <v>7.67915149071477</v>
      </c>
      <c r="D364" s="1" t="n">
        <v>1.33845731684096</v>
      </c>
      <c r="E364" s="1" t="n">
        <v>0.420571132431257</v>
      </c>
      <c r="F364" s="1" t="n">
        <v>0.403726143268039</v>
      </c>
      <c r="G364" s="1" t="n">
        <v>0.745958262098099</v>
      </c>
    </row>
    <row r="365" customFormat="false" ht="17" hidden="false" customHeight="false" outlineLevel="0" collapsed="false">
      <c r="A365" s="1" t="s">
        <v>371</v>
      </c>
      <c r="B365" s="1" t="n">
        <v>42237.7823454509</v>
      </c>
      <c r="C365" s="1" t="n">
        <v>45078.7056788996</v>
      </c>
      <c r="D365" s="1" t="n">
        <v>1.06726023895416</v>
      </c>
      <c r="E365" s="1" t="n">
        <v>0.0939120034077852</v>
      </c>
      <c r="F365" s="1" t="n">
        <v>0.376881760279303</v>
      </c>
      <c r="G365" s="1" t="n">
        <v>0.745958262098099</v>
      </c>
    </row>
    <row r="366" customFormat="false" ht="17" hidden="false" customHeight="false" outlineLevel="0" collapsed="false">
      <c r="A366" s="1" t="s">
        <v>372</v>
      </c>
      <c r="B366" s="1" t="n">
        <v>24.1172917820945</v>
      </c>
      <c r="C366" s="1" t="n">
        <v>19.9424771989982</v>
      </c>
      <c r="D366" s="1" t="n">
        <v>0.826895381918637</v>
      </c>
      <c r="E366" s="1" t="n">
        <v>-0.27422328246138</v>
      </c>
      <c r="F366" s="1" t="n">
        <v>0.37868826521687</v>
      </c>
      <c r="G366" s="1" t="n">
        <v>0.745958262098099</v>
      </c>
    </row>
    <row r="367" customFormat="false" ht="17" hidden="false" customHeight="false" outlineLevel="0" collapsed="false">
      <c r="A367" s="1" t="s">
        <v>373</v>
      </c>
      <c r="B367" s="1" t="n">
        <v>44814.9331014366</v>
      </c>
      <c r="C367" s="1" t="n">
        <v>52160.9505753451</v>
      </c>
      <c r="D367" s="1" t="n">
        <v>1.16391896552163</v>
      </c>
      <c r="E367" s="1" t="n">
        <v>0.218990618289424</v>
      </c>
      <c r="F367" s="1" t="n">
        <v>0.370580478846483</v>
      </c>
      <c r="G367" s="1" t="n">
        <v>0.745958262098099</v>
      </c>
    </row>
    <row r="368" customFormat="false" ht="17" hidden="false" customHeight="false" outlineLevel="0" collapsed="false">
      <c r="A368" s="1" t="s">
        <v>374</v>
      </c>
      <c r="B368" s="1" t="n">
        <v>1.18799429315403</v>
      </c>
      <c r="C368" s="1" t="n">
        <v>2.47703550764494</v>
      </c>
      <c r="D368" s="1" t="n">
        <v>2.08505673968231</v>
      </c>
      <c r="E368" s="1" t="n">
        <v>1.06008664359536</v>
      </c>
      <c r="F368" s="1" t="n">
        <v>0.400049821498289</v>
      </c>
      <c r="G368" s="1" t="n">
        <v>0.745958262098099</v>
      </c>
    </row>
    <row r="369" customFormat="false" ht="17" hidden="false" customHeight="false" outlineLevel="0" collapsed="false">
      <c r="A369" s="1" t="s">
        <v>375</v>
      </c>
      <c r="B369" s="1" t="n">
        <v>96.211571203519</v>
      </c>
      <c r="C369" s="1" t="n">
        <v>85.0266131835537</v>
      </c>
      <c r="D369" s="1" t="n">
        <v>0.883746228441635</v>
      </c>
      <c r="E369" s="1" t="n">
        <v>-0.178295941932975</v>
      </c>
      <c r="F369" s="1" t="n">
        <v>0.401762362681284</v>
      </c>
      <c r="G369" s="1" t="n">
        <v>0.745958262098099</v>
      </c>
    </row>
    <row r="370" customFormat="false" ht="17" hidden="false" customHeight="false" outlineLevel="0" collapsed="false">
      <c r="A370" s="1" t="s">
        <v>376</v>
      </c>
      <c r="B370" s="1" t="n">
        <v>47.9977424386697</v>
      </c>
      <c r="C370" s="1" t="n">
        <v>59.9355503070635</v>
      </c>
      <c r="D370" s="1" t="n">
        <v>1.24871602833503</v>
      </c>
      <c r="E370" s="1" t="n">
        <v>0.320445429633911</v>
      </c>
      <c r="F370" s="1" t="n">
        <v>0.386410163534155</v>
      </c>
      <c r="G370" s="1" t="n">
        <v>0.745958262098099</v>
      </c>
    </row>
    <row r="371" customFormat="false" ht="17" hidden="false" customHeight="false" outlineLevel="0" collapsed="false">
      <c r="A371" s="1" t="s">
        <v>377</v>
      </c>
      <c r="B371" s="1" t="n">
        <v>19.9577110951675</v>
      </c>
      <c r="C371" s="1" t="n">
        <v>15.5072040024798</v>
      </c>
      <c r="D371" s="1" t="n">
        <v>0.777003130696421</v>
      </c>
      <c r="E371" s="1" t="n">
        <v>-0.364007683344336</v>
      </c>
      <c r="F371" s="1" t="n">
        <v>0.393528287689686</v>
      </c>
      <c r="G371" s="1" t="n">
        <v>0.745958262098099</v>
      </c>
    </row>
    <row r="372" customFormat="false" ht="17" hidden="false" customHeight="false" outlineLevel="0" collapsed="false">
      <c r="A372" s="1" t="s">
        <v>378</v>
      </c>
      <c r="B372" s="1" t="n">
        <v>34.6852094445013</v>
      </c>
      <c r="C372" s="1" t="n">
        <v>28.2089762661906</v>
      </c>
      <c r="D372" s="1" t="n">
        <v>0.813285452732437</v>
      </c>
      <c r="E372" s="1" t="n">
        <v>-0.298166286300394</v>
      </c>
      <c r="F372" s="1" t="n">
        <v>0.397400856653257</v>
      </c>
      <c r="G372" s="1" t="n">
        <v>0.745958262098099</v>
      </c>
    </row>
    <row r="373" customFormat="false" ht="17" hidden="false" customHeight="false" outlineLevel="0" collapsed="false">
      <c r="A373" s="1" t="s">
        <v>379</v>
      </c>
      <c r="B373" s="1" t="n">
        <v>11.7302153222137</v>
      </c>
      <c r="C373" s="1" t="n">
        <v>10.1567735645703</v>
      </c>
      <c r="D373" s="1" t="n">
        <v>0.865864205010475</v>
      </c>
      <c r="E373" s="1" t="n">
        <v>-0.207787312567781</v>
      </c>
      <c r="F373" s="1" t="n">
        <v>0.379619349317937</v>
      </c>
      <c r="G373" s="1" t="n">
        <v>0.745958262098099</v>
      </c>
    </row>
    <row r="374" customFormat="false" ht="17" hidden="false" customHeight="false" outlineLevel="0" collapsed="false">
      <c r="A374" s="1" t="s">
        <v>380</v>
      </c>
      <c r="B374" s="1" t="n">
        <v>746.525050738613</v>
      </c>
      <c r="C374" s="1" t="n">
        <v>645.413776973156</v>
      </c>
      <c r="D374" s="1" t="n">
        <v>0.864557426886857</v>
      </c>
      <c r="E374" s="1" t="n">
        <v>-0.209966299055378</v>
      </c>
      <c r="F374" s="1" t="n">
        <v>0.392640380245171</v>
      </c>
      <c r="G374" s="1" t="n">
        <v>0.745958262098099</v>
      </c>
    </row>
    <row r="375" customFormat="false" ht="17" hidden="false" customHeight="false" outlineLevel="0" collapsed="false">
      <c r="A375" s="1" t="s">
        <v>381</v>
      </c>
      <c r="B375" s="1" t="n">
        <v>0.62348592760927</v>
      </c>
      <c r="C375" s="1" t="n">
        <v>1.5452258114531</v>
      </c>
      <c r="D375" s="1" t="n">
        <v>2.47836517718725</v>
      </c>
      <c r="E375" s="1" t="n">
        <v>1.30938877847987</v>
      </c>
      <c r="F375" s="1" t="n">
        <v>0.392388358727576</v>
      </c>
      <c r="G375" s="1" t="n">
        <v>0.745958262098099</v>
      </c>
    </row>
    <row r="376" customFormat="false" ht="17" hidden="false" customHeight="false" outlineLevel="0" collapsed="false">
      <c r="A376" s="1" t="s">
        <v>382</v>
      </c>
      <c r="B376" s="1" t="n">
        <v>2.21079634040535</v>
      </c>
      <c r="C376" s="1" t="n">
        <v>1.00798144810564</v>
      </c>
      <c r="D376" s="1" t="n">
        <v>0.455935913084074</v>
      </c>
      <c r="E376" s="1" t="n">
        <v>-1.13309704324622</v>
      </c>
      <c r="F376" s="1" t="n">
        <v>0.401360567892169</v>
      </c>
      <c r="G376" s="1" t="n">
        <v>0.745958262098099</v>
      </c>
    </row>
    <row r="377" customFormat="false" ht="17" hidden="false" customHeight="false" outlineLevel="0" collapsed="false">
      <c r="A377" s="1" t="s">
        <v>383</v>
      </c>
      <c r="B377" s="1" t="n">
        <v>8.34697676933011</v>
      </c>
      <c r="C377" s="1" t="n">
        <v>7.36227932524262</v>
      </c>
      <c r="D377" s="1" t="n">
        <v>0.882029449548052</v>
      </c>
      <c r="E377" s="1" t="n">
        <v>-0.181101269027875</v>
      </c>
      <c r="F377" s="1" t="n">
        <v>0.368454510913824</v>
      </c>
      <c r="G377" s="1" t="n">
        <v>0.745958262098099</v>
      </c>
    </row>
    <row r="378" customFormat="false" ht="17" hidden="false" customHeight="false" outlineLevel="0" collapsed="false">
      <c r="A378" s="1" t="s">
        <v>384</v>
      </c>
      <c r="B378" s="1" t="n">
        <v>1.38988256215238</v>
      </c>
      <c r="C378" s="1" t="n">
        <v>1.93642487713964</v>
      </c>
      <c r="D378" s="1" t="n">
        <v>1.39322913307213</v>
      </c>
      <c r="E378" s="1" t="n">
        <v>0.478432545780064</v>
      </c>
      <c r="F378" s="1" t="n">
        <v>0.395994389754288</v>
      </c>
      <c r="G378" s="1" t="n">
        <v>0.745958262098099</v>
      </c>
    </row>
    <row r="379" customFormat="false" ht="17" hidden="false" customHeight="false" outlineLevel="0" collapsed="false">
      <c r="A379" s="1" t="s">
        <v>385</v>
      </c>
      <c r="B379" s="1" t="n">
        <v>4233.23422973393</v>
      </c>
      <c r="C379" s="1" t="n">
        <v>4614.14080622055</v>
      </c>
      <c r="D379" s="1" t="n">
        <v>1.08998003791313</v>
      </c>
      <c r="E379" s="1" t="n">
        <v>0.124301713472435</v>
      </c>
      <c r="F379" s="1" t="n">
        <v>0.392167065613664</v>
      </c>
      <c r="G379" s="1" t="n">
        <v>0.745958262098099</v>
      </c>
    </row>
    <row r="380" customFormat="false" ht="17" hidden="false" customHeight="false" outlineLevel="0" collapsed="false">
      <c r="A380" s="1" t="s">
        <v>386</v>
      </c>
      <c r="B380" s="1" t="n">
        <v>25.992691517491</v>
      </c>
      <c r="C380" s="1" t="n">
        <v>28.4544425601936</v>
      </c>
      <c r="D380" s="1" t="n">
        <v>1.09470935478329</v>
      </c>
      <c r="E380" s="1" t="n">
        <v>0.130547885286186</v>
      </c>
      <c r="F380" s="1" t="n">
        <v>0.37928602225068</v>
      </c>
      <c r="G380" s="1" t="n">
        <v>0.745958262098099</v>
      </c>
    </row>
    <row r="381" customFormat="false" ht="17" hidden="false" customHeight="false" outlineLevel="0" collapsed="false">
      <c r="A381" s="1" t="s">
        <v>387</v>
      </c>
      <c r="B381" s="1" t="n">
        <v>61.8122440436141</v>
      </c>
      <c r="C381" s="1" t="n">
        <v>48.6590153894872</v>
      </c>
      <c r="D381" s="1" t="n">
        <v>0.787206744268238</v>
      </c>
      <c r="E381" s="1" t="n">
        <v>-0.345185514097581</v>
      </c>
      <c r="F381" s="1" t="n">
        <v>0.402277696912398</v>
      </c>
      <c r="G381" s="1" t="n">
        <v>0.745958262098099</v>
      </c>
    </row>
    <row r="382" customFormat="false" ht="17" hidden="false" customHeight="false" outlineLevel="0" collapsed="false">
      <c r="A382" s="1" t="s">
        <v>388</v>
      </c>
      <c r="B382" s="1" t="n">
        <v>1.16298002453666</v>
      </c>
      <c r="C382" s="1" t="n">
        <v>1.82623890457968</v>
      </c>
      <c r="D382" s="1" t="n">
        <v>1.57030977837068</v>
      </c>
      <c r="E382" s="1" t="n">
        <v>0.65104919073107</v>
      </c>
      <c r="F382" s="1" t="n">
        <v>0.394147365556241</v>
      </c>
      <c r="G382" s="1" t="n">
        <v>0.745958262098099</v>
      </c>
    </row>
    <row r="383" customFormat="false" ht="17" hidden="false" customHeight="false" outlineLevel="0" collapsed="false">
      <c r="A383" s="1" t="s">
        <v>389</v>
      </c>
      <c r="B383" s="1" t="n">
        <v>6.50653667798268</v>
      </c>
      <c r="C383" s="1" t="n">
        <v>7.54361250405029</v>
      </c>
      <c r="D383" s="1" t="n">
        <v>1.15938983784983</v>
      </c>
      <c r="E383" s="1" t="n">
        <v>0.213365745436195</v>
      </c>
      <c r="F383" s="1" t="n">
        <v>0.394555231469946</v>
      </c>
      <c r="G383" s="1" t="n">
        <v>0.745958262098099</v>
      </c>
    </row>
    <row r="384" customFormat="false" ht="17" hidden="false" customHeight="false" outlineLevel="0" collapsed="false">
      <c r="A384" s="1" t="s">
        <v>390</v>
      </c>
      <c r="B384" s="1" t="n">
        <v>45.2459200466483</v>
      </c>
      <c r="C384" s="1" t="n">
        <v>51.7395564801538</v>
      </c>
      <c r="D384" s="1" t="n">
        <v>1.14351871786032</v>
      </c>
      <c r="E384" s="1" t="n">
        <v>0.193479980916395</v>
      </c>
      <c r="F384" s="1" t="n">
        <v>0.403021689043231</v>
      </c>
      <c r="G384" s="1" t="n">
        <v>0.745958262098099</v>
      </c>
    </row>
    <row r="385" customFormat="false" ht="17" hidden="false" customHeight="false" outlineLevel="0" collapsed="false">
      <c r="A385" s="1" t="s">
        <v>391</v>
      </c>
      <c r="B385" s="1" t="n">
        <v>4.61085478700612</v>
      </c>
      <c r="C385" s="1" t="n">
        <v>5.9792014891226</v>
      </c>
      <c r="D385" s="1" t="n">
        <v>1.29676638396261</v>
      </c>
      <c r="E385" s="1" t="n">
        <v>0.374918597511094</v>
      </c>
      <c r="F385" s="1" t="n">
        <v>0.369807072420261</v>
      </c>
      <c r="G385" s="1" t="n">
        <v>0.745958262098099</v>
      </c>
    </row>
    <row r="386" customFormat="false" ht="17" hidden="false" customHeight="false" outlineLevel="0" collapsed="false">
      <c r="A386" s="1" t="s">
        <v>392</v>
      </c>
      <c r="B386" s="1" t="n">
        <v>1.16626742801303</v>
      </c>
      <c r="C386" s="1" t="n">
        <v>1.86257108409649</v>
      </c>
      <c r="D386" s="1" t="n">
        <v>1.5970360136609</v>
      </c>
      <c r="E386" s="1" t="n">
        <v>0.675396846339728</v>
      </c>
      <c r="F386" s="1" t="n">
        <v>0.39598447440136</v>
      </c>
      <c r="G386" s="1" t="n">
        <v>0.745958262098099</v>
      </c>
    </row>
    <row r="387" customFormat="false" ht="17" hidden="false" customHeight="false" outlineLevel="0" collapsed="false">
      <c r="A387" s="1" t="s">
        <v>393</v>
      </c>
      <c r="B387" s="1" t="n">
        <v>1.12044677578794</v>
      </c>
      <c r="C387" s="1" t="n">
        <v>2.15056419273171</v>
      </c>
      <c r="D387" s="1" t="n">
        <v>1.91938094624741</v>
      </c>
      <c r="E387" s="1" t="n">
        <v>0.940641076681246</v>
      </c>
      <c r="F387" s="1" t="n">
        <v>0.403274465637139</v>
      </c>
      <c r="G387" s="1" t="n">
        <v>0.745958262098099</v>
      </c>
    </row>
    <row r="388" customFormat="false" ht="17" hidden="false" customHeight="false" outlineLevel="0" collapsed="false">
      <c r="A388" s="1" t="s">
        <v>394</v>
      </c>
      <c r="B388" s="1" t="n">
        <v>3.14999553251519</v>
      </c>
      <c r="C388" s="1" t="n">
        <v>1.93241340624605</v>
      </c>
      <c r="D388" s="1" t="n">
        <v>0.613465443458285</v>
      </c>
      <c r="E388" s="1" t="n">
        <v>-0.704946015800309</v>
      </c>
      <c r="F388" s="1" t="n">
        <v>0.392863643902195</v>
      </c>
      <c r="G388" s="1" t="n">
        <v>0.745958262098099</v>
      </c>
    </row>
    <row r="389" customFormat="false" ht="17" hidden="false" customHeight="false" outlineLevel="0" collapsed="false">
      <c r="A389" s="1" t="s">
        <v>395</v>
      </c>
      <c r="B389" s="1" t="n">
        <v>11.4980042083552</v>
      </c>
      <c r="C389" s="1" t="n">
        <v>14.0612033654332</v>
      </c>
      <c r="D389" s="1" t="n">
        <v>1.22292557131048</v>
      </c>
      <c r="E389" s="1" t="n">
        <v>0.290336602419043</v>
      </c>
      <c r="F389" s="1" t="n">
        <v>0.382382858366617</v>
      </c>
      <c r="G389" s="1" t="n">
        <v>0.745958262098099</v>
      </c>
    </row>
    <row r="390" customFormat="false" ht="17" hidden="false" customHeight="false" outlineLevel="0" collapsed="false">
      <c r="A390" s="1" t="s">
        <v>396</v>
      </c>
      <c r="B390" s="1" t="n">
        <v>6927.71876473333</v>
      </c>
      <c r="C390" s="1" t="n">
        <v>6068.70667009182</v>
      </c>
      <c r="D390" s="1" t="n">
        <v>0.876003613337416</v>
      </c>
      <c r="E390" s="1" t="n">
        <v>-0.190991274223905</v>
      </c>
      <c r="F390" s="1" t="n">
        <v>0.400580038584638</v>
      </c>
      <c r="G390" s="1" t="n">
        <v>0.745958262098099</v>
      </c>
    </row>
    <row r="391" customFormat="false" ht="17" hidden="false" customHeight="false" outlineLevel="0" collapsed="false">
      <c r="A391" s="1" t="s">
        <v>397</v>
      </c>
      <c r="B391" s="1" t="n">
        <v>13855.4375294667</v>
      </c>
      <c r="C391" s="1" t="n">
        <v>12137.4133401836</v>
      </c>
      <c r="D391" s="1" t="n">
        <v>0.876003613337416</v>
      </c>
      <c r="E391" s="1" t="n">
        <v>-0.190991274223905</v>
      </c>
      <c r="F391" s="1" t="n">
        <v>0.400638331366733</v>
      </c>
      <c r="G391" s="1" t="n">
        <v>0.745958262098099</v>
      </c>
    </row>
    <row r="392" customFormat="false" ht="17" hidden="false" customHeight="false" outlineLevel="0" collapsed="false">
      <c r="A392" s="1" t="s">
        <v>398</v>
      </c>
      <c r="B392" s="1" t="n">
        <v>13825.5141091606</v>
      </c>
      <c r="C392" s="1" t="n">
        <v>12113.0452762621</v>
      </c>
      <c r="D392" s="1" t="n">
        <v>0.876137059397752</v>
      </c>
      <c r="E392" s="1" t="n">
        <v>-0.190771517930542</v>
      </c>
      <c r="F392" s="1" t="n">
        <v>0.401651486617192</v>
      </c>
      <c r="G392" s="1" t="n">
        <v>0.745958262098099</v>
      </c>
    </row>
    <row r="393" customFormat="false" ht="17" hidden="false" customHeight="false" outlineLevel="0" collapsed="false">
      <c r="A393" s="1" t="s">
        <v>399</v>
      </c>
      <c r="B393" s="1" t="n">
        <v>35.8175903711405</v>
      </c>
      <c r="C393" s="1" t="n">
        <v>31.731937888894</v>
      </c>
      <c r="D393" s="1" t="n">
        <v>0.885931676589321</v>
      </c>
      <c r="E393" s="1" t="n">
        <v>-0.174732653044471</v>
      </c>
      <c r="F393" s="1" t="n">
        <v>0.382470540627485</v>
      </c>
      <c r="G393" s="1" t="n">
        <v>0.745958262098099</v>
      </c>
    </row>
    <row r="394" customFormat="false" ht="17" hidden="false" customHeight="false" outlineLevel="0" collapsed="false">
      <c r="A394" s="1" t="s">
        <v>400</v>
      </c>
      <c r="B394" s="1" t="n">
        <v>2.9427709895196</v>
      </c>
      <c r="C394" s="1" t="n">
        <v>4.29930242960567</v>
      </c>
      <c r="D394" s="1" t="n">
        <v>1.46097078057288</v>
      </c>
      <c r="E394" s="1" t="n">
        <v>0.54692732451776</v>
      </c>
      <c r="F394" s="1" t="n">
        <v>0.387689998975014</v>
      </c>
      <c r="G394" s="1" t="n">
        <v>0.745958262098099</v>
      </c>
    </row>
    <row r="395" customFormat="false" ht="17" hidden="false" customHeight="false" outlineLevel="0" collapsed="false">
      <c r="A395" s="1" t="s">
        <v>401</v>
      </c>
      <c r="B395" s="1" t="n">
        <v>1.36485206170803</v>
      </c>
      <c r="C395" s="1" t="n">
        <v>0.735955716817073</v>
      </c>
      <c r="D395" s="1" t="n">
        <v>0.539220137819237</v>
      </c>
      <c r="E395" s="1" t="n">
        <v>-0.891053718194303</v>
      </c>
      <c r="F395" s="1" t="n">
        <v>0.377976615927596</v>
      </c>
      <c r="G395" s="1" t="n">
        <v>0.745958262098099</v>
      </c>
    </row>
    <row r="396" customFormat="false" ht="17" hidden="false" customHeight="false" outlineLevel="0" collapsed="false">
      <c r="A396" s="1" t="s">
        <v>402</v>
      </c>
      <c r="B396" s="1" t="n">
        <v>2283.16961601222</v>
      </c>
      <c r="C396" s="1" t="n">
        <v>1819.50020650837</v>
      </c>
      <c r="D396" s="1" t="n">
        <v>0.796918544179958</v>
      </c>
      <c r="E396" s="1" t="n">
        <v>-0.32749582602077</v>
      </c>
      <c r="F396" s="1" t="n">
        <v>0.401885170269056</v>
      </c>
      <c r="G396" s="1" t="n">
        <v>0.745958262098099</v>
      </c>
    </row>
    <row r="397" customFormat="false" ht="17" hidden="false" customHeight="false" outlineLevel="0" collapsed="false">
      <c r="A397" s="1" t="s">
        <v>403</v>
      </c>
      <c r="B397" s="1" t="n">
        <v>228.070033394031</v>
      </c>
      <c r="C397" s="1" t="n">
        <v>181.950020650837</v>
      </c>
      <c r="D397" s="1" t="n">
        <v>0.797781356643582</v>
      </c>
      <c r="E397" s="1" t="n">
        <v>-0.325934685415811</v>
      </c>
      <c r="F397" s="1" t="n">
        <v>0.404060725303137</v>
      </c>
      <c r="G397" s="1" t="n">
        <v>0.745958262098099</v>
      </c>
    </row>
    <row r="398" customFormat="false" ht="17" hidden="false" customHeight="false" outlineLevel="0" collapsed="false">
      <c r="A398" s="1" t="s">
        <v>404</v>
      </c>
      <c r="B398" s="1" t="n">
        <v>4730.16602091913</v>
      </c>
      <c r="C398" s="1" t="n">
        <v>4140.09608952161</v>
      </c>
      <c r="D398" s="1" t="n">
        <v>0.875253864496947</v>
      </c>
      <c r="E398" s="1" t="n">
        <v>-0.192226568306964</v>
      </c>
      <c r="F398" s="1" t="n">
        <v>0.400686466003666</v>
      </c>
      <c r="G398" s="1" t="n">
        <v>0.745958262098099</v>
      </c>
    </row>
    <row r="399" customFormat="false" ht="17" hidden="false" customHeight="false" outlineLevel="0" collapsed="false">
      <c r="A399" s="1" t="s">
        <v>405</v>
      </c>
      <c r="B399" s="1" t="n">
        <v>6.79754731546066</v>
      </c>
      <c r="C399" s="1" t="n">
        <v>5.88405907117306</v>
      </c>
      <c r="D399" s="1" t="n">
        <v>0.86561502231696</v>
      </c>
      <c r="E399" s="1" t="n">
        <v>-0.208202558252532</v>
      </c>
      <c r="F399" s="1" t="n">
        <v>0.400720983330189</v>
      </c>
      <c r="G399" s="1" t="n">
        <v>0.745958262098099</v>
      </c>
    </row>
    <row r="400" customFormat="false" ht="17" hidden="false" customHeight="false" outlineLevel="0" collapsed="false">
      <c r="A400" s="1" t="s">
        <v>406</v>
      </c>
      <c r="B400" s="1" t="n">
        <v>3.31704963958764</v>
      </c>
      <c r="C400" s="1" t="n">
        <v>5.38500544004149</v>
      </c>
      <c r="D400" s="1" t="n">
        <v>1.62343227420345</v>
      </c>
      <c r="E400" s="1" t="n">
        <v>0.699047200017368</v>
      </c>
      <c r="F400" s="1" t="n">
        <v>0.380806059260295</v>
      </c>
      <c r="G400" s="1" t="n">
        <v>0.745958262098099</v>
      </c>
    </row>
    <row r="401" customFormat="false" ht="17" hidden="false" customHeight="false" outlineLevel="0" collapsed="false">
      <c r="A401" s="1" t="s">
        <v>407</v>
      </c>
      <c r="B401" s="1" t="n">
        <v>1.12369238986244</v>
      </c>
      <c r="C401" s="1" t="n">
        <v>0.446585639563073</v>
      </c>
      <c r="D401" s="1" t="n">
        <v>0.397426950286405</v>
      </c>
      <c r="E401" s="1" t="n">
        <v>-1.33123838705514</v>
      </c>
      <c r="F401" s="1" t="n">
        <v>0.368964838076664</v>
      </c>
      <c r="G401" s="1" t="n">
        <v>0.745958262098099</v>
      </c>
    </row>
    <row r="402" customFormat="false" ht="17" hidden="false" customHeight="false" outlineLevel="0" collapsed="false">
      <c r="A402" s="1" t="s">
        <v>408</v>
      </c>
      <c r="B402" s="1" t="n">
        <v>3.47887103156706</v>
      </c>
      <c r="C402" s="1" t="n">
        <v>2.49265207188627</v>
      </c>
      <c r="D402" s="1" t="n">
        <v>0.716511779042139</v>
      </c>
      <c r="E402" s="1" t="n">
        <v>-0.480937673127092</v>
      </c>
      <c r="F402" s="1" t="n">
        <v>0.365773944825943</v>
      </c>
      <c r="G402" s="1" t="n">
        <v>0.745958262098099</v>
      </c>
    </row>
    <row r="403" customFormat="false" ht="17" hidden="false" customHeight="false" outlineLevel="0" collapsed="false">
      <c r="A403" s="1" t="s">
        <v>409</v>
      </c>
      <c r="B403" s="1" t="n">
        <v>2.96944068153389</v>
      </c>
      <c r="C403" s="1" t="n">
        <v>4.48388551111933</v>
      </c>
      <c r="D403" s="1" t="n">
        <v>1.5100101305284</v>
      </c>
      <c r="E403" s="1" t="n">
        <v>0.594558228500061</v>
      </c>
      <c r="F403" s="1" t="n">
        <v>0.384787873240587</v>
      </c>
      <c r="G403" s="1" t="n">
        <v>0.745958262098099</v>
      </c>
    </row>
    <row r="404" customFormat="false" ht="17" hidden="false" customHeight="false" outlineLevel="0" collapsed="false">
      <c r="A404" s="1" t="s">
        <v>410</v>
      </c>
      <c r="B404" s="1" t="n">
        <v>0.911605743945988</v>
      </c>
      <c r="C404" s="1" t="n">
        <v>1.66671258056739</v>
      </c>
      <c r="D404" s="1" t="n">
        <v>1.82832610658291</v>
      </c>
      <c r="E404" s="1" t="n">
        <v>0.870523417436428</v>
      </c>
      <c r="F404" s="1" t="n">
        <v>0.378185487252677</v>
      </c>
      <c r="G404" s="1" t="n">
        <v>0.745958262098099</v>
      </c>
    </row>
    <row r="405" customFormat="false" ht="17" hidden="false" customHeight="false" outlineLevel="0" collapsed="false">
      <c r="A405" s="1" t="s">
        <v>411</v>
      </c>
      <c r="B405" s="1" t="n">
        <v>611.477318704167</v>
      </c>
      <c r="C405" s="1" t="n">
        <v>666.672481919155</v>
      </c>
      <c r="D405" s="1" t="n">
        <v>1.09026526663647</v>
      </c>
      <c r="E405" s="1" t="n">
        <v>0.124679192159053</v>
      </c>
      <c r="F405" s="1" t="n">
        <v>0.406551328118303</v>
      </c>
      <c r="G405" s="1" t="n">
        <v>0.74684984720992</v>
      </c>
    </row>
    <row r="406" customFormat="false" ht="17" hidden="false" customHeight="false" outlineLevel="0" collapsed="false">
      <c r="A406" s="1" t="s">
        <v>412</v>
      </c>
      <c r="B406" s="1" t="n">
        <v>2.86397301697144</v>
      </c>
      <c r="C406" s="1" t="n">
        <v>3.32719334884129</v>
      </c>
      <c r="D406" s="1" t="n">
        <v>1.16174046652147</v>
      </c>
      <c r="E406" s="1" t="n">
        <v>0.216287805848303</v>
      </c>
      <c r="F406" s="1" t="n">
        <v>0.406420733863071</v>
      </c>
      <c r="G406" s="1" t="n">
        <v>0.74684984720992</v>
      </c>
    </row>
    <row r="407" customFormat="false" ht="17" hidden="false" customHeight="false" outlineLevel="0" collapsed="false">
      <c r="A407" s="1" t="s">
        <v>413</v>
      </c>
      <c r="B407" s="1" t="n">
        <v>9.67491102541528</v>
      </c>
      <c r="C407" s="1" t="n">
        <v>11.2224251041099</v>
      </c>
      <c r="D407" s="1" t="n">
        <v>1.15995124654164</v>
      </c>
      <c r="E407" s="1" t="n">
        <v>0.214064169274639</v>
      </c>
      <c r="F407" s="1" t="n">
        <v>0.407637540712837</v>
      </c>
      <c r="G407" s="1" t="n">
        <v>0.747000813523031</v>
      </c>
    </row>
    <row r="408" customFormat="false" ht="17" hidden="false" customHeight="false" outlineLevel="0" collapsed="false">
      <c r="A408" s="1" t="s">
        <v>414</v>
      </c>
      <c r="B408" s="1" t="n">
        <v>0.476246246597057</v>
      </c>
      <c r="C408" s="1" t="n">
        <v>0.840021496188128</v>
      </c>
      <c r="D408" s="1" t="n">
        <v>1.76383856500785</v>
      </c>
      <c r="E408" s="1" t="n">
        <v>0.818718524545999</v>
      </c>
      <c r="F408" s="1" t="n">
        <v>0.409803708406262</v>
      </c>
      <c r="G408" s="1" t="n">
        <v>0.748620282783947</v>
      </c>
    </row>
    <row r="409" customFormat="false" ht="17" hidden="false" customHeight="false" outlineLevel="0" collapsed="false">
      <c r="A409" s="1" t="s">
        <v>415</v>
      </c>
      <c r="B409" s="1" t="n">
        <v>32.0767014218279</v>
      </c>
      <c r="C409" s="1" t="n">
        <v>38.0060892920409</v>
      </c>
      <c r="D409" s="1" t="n">
        <v>1.18485029966884</v>
      </c>
      <c r="E409" s="1" t="n">
        <v>0.244704792821149</v>
      </c>
      <c r="F409" s="1" t="n">
        <v>0.410533703462164</v>
      </c>
      <c r="G409" s="1" t="n">
        <v>0.748620282783947</v>
      </c>
    </row>
    <row r="410" customFormat="false" ht="17" hidden="false" customHeight="false" outlineLevel="0" collapsed="false">
      <c r="A410" s="1" t="s">
        <v>416</v>
      </c>
      <c r="B410" s="1" t="n">
        <v>11.1008808394448</v>
      </c>
      <c r="C410" s="1" t="n">
        <v>9.95607467134383</v>
      </c>
      <c r="D410" s="1" t="n">
        <v>0.896872492853619</v>
      </c>
      <c r="E410" s="1" t="n">
        <v>-0.157025201162427</v>
      </c>
      <c r="F410" s="1" t="n">
        <v>0.412803858047859</v>
      </c>
      <c r="G410" s="1" t="n">
        <v>0.74908797655514</v>
      </c>
    </row>
    <row r="411" customFormat="false" ht="17" hidden="false" customHeight="false" outlineLevel="0" collapsed="false">
      <c r="A411" s="1" t="s">
        <v>417</v>
      </c>
      <c r="B411" s="1" t="n">
        <v>151.26155356132</v>
      </c>
      <c r="C411" s="1" t="n">
        <v>165.876421238913</v>
      </c>
      <c r="D411" s="1" t="n">
        <v>1.09661984379705</v>
      </c>
      <c r="E411" s="1" t="n">
        <v>0.133063485156766</v>
      </c>
      <c r="F411" s="1" t="n">
        <v>0.412014460518692</v>
      </c>
      <c r="G411" s="1" t="n">
        <v>0.74908797655514</v>
      </c>
    </row>
    <row r="412" customFormat="false" ht="17" hidden="false" customHeight="false" outlineLevel="0" collapsed="false">
      <c r="A412" s="1" t="s">
        <v>418</v>
      </c>
      <c r="B412" s="1" t="n">
        <v>360.496867856736</v>
      </c>
      <c r="C412" s="1" t="n">
        <v>418.13241830447</v>
      </c>
      <c r="D412" s="1" t="n">
        <v>1.15987808934484</v>
      </c>
      <c r="E412" s="1" t="n">
        <v>0.213973176783568</v>
      </c>
      <c r="F412" s="1" t="n">
        <v>0.415229252608541</v>
      </c>
      <c r="G412" s="1" t="n">
        <v>0.750726866056327</v>
      </c>
    </row>
    <row r="413" customFormat="false" ht="17" hidden="false" customHeight="false" outlineLevel="0" collapsed="false">
      <c r="A413" s="1" t="s">
        <v>419</v>
      </c>
      <c r="B413" s="1" t="n">
        <v>2.6489980069361</v>
      </c>
      <c r="C413" s="1" t="n">
        <v>0.586162692904058</v>
      </c>
      <c r="D413" s="1" t="n">
        <v>0.221277136248974</v>
      </c>
      <c r="E413" s="1" t="n">
        <v>-2.1760737044095</v>
      </c>
      <c r="F413" s="1" t="n">
        <v>0.415770689199078</v>
      </c>
      <c r="G413" s="1" t="n">
        <v>0.750726866056327</v>
      </c>
    </row>
    <row r="414" customFormat="false" ht="17" hidden="false" customHeight="false" outlineLevel="0" collapsed="false">
      <c r="A414" s="1" t="s">
        <v>420</v>
      </c>
      <c r="B414" s="1" t="n">
        <v>1.53239483486524</v>
      </c>
      <c r="C414" s="1" t="n">
        <v>0.749127788096828</v>
      </c>
      <c r="D414" s="1" t="n">
        <v>0.488860815145403</v>
      </c>
      <c r="E414" s="1" t="n">
        <v>-1.03250432476531</v>
      </c>
      <c r="F414" s="1" t="n">
        <v>0.416734133980192</v>
      </c>
      <c r="G414" s="1" t="n">
        <v>0.750726866056327</v>
      </c>
    </row>
    <row r="415" customFormat="false" ht="17" hidden="false" customHeight="false" outlineLevel="0" collapsed="false">
      <c r="A415" s="1" t="s">
        <v>421</v>
      </c>
      <c r="B415" s="1" t="n">
        <v>7.42475242352272</v>
      </c>
      <c r="C415" s="1" t="n">
        <v>8.37406765564856</v>
      </c>
      <c r="D415" s="1" t="n">
        <v>1.12785816657243</v>
      </c>
      <c r="E415" s="1" t="n">
        <v>0.17358565350962</v>
      </c>
      <c r="F415" s="1" t="n">
        <v>0.421409802672372</v>
      </c>
      <c r="G415" s="1" t="n">
        <v>0.755386438976726</v>
      </c>
    </row>
    <row r="416" customFormat="false" ht="17" hidden="false" customHeight="false" outlineLevel="0" collapsed="false">
      <c r="A416" s="1" t="s">
        <v>422</v>
      </c>
      <c r="B416" s="1" t="n">
        <v>12.79139983379</v>
      </c>
      <c r="C416" s="1" t="n">
        <v>15.0908301076957</v>
      </c>
      <c r="D416" s="1" t="n">
        <v>1.17976377126697</v>
      </c>
      <c r="E416" s="1" t="n">
        <v>0.238498012010974</v>
      </c>
      <c r="F416" s="1" t="n">
        <v>0.421909626209639</v>
      </c>
      <c r="G416" s="1" t="n">
        <v>0.755386438976726</v>
      </c>
    </row>
    <row r="417" customFormat="false" ht="17" hidden="false" customHeight="false" outlineLevel="0" collapsed="false">
      <c r="A417" s="1" t="s">
        <v>423</v>
      </c>
      <c r="B417" s="1" t="n">
        <v>7.6986245764029</v>
      </c>
      <c r="C417" s="1" t="n">
        <v>5.38810597614784</v>
      </c>
      <c r="D417" s="1" t="n">
        <v>0.699879039778475</v>
      </c>
      <c r="E417" s="1" t="n">
        <v>-0.514822492531267</v>
      </c>
      <c r="F417" s="1" t="n">
        <v>0.42236661104075</v>
      </c>
      <c r="G417" s="1" t="n">
        <v>0.755386438976726</v>
      </c>
    </row>
    <row r="418" customFormat="false" ht="17" hidden="false" customHeight="false" outlineLevel="0" collapsed="false">
      <c r="A418" s="1" t="s">
        <v>424</v>
      </c>
      <c r="B418" s="1" t="n">
        <v>8.84714446604166</v>
      </c>
      <c r="C418" s="1" t="n">
        <v>7.06612611057898</v>
      </c>
      <c r="D418" s="1" t="n">
        <v>0.798690033569721</v>
      </c>
      <c r="E418" s="1" t="n">
        <v>-0.324292383718813</v>
      </c>
      <c r="F418" s="1" t="n">
        <v>0.42378577752889</v>
      </c>
      <c r="G418" s="1" t="n">
        <v>0.75610699875658</v>
      </c>
    </row>
    <row r="419" customFormat="false" ht="17" hidden="false" customHeight="false" outlineLevel="0" collapsed="false">
      <c r="A419" s="1" t="s">
        <v>425</v>
      </c>
      <c r="B419" s="1" t="n">
        <v>12553.5954181129</v>
      </c>
      <c r="C419" s="1" t="n">
        <v>10901.1629507259</v>
      </c>
      <c r="D419" s="1" t="n">
        <v>0.868369784722963</v>
      </c>
      <c r="E419" s="1" t="n">
        <v>-0.203618567217035</v>
      </c>
      <c r="F419" s="1" t="n">
        <v>0.427089950340318</v>
      </c>
      <c r="G419" s="1" t="n">
        <v>0.760179241754059</v>
      </c>
    </row>
    <row r="420" customFormat="false" ht="17" hidden="false" customHeight="false" outlineLevel="0" collapsed="false">
      <c r="A420" s="1" t="s">
        <v>426</v>
      </c>
      <c r="B420" s="1" t="n">
        <v>6.29119793344391</v>
      </c>
      <c r="C420" s="1" t="n">
        <v>8.88286306378849</v>
      </c>
      <c r="D420" s="1" t="n">
        <v>1.41195097623099</v>
      </c>
      <c r="E420" s="1" t="n">
        <v>0.497689998257636</v>
      </c>
      <c r="F420" s="1" t="n">
        <v>0.433049974578124</v>
      </c>
      <c r="G420" s="1" t="n">
        <v>0.768947926219867</v>
      </c>
    </row>
    <row r="421" customFormat="false" ht="17" hidden="false" customHeight="false" outlineLevel="0" collapsed="false">
      <c r="A421" s="1" t="s">
        <v>427</v>
      </c>
      <c r="B421" s="1" t="n">
        <v>9.66970205027583</v>
      </c>
      <c r="C421" s="1" t="n">
        <v>8.53951485060511</v>
      </c>
      <c r="D421" s="1" t="n">
        <v>0.883120783474555</v>
      </c>
      <c r="E421" s="1" t="n">
        <v>-0.179317327678431</v>
      </c>
      <c r="F421" s="1" t="n">
        <v>0.435923661866972</v>
      </c>
      <c r="G421" s="1" t="n">
        <v>0.770633216009683</v>
      </c>
    </row>
    <row r="422" customFormat="false" ht="17" hidden="false" customHeight="false" outlineLevel="0" collapsed="false">
      <c r="A422" s="1" t="s">
        <v>428</v>
      </c>
      <c r="B422" s="1" t="n">
        <v>41.0538441478208</v>
      </c>
      <c r="C422" s="1" t="n">
        <v>34.3394533209569</v>
      </c>
      <c r="D422" s="1" t="n">
        <v>0.836449156802766</v>
      </c>
      <c r="E422" s="1" t="n">
        <v>-0.257650245547558</v>
      </c>
      <c r="F422" s="1" t="n">
        <v>0.436070677338812</v>
      </c>
      <c r="G422" s="1" t="n">
        <v>0.770633216009683</v>
      </c>
    </row>
    <row r="423" customFormat="false" ht="17" hidden="false" customHeight="false" outlineLevel="0" collapsed="false">
      <c r="A423" s="1" t="s">
        <v>429</v>
      </c>
      <c r="B423" s="1" t="n">
        <v>1.71251168259112</v>
      </c>
      <c r="C423" s="1" t="n">
        <v>0.901819887366998</v>
      </c>
      <c r="D423" s="1" t="n">
        <v>0.526606560722842</v>
      </c>
      <c r="E423" s="1" t="n">
        <v>-0.925202599588938</v>
      </c>
      <c r="F423" s="1" t="n">
        <v>0.438685104249866</v>
      </c>
      <c r="G423" s="1" t="n">
        <v>0.771587984779905</v>
      </c>
    </row>
    <row r="424" customFormat="false" ht="17" hidden="false" customHeight="false" outlineLevel="0" collapsed="false">
      <c r="A424" s="1" t="s">
        <v>430</v>
      </c>
      <c r="B424" s="1" t="n">
        <v>5.04616459766851</v>
      </c>
      <c r="C424" s="1" t="n">
        <v>3.95144382281568</v>
      </c>
      <c r="D424" s="1" t="n">
        <v>0.783058845254744</v>
      </c>
      <c r="E424" s="1" t="n">
        <v>-0.352807367744931</v>
      </c>
      <c r="F424" s="1" t="n">
        <v>0.437673105377103</v>
      </c>
      <c r="G424" s="1" t="n">
        <v>0.771587984779905</v>
      </c>
    </row>
    <row r="425" customFormat="false" ht="17" hidden="false" customHeight="false" outlineLevel="0" collapsed="false">
      <c r="A425" s="1" t="s">
        <v>431</v>
      </c>
      <c r="B425" s="1" t="n">
        <v>2.91899826348515</v>
      </c>
      <c r="C425" s="1" t="n">
        <v>3.85681298996476</v>
      </c>
      <c r="D425" s="1" t="n">
        <v>1.32127964521633</v>
      </c>
      <c r="E425" s="1" t="n">
        <v>0.401935841353872</v>
      </c>
      <c r="F425" s="1" t="n">
        <v>0.441802154976988</v>
      </c>
      <c r="G425" s="1" t="n">
        <v>0.775237743638867</v>
      </c>
    </row>
    <row r="426" customFormat="false" ht="17" hidden="false" customHeight="false" outlineLevel="0" collapsed="false">
      <c r="A426" s="1" t="s">
        <v>432</v>
      </c>
      <c r="B426" s="1" t="n">
        <v>368.244519710091</v>
      </c>
      <c r="C426" s="1" t="n">
        <v>386.337992689423</v>
      </c>
      <c r="D426" s="1" t="n">
        <v>1.04913439850667</v>
      </c>
      <c r="E426" s="1" t="n">
        <v>0.069199505025852</v>
      </c>
      <c r="F426" s="1" t="n">
        <v>0.453790068835924</v>
      </c>
      <c r="G426" s="1" t="n">
        <v>0.777263501337209</v>
      </c>
    </row>
    <row r="427" customFormat="false" ht="17" hidden="false" customHeight="false" outlineLevel="0" collapsed="false">
      <c r="A427" s="1" t="s">
        <v>433</v>
      </c>
      <c r="B427" s="1" t="n">
        <v>368.244519710091</v>
      </c>
      <c r="C427" s="1" t="n">
        <v>386.182097071527</v>
      </c>
      <c r="D427" s="1" t="n">
        <v>1.04871105040628</v>
      </c>
      <c r="E427" s="1" t="n">
        <v>0.0686172293261803</v>
      </c>
      <c r="F427" s="1" t="n">
        <v>0.454877592906797</v>
      </c>
      <c r="G427" s="1" t="n">
        <v>0.777263501337209</v>
      </c>
    </row>
    <row r="428" customFormat="false" ht="17" hidden="false" customHeight="false" outlineLevel="0" collapsed="false">
      <c r="A428" s="1" t="s">
        <v>434</v>
      </c>
      <c r="B428" s="1" t="n">
        <v>5.64131573206794</v>
      </c>
      <c r="C428" s="1" t="n">
        <v>4.08628774485212</v>
      </c>
      <c r="D428" s="1" t="n">
        <v>0.724350123079215</v>
      </c>
      <c r="E428" s="1" t="n">
        <v>-0.465240885517573</v>
      </c>
      <c r="F428" s="1" t="n">
        <v>0.450822418736269</v>
      </c>
      <c r="G428" s="1" t="n">
        <v>0.777263501337209</v>
      </c>
    </row>
    <row r="429" customFormat="false" ht="17" hidden="false" customHeight="false" outlineLevel="0" collapsed="false">
      <c r="A429" s="1" t="s">
        <v>435</v>
      </c>
      <c r="B429" s="1" t="n">
        <v>53.3706514047463</v>
      </c>
      <c r="C429" s="1" t="n">
        <v>57.7212657858231</v>
      </c>
      <c r="D429" s="1" t="n">
        <v>1.08151698108541</v>
      </c>
      <c r="E429" s="1" t="n">
        <v>0.1130563174824</v>
      </c>
      <c r="F429" s="1" t="n">
        <v>0.445257599418122</v>
      </c>
      <c r="G429" s="1" t="n">
        <v>0.777263501337209</v>
      </c>
    </row>
    <row r="430" customFormat="false" ht="17" hidden="false" customHeight="false" outlineLevel="0" collapsed="false">
      <c r="A430" s="1" t="s">
        <v>436</v>
      </c>
      <c r="B430" s="1" t="n">
        <v>2010.72760705379</v>
      </c>
      <c r="C430" s="1" t="n">
        <v>2238.50770472735</v>
      </c>
      <c r="D430" s="1" t="n">
        <v>1.11328242417048</v>
      </c>
      <c r="E430" s="1" t="n">
        <v>0.15481963065236</v>
      </c>
      <c r="F430" s="1" t="n">
        <v>0.448108024468121</v>
      </c>
      <c r="G430" s="1" t="n">
        <v>0.777263501337209</v>
      </c>
    </row>
    <row r="431" customFormat="false" ht="17" hidden="false" customHeight="false" outlineLevel="0" collapsed="false">
      <c r="A431" s="1" t="s">
        <v>437</v>
      </c>
      <c r="B431" s="1" t="n">
        <v>0.33088045737837</v>
      </c>
      <c r="C431" s="1" t="n">
        <v>0.824256281166763</v>
      </c>
      <c r="D431" s="1" t="n">
        <v>2.49109992079165</v>
      </c>
      <c r="E431" s="1" t="n">
        <v>1.31678289084388</v>
      </c>
      <c r="F431" s="1" t="n">
        <v>0.45176705907532</v>
      </c>
      <c r="G431" s="1" t="n">
        <v>0.777263501337209</v>
      </c>
    </row>
    <row r="432" customFormat="false" ht="17" hidden="false" customHeight="false" outlineLevel="0" collapsed="false">
      <c r="A432" s="1" t="s">
        <v>438</v>
      </c>
      <c r="B432" s="1" t="n">
        <v>1264.63258352149</v>
      </c>
      <c r="C432" s="1" t="n">
        <v>1595.99606729466</v>
      </c>
      <c r="D432" s="1" t="n">
        <v>1.26202352216045</v>
      </c>
      <c r="E432" s="1" t="n">
        <v>0.335738800168303</v>
      </c>
      <c r="F432" s="1" t="n">
        <v>0.449688111941401</v>
      </c>
      <c r="G432" s="1" t="n">
        <v>0.777263501337209</v>
      </c>
    </row>
    <row r="433" customFormat="false" ht="17" hidden="false" customHeight="false" outlineLevel="0" collapsed="false">
      <c r="A433" s="1" t="s">
        <v>439</v>
      </c>
      <c r="B433" s="1" t="n">
        <v>1302.13380695729</v>
      </c>
      <c r="C433" s="1" t="n">
        <v>1642.86295589317</v>
      </c>
      <c r="D433" s="1" t="n">
        <v>1.26166984308016</v>
      </c>
      <c r="E433" s="1" t="n">
        <v>0.335334431661759</v>
      </c>
      <c r="F433" s="1" t="n">
        <v>0.455493127127719</v>
      </c>
      <c r="G433" s="1" t="n">
        <v>0.777263501337209</v>
      </c>
    </row>
    <row r="434" customFormat="false" ht="17" hidden="false" customHeight="false" outlineLevel="0" collapsed="false">
      <c r="A434" s="1" t="s">
        <v>440</v>
      </c>
      <c r="B434" s="1" t="n">
        <v>6.80069813534884</v>
      </c>
      <c r="C434" s="1" t="n">
        <v>5.48878236847989</v>
      </c>
      <c r="D434" s="1" t="n">
        <v>0.807091016134087</v>
      </c>
      <c r="E434" s="1" t="n">
        <v>-0.309196718631965</v>
      </c>
      <c r="F434" s="1" t="n">
        <v>0.447439951259327</v>
      </c>
      <c r="G434" s="1" t="n">
        <v>0.777263501337209</v>
      </c>
    </row>
    <row r="435" customFormat="false" ht="17" hidden="false" customHeight="false" outlineLevel="0" collapsed="false">
      <c r="A435" s="1" t="s">
        <v>441</v>
      </c>
      <c r="B435" s="1" t="n">
        <v>12.8225203499401</v>
      </c>
      <c r="C435" s="1" t="n">
        <v>11.3768774971698</v>
      </c>
      <c r="D435" s="1" t="n">
        <v>0.887257511525254</v>
      </c>
      <c r="E435" s="1" t="n">
        <v>-0.172575211688085</v>
      </c>
      <c r="F435" s="1" t="n">
        <v>0.454981808563824</v>
      </c>
      <c r="G435" s="1" t="n">
        <v>0.777263501337209</v>
      </c>
    </row>
    <row r="436" customFormat="false" ht="17" hidden="false" customHeight="false" outlineLevel="0" collapsed="false">
      <c r="A436" s="1" t="s">
        <v>442</v>
      </c>
      <c r="B436" s="1" t="n">
        <v>1.63364785862225</v>
      </c>
      <c r="C436" s="1" t="n">
        <v>0.840382122870259</v>
      </c>
      <c r="D436" s="1" t="n">
        <v>0.51442060688587</v>
      </c>
      <c r="E436" s="1" t="n">
        <v>-0.95897965895442</v>
      </c>
      <c r="F436" s="1" t="n">
        <v>0.455246667408609</v>
      </c>
      <c r="G436" s="1" t="n">
        <v>0.777263501337209</v>
      </c>
    </row>
    <row r="437" customFormat="false" ht="17" hidden="false" customHeight="false" outlineLevel="0" collapsed="false">
      <c r="A437" s="1" t="s">
        <v>443</v>
      </c>
      <c r="B437" s="1" t="n">
        <v>1.56146595812112</v>
      </c>
      <c r="C437" s="1" t="n">
        <v>0.727809054747087</v>
      </c>
      <c r="D437" s="1" t="n">
        <v>0.46610625800824</v>
      </c>
      <c r="E437" s="1" t="n">
        <v>-1.10126921205375</v>
      </c>
      <c r="F437" s="1" t="n">
        <v>0.446815351404934</v>
      </c>
      <c r="G437" s="1" t="n">
        <v>0.777263501337209</v>
      </c>
    </row>
    <row r="438" customFormat="false" ht="17" hidden="false" customHeight="false" outlineLevel="0" collapsed="false">
      <c r="A438" s="1" t="s">
        <v>444</v>
      </c>
      <c r="B438" s="1" t="n">
        <v>6.89779327777246</v>
      </c>
      <c r="C438" s="1" t="n">
        <v>5.04144114257653</v>
      </c>
      <c r="D438" s="1" t="n">
        <v>0.730877389269135</v>
      </c>
      <c r="E438" s="1" t="n">
        <v>-0.452298692444152</v>
      </c>
      <c r="F438" s="1" t="n">
        <v>0.456652225274017</v>
      </c>
      <c r="G438" s="1" t="n">
        <v>0.777458250809767</v>
      </c>
    </row>
    <row r="439" customFormat="false" ht="17" hidden="false" customHeight="false" outlineLevel="0" collapsed="false">
      <c r="A439" s="1" t="s">
        <v>445</v>
      </c>
      <c r="B439" s="1" t="n">
        <v>6.03138051819336</v>
      </c>
      <c r="C439" s="1" t="n">
        <v>7.27911799971485</v>
      </c>
      <c r="D439" s="1" t="n">
        <v>1.20687427658689</v>
      </c>
      <c r="E439" s="1" t="n">
        <v>0.271275394409629</v>
      </c>
      <c r="F439" s="1" t="n">
        <v>0.458312845727659</v>
      </c>
      <c r="G439" s="1" t="n">
        <v>0.778504011920954</v>
      </c>
    </row>
    <row r="440" customFormat="false" ht="17" hidden="false" customHeight="false" outlineLevel="0" collapsed="false">
      <c r="A440" s="1" t="s">
        <v>446</v>
      </c>
      <c r="B440" s="1" t="n">
        <v>25634.7697485129</v>
      </c>
      <c r="C440" s="1" t="n">
        <v>22871.0967236516</v>
      </c>
      <c r="D440" s="1" t="n">
        <v>0.892190448676778</v>
      </c>
      <c r="E440" s="1" t="n">
        <v>-0.164576391429993</v>
      </c>
      <c r="F440" s="1" t="n">
        <v>0.460318230428337</v>
      </c>
      <c r="G440" s="1" t="n">
        <v>0.778599951139076</v>
      </c>
    </row>
    <row r="441" customFormat="false" ht="17" hidden="false" customHeight="false" outlineLevel="0" collapsed="false">
      <c r="A441" s="1" t="s">
        <v>447</v>
      </c>
      <c r="B441" s="1" t="n">
        <v>12.6944286858409</v>
      </c>
      <c r="C441" s="1" t="n">
        <v>10.884869043982</v>
      </c>
      <c r="D441" s="1" t="n">
        <v>0.857452455195781</v>
      </c>
      <c r="E441" s="1" t="n">
        <v>-0.221871417251971</v>
      </c>
      <c r="F441" s="1" t="n">
        <v>0.460462336695152</v>
      </c>
      <c r="G441" s="1" t="n">
        <v>0.778599951139076</v>
      </c>
    </row>
    <row r="442" customFormat="false" ht="17" hidden="false" customHeight="false" outlineLevel="0" collapsed="false">
      <c r="A442" s="1" t="s">
        <v>448</v>
      </c>
      <c r="B442" s="1" t="n">
        <v>138.810076302988</v>
      </c>
      <c r="C442" s="1" t="n">
        <v>153.030433767507</v>
      </c>
      <c r="D442" s="1" t="n">
        <v>1.10244470605635</v>
      </c>
      <c r="E442" s="1" t="n">
        <v>0.140706298142179</v>
      </c>
      <c r="F442" s="1" t="n">
        <v>0.465056778652206</v>
      </c>
      <c r="G442" s="1" t="n">
        <v>0.779349315662614</v>
      </c>
    </row>
    <row r="443" customFormat="false" ht="17" hidden="false" customHeight="false" outlineLevel="0" collapsed="false">
      <c r="A443" s="1" t="s">
        <v>449</v>
      </c>
      <c r="B443" s="1" t="n">
        <v>50.5004960231214</v>
      </c>
      <c r="C443" s="1" t="n">
        <v>47.5172953842171</v>
      </c>
      <c r="D443" s="1" t="n">
        <v>0.940927300247932</v>
      </c>
      <c r="E443" s="1" t="n">
        <v>-0.087844835933058</v>
      </c>
      <c r="F443" s="1" t="n">
        <v>0.469285609431251</v>
      </c>
      <c r="G443" s="1" t="n">
        <v>0.779349315662614</v>
      </c>
    </row>
    <row r="444" customFormat="false" ht="17" hidden="false" customHeight="false" outlineLevel="0" collapsed="false">
      <c r="A444" s="1" t="s">
        <v>450</v>
      </c>
      <c r="B444" s="1" t="n">
        <v>0.607777485193837</v>
      </c>
      <c r="C444" s="1" t="n">
        <v>1.42121541968894</v>
      </c>
      <c r="D444" s="1" t="n">
        <v>2.33838115809057</v>
      </c>
      <c r="E444" s="1" t="n">
        <v>1.22551010953936</v>
      </c>
      <c r="F444" s="1" t="n">
        <v>0.468913643632441</v>
      </c>
      <c r="G444" s="1" t="n">
        <v>0.779349315662614</v>
      </c>
    </row>
    <row r="445" customFormat="false" ht="17" hidden="false" customHeight="false" outlineLevel="0" collapsed="false">
      <c r="A445" s="1" t="s">
        <v>451</v>
      </c>
      <c r="B445" s="1" t="n">
        <v>40.7197445353642</v>
      </c>
      <c r="C445" s="1" t="n">
        <v>42.7716879156478</v>
      </c>
      <c r="D445" s="1" t="n">
        <v>1.05039185298674</v>
      </c>
      <c r="E445" s="1" t="n">
        <v>0.0709276316050403</v>
      </c>
      <c r="F445" s="1" t="n">
        <v>0.46550877777631</v>
      </c>
      <c r="G445" s="1" t="n">
        <v>0.779349315662614</v>
      </c>
    </row>
    <row r="446" customFormat="false" ht="17" hidden="false" customHeight="false" outlineLevel="0" collapsed="false">
      <c r="A446" s="1" t="s">
        <v>452</v>
      </c>
      <c r="B446" s="1" t="n">
        <v>67.7196475299208</v>
      </c>
      <c r="C446" s="1" t="n">
        <v>75.0655621055882</v>
      </c>
      <c r="D446" s="1" t="n">
        <v>1.10847538112808</v>
      </c>
      <c r="E446" s="1" t="n">
        <v>0.148576728780912</v>
      </c>
      <c r="F446" s="1" t="n">
        <v>0.465956513356314</v>
      </c>
      <c r="G446" s="1" t="n">
        <v>0.779349315662614</v>
      </c>
    </row>
    <row r="447" customFormat="false" ht="17" hidden="false" customHeight="false" outlineLevel="0" collapsed="false">
      <c r="A447" s="1" t="s">
        <v>453</v>
      </c>
      <c r="B447" s="1" t="n">
        <v>200.902160679339</v>
      </c>
      <c r="C447" s="1" t="n">
        <v>212.401505625457</v>
      </c>
      <c r="D447" s="1" t="n">
        <v>1.05723853296169</v>
      </c>
      <c r="E447" s="1" t="n">
        <v>0.0803009126684191</v>
      </c>
      <c r="F447" s="1" t="n">
        <v>0.468720582906179</v>
      </c>
      <c r="G447" s="1" t="n">
        <v>0.779349315662614</v>
      </c>
    </row>
    <row r="448" customFormat="false" ht="17" hidden="false" customHeight="false" outlineLevel="0" collapsed="false">
      <c r="A448" s="1" t="s">
        <v>454</v>
      </c>
      <c r="B448" s="1" t="n">
        <v>31.5012449352341</v>
      </c>
      <c r="C448" s="1" t="n">
        <v>27.8686348648269</v>
      </c>
      <c r="D448" s="1" t="n">
        <v>0.884683602890115</v>
      </c>
      <c r="E448" s="1" t="n">
        <v>-0.176766511054835</v>
      </c>
      <c r="F448" s="1" t="n">
        <v>0.466947493574262</v>
      </c>
      <c r="G448" s="1" t="n">
        <v>0.779349315662614</v>
      </c>
    </row>
    <row r="449" customFormat="false" ht="17" hidden="false" customHeight="false" outlineLevel="0" collapsed="false">
      <c r="A449" s="1" t="s">
        <v>455</v>
      </c>
      <c r="B449" s="1" t="n">
        <v>12.4314877053403</v>
      </c>
      <c r="C449" s="1" t="n">
        <v>10.2407168840682</v>
      </c>
      <c r="D449" s="1" t="n">
        <v>0.823772433903386</v>
      </c>
      <c r="E449" s="1" t="n">
        <v>-0.279682245127274</v>
      </c>
      <c r="F449" s="1" t="n">
        <v>0.463127438879921</v>
      </c>
      <c r="G449" s="1" t="n">
        <v>0.779349315662614</v>
      </c>
    </row>
    <row r="450" customFormat="false" ht="17" hidden="false" customHeight="false" outlineLevel="0" collapsed="false">
      <c r="A450" s="1" t="s">
        <v>456</v>
      </c>
      <c r="B450" s="1" t="n">
        <v>190.877967963332</v>
      </c>
      <c r="C450" s="1" t="n">
        <v>185.701248505383</v>
      </c>
      <c r="D450" s="1" t="n">
        <v>0.972879429128544</v>
      </c>
      <c r="E450" s="1" t="n">
        <v>-0.0396670748518669</v>
      </c>
      <c r="F450" s="1" t="n">
        <v>0.471995858186244</v>
      </c>
      <c r="G450" s="1" t="n">
        <v>0.782104495524645</v>
      </c>
    </row>
    <row r="451" customFormat="false" ht="17" hidden="false" customHeight="false" outlineLevel="0" collapsed="false">
      <c r="A451" s="1" t="s">
        <v>457</v>
      </c>
      <c r="B451" s="1" t="n">
        <v>0.912393852166269</v>
      </c>
      <c r="C451" s="1" t="n">
        <v>1.24864569137306</v>
      </c>
      <c r="D451" s="1" t="n">
        <v>1.36853803695459</v>
      </c>
      <c r="E451" s="1" t="n">
        <v>0.452635533324093</v>
      </c>
      <c r="F451" s="1" t="n">
        <v>0.47477164616357</v>
      </c>
      <c r="G451" s="1" t="n">
        <v>0.784594819853515</v>
      </c>
    </row>
    <row r="452" customFormat="false" ht="17" hidden="false" customHeight="false" outlineLevel="0" collapsed="false">
      <c r="A452" s="1" t="s">
        <v>458</v>
      </c>
      <c r="B452" s="1" t="n">
        <v>0.961748238650105</v>
      </c>
      <c r="C452" s="1" t="n">
        <v>0.376328958229509</v>
      </c>
      <c r="D452" s="1" t="n">
        <v>0.391296748053024</v>
      </c>
      <c r="E452" s="1" t="n">
        <v>-1.35366497439379</v>
      </c>
      <c r="F452" s="1" t="n">
        <v>0.47620058172037</v>
      </c>
      <c r="G452" s="1" t="n">
        <v>0.784594819853515</v>
      </c>
    </row>
    <row r="453" customFormat="false" ht="17" hidden="false" customHeight="false" outlineLevel="0" collapsed="false">
      <c r="A453" s="1" t="s">
        <v>459</v>
      </c>
      <c r="B453" s="1" t="n">
        <v>11.0596029499669</v>
      </c>
      <c r="C453" s="1" t="n">
        <v>9.43189180852627</v>
      </c>
      <c r="D453" s="1" t="n">
        <v>0.852823727144248</v>
      </c>
      <c r="E453" s="1" t="n">
        <v>-0.229680517769224</v>
      </c>
      <c r="F453" s="1" t="n">
        <v>0.476662444319609</v>
      </c>
      <c r="G453" s="1" t="n">
        <v>0.784594819853515</v>
      </c>
    </row>
    <row r="454" customFormat="false" ht="17" hidden="false" customHeight="false" outlineLevel="0" collapsed="false">
      <c r="A454" s="1" t="s">
        <v>460</v>
      </c>
      <c r="B454" s="1" t="n">
        <v>31.9242271275439</v>
      </c>
      <c r="C454" s="1" t="n">
        <v>43.1853306399105</v>
      </c>
      <c r="D454" s="1" t="n">
        <v>1.35274474985334</v>
      </c>
      <c r="E454" s="1" t="n">
        <v>0.435889642077896</v>
      </c>
      <c r="F454" s="1" t="n">
        <v>0.480039875766957</v>
      </c>
      <c r="G454" s="1" t="n">
        <v>0.787873268695272</v>
      </c>
    </row>
    <row r="455" customFormat="false" ht="17" hidden="false" customHeight="false" outlineLevel="0" collapsed="false">
      <c r="A455" s="1" t="s">
        <v>461</v>
      </c>
      <c r="B455" s="1" t="n">
        <v>8.64418844625718</v>
      </c>
      <c r="C455" s="1" t="n">
        <v>11.3101608602327</v>
      </c>
      <c r="D455" s="1" t="n">
        <v>1.30841211185416</v>
      </c>
      <c r="E455" s="1" t="n">
        <v>0.387817019494389</v>
      </c>
      <c r="F455" s="1" t="n">
        <v>0.481813550558449</v>
      </c>
      <c r="G455" s="1" t="n">
        <v>0.787873268695272</v>
      </c>
    </row>
    <row r="456" customFormat="false" ht="17" hidden="false" customHeight="false" outlineLevel="0" collapsed="false">
      <c r="A456" s="1" t="s">
        <v>462</v>
      </c>
      <c r="B456" s="1" t="n">
        <v>258.106382539983</v>
      </c>
      <c r="C456" s="1" t="n">
        <v>239.582954548921</v>
      </c>
      <c r="D456" s="1" t="n">
        <v>0.928233359404849</v>
      </c>
      <c r="E456" s="1" t="n">
        <v>-0.10744054801154</v>
      </c>
      <c r="F456" s="1" t="n">
        <v>0.481831098462834</v>
      </c>
      <c r="G456" s="1" t="n">
        <v>0.787873268695272</v>
      </c>
    </row>
    <row r="457" customFormat="false" ht="17" hidden="false" customHeight="false" outlineLevel="0" collapsed="false">
      <c r="A457" s="1" t="s">
        <v>463</v>
      </c>
      <c r="B457" s="1" t="n">
        <v>8.04225161424398</v>
      </c>
      <c r="C457" s="1" t="n">
        <v>9.62100937893875</v>
      </c>
      <c r="D457" s="1" t="n">
        <v>1.19630792972189</v>
      </c>
      <c r="E457" s="1" t="n">
        <v>0.258588787113769</v>
      </c>
      <c r="F457" s="1" t="n">
        <v>0.483277944686108</v>
      </c>
      <c r="G457" s="1" t="n">
        <v>0.788506120277334</v>
      </c>
    </row>
    <row r="458" customFormat="false" ht="17" hidden="false" customHeight="false" outlineLevel="0" collapsed="false">
      <c r="A458" s="1" t="s">
        <v>464</v>
      </c>
      <c r="B458" s="1" t="n">
        <v>12.857622010059</v>
      </c>
      <c r="C458" s="1" t="n">
        <v>14.4157067076427</v>
      </c>
      <c r="D458" s="1" t="n">
        <v>1.12117984930376</v>
      </c>
      <c r="E458" s="1" t="n">
        <v>0.165017720504467</v>
      </c>
      <c r="F458" s="1" t="n">
        <v>0.487895867044989</v>
      </c>
      <c r="G458" s="1" t="n">
        <v>0.794298741972586</v>
      </c>
    </row>
    <row r="459" customFormat="false" ht="17" hidden="false" customHeight="false" outlineLevel="0" collapsed="false">
      <c r="A459" s="1" t="s">
        <v>465</v>
      </c>
      <c r="B459" s="1" t="n">
        <v>1021.83192909326</v>
      </c>
      <c r="C459" s="1" t="n">
        <v>935.465562759342</v>
      </c>
      <c r="D459" s="1" t="n">
        <v>0.915478892492075</v>
      </c>
      <c r="E459" s="1" t="n">
        <v>-0.127401471615221</v>
      </c>
      <c r="F459" s="1" t="n">
        <v>0.493342651219608</v>
      </c>
      <c r="G459" s="1" t="n">
        <v>0.795359887051525</v>
      </c>
    </row>
    <row r="460" customFormat="false" ht="17" hidden="false" customHeight="false" outlineLevel="0" collapsed="false">
      <c r="A460" s="1" t="s">
        <v>466</v>
      </c>
      <c r="B460" s="1" t="n">
        <v>185.434967290617</v>
      </c>
      <c r="C460" s="1" t="n">
        <v>165.211755016744</v>
      </c>
      <c r="D460" s="1" t="n">
        <v>0.890941754031868</v>
      </c>
      <c r="E460" s="1" t="n">
        <v>-0.166596977299666</v>
      </c>
      <c r="F460" s="1" t="n">
        <v>0.493469444303221</v>
      </c>
      <c r="G460" s="1" t="n">
        <v>0.795359887051525</v>
      </c>
    </row>
    <row r="461" customFormat="false" ht="17" hidden="false" customHeight="false" outlineLevel="0" collapsed="false">
      <c r="A461" s="1" t="s">
        <v>467</v>
      </c>
      <c r="B461" s="1" t="n">
        <v>13.2311340854424</v>
      </c>
      <c r="C461" s="1" t="n">
        <v>11.9278549970211</v>
      </c>
      <c r="D461" s="1" t="n">
        <v>0.901499064252154</v>
      </c>
      <c r="E461" s="1" t="n">
        <v>-0.149602100733326</v>
      </c>
      <c r="F461" s="1" t="n">
        <v>0.490526987467964</v>
      </c>
      <c r="G461" s="1" t="n">
        <v>0.795359887051525</v>
      </c>
    </row>
    <row r="462" customFormat="false" ht="17" hidden="false" customHeight="false" outlineLevel="0" collapsed="false">
      <c r="A462" s="1" t="s">
        <v>468</v>
      </c>
      <c r="B462" s="1" t="n">
        <v>3.64548540635767</v>
      </c>
      <c r="C462" s="1" t="n">
        <v>4.67258392994573</v>
      </c>
      <c r="D462" s="1" t="n">
        <v>1.28174533953608</v>
      </c>
      <c r="E462" s="1" t="n">
        <v>0.358109652062954</v>
      </c>
      <c r="F462" s="1" t="n">
        <v>0.494961865194699</v>
      </c>
      <c r="G462" s="1" t="n">
        <v>0.795359887051525</v>
      </c>
    </row>
    <row r="463" customFormat="false" ht="17" hidden="false" customHeight="false" outlineLevel="0" collapsed="false">
      <c r="A463" s="1" t="s">
        <v>469</v>
      </c>
      <c r="B463" s="1" t="n">
        <v>0.730503419167523</v>
      </c>
      <c r="C463" s="1" t="n">
        <v>1.41559005112973</v>
      </c>
      <c r="D463" s="1" t="n">
        <v>1.93782809770134</v>
      </c>
      <c r="E463" s="1" t="n">
        <v>0.954440596762558</v>
      </c>
      <c r="F463" s="1" t="n">
        <v>0.494262379631598</v>
      </c>
      <c r="G463" s="1" t="n">
        <v>0.795359887051525</v>
      </c>
    </row>
    <row r="464" customFormat="false" ht="17" hidden="false" customHeight="false" outlineLevel="0" collapsed="false">
      <c r="A464" s="1" t="s">
        <v>470</v>
      </c>
      <c r="B464" s="1" t="n">
        <v>437.084499932178</v>
      </c>
      <c r="C464" s="1" t="n">
        <v>548.724993342032</v>
      </c>
      <c r="D464" s="1" t="n">
        <v>1.25542084751845</v>
      </c>
      <c r="E464" s="1" t="n">
        <v>0.328171071626232</v>
      </c>
      <c r="F464" s="1" t="n">
        <v>0.493673629390391</v>
      </c>
      <c r="G464" s="1" t="n">
        <v>0.795359887051525</v>
      </c>
    </row>
    <row r="465" customFormat="false" ht="17" hidden="false" customHeight="false" outlineLevel="0" collapsed="false">
      <c r="A465" s="1" t="s">
        <v>471</v>
      </c>
      <c r="B465" s="1" t="n">
        <v>964.839443793433</v>
      </c>
      <c r="C465" s="1" t="n">
        <v>925.67904687689</v>
      </c>
      <c r="D465" s="1" t="n">
        <v>0.959412524883336</v>
      </c>
      <c r="E465" s="1" t="n">
        <v>-0.0597768212129513</v>
      </c>
      <c r="F465" s="1" t="n">
        <v>0.500484029102274</v>
      </c>
      <c r="G465" s="1" t="n">
        <v>0.795641277034385</v>
      </c>
    </row>
    <row r="466" customFormat="false" ht="17" hidden="false" customHeight="false" outlineLevel="0" collapsed="false">
      <c r="A466" s="1" t="s">
        <v>472</v>
      </c>
      <c r="B466" s="1" t="n">
        <v>2.11802965974926</v>
      </c>
      <c r="C466" s="1" t="n">
        <v>1.36779678978954</v>
      </c>
      <c r="D466" s="1" t="n">
        <v>0.645787363502486</v>
      </c>
      <c r="E466" s="1" t="n">
        <v>-0.630868883713512</v>
      </c>
      <c r="F466" s="1" t="n">
        <v>0.499708912483761</v>
      </c>
      <c r="G466" s="1" t="n">
        <v>0.795641277034385</v>
      </c>
    </row>
    <row r="467" customFormat="false" ht="17" hidden="false" customHeight="false" outlineLevel="0" collapsed="false">
      <c r="A467" s="1" t="s">
        <v>473</v>
      </c>
      <c r="B467" s="1" t="n">
        <v>0.986510959814873</v>
      </c>
      <c r="C467" s="1" t="n">
        <v>0.670575483995441</v>
      </c>
      <c r="D467" s="1" t="n">
        <v>0.67974458603205</v>
      </c>
      <c r="E467" s="1" t="n">
        <v>-0.556935339238015</v>
      </c>
      <c r="F467" s="1" t="n">
        <v>0.500438204941485</v>
      </c>
      <c r="G467" s="1" t="n">
        <v>0.795641277034385</v>
      </c>
    </row>
    <row r="468" customFormat="false" ht="17" hidden="false" customHeight="false" outlineLevel="0" collapsed="false">
      <c r="A468" s="1" t="s">
        <v>474</v>
      </c>
      <c r="B468" s="1" t="n">
        <v>4.17731162548833</v>
      </c>
      <c r="C468" s="1" t="n">
        <v>3.08450981121268</v>
      </c>
      <c r="D468" s="1" t="n">
        <v>0.738395908122392</v>
      </c>
      <c r="E468" s="1" t="n">
        <v>-0.437533536686842</v>
      </c>
      <c r="F468" s="1" t="n">
        <v>0.49735670263299</v>
      </c>
      <c r="G468" s="1" t="n">
        <v>0.795641277034385</v>
      </c>
    </row>
    <row r="469" customFormat="false" ht="17" hidden="false" customHeight="false" outlineLevel="0" collapsed="false">
      <c r="A469" s="1" t="s">
        <v>475</v>
      </c>
      <c r="B469" s="1" t="n">
        <v>4.26770530506087</v>
      </c>
      <c r="C469" s="1" t="n">
        <v>3.21316303679327</v>
      </c>
      <c r="D469" s="1" t="n">
        <v>0.752901807203728</v>
      </c>
      <c r="E469" s="1" t="n">
        <v>-0.40946637274921</v>
      </c>
      <c r="F469" s="1" t="n">
        <v>0.499561139818043</v>
      </c>
      <c r="G469" s="1" t="n">
        <v>0.795641277034385</v>
      </c>
    </row>
    <row r="470" customFormat="false" ht="17" hidden="false" customHeight="false" outlineLevel="0" collapsed="false">
      <c r="A470" s="1" t="s">
        <v>476</v>
      </c>
      <c r="B470" s="1" t="n">
        <v>11.448382416724</v>
      </c>
      <c r="C470" s="1" t="n">
        <v>13.0015866696211</v>
      </c>
      <c r="D470" s="1" t="n">
        <v>1.13567019307708</v>
      </c>
      <c r="E470" s="1" t="n">
        <v>0.183543926484379</v>
      </c>
      <c r="F470" s="1" t="n">
        <v>0.502108157918405</v>
      </c>
      <c r="G470" s="1" t="n">
        <v>0.796521256911074</v>
      </c>
    </row>
    <row r="471" customFormat="false" ht="17" hidden="false" customHeight="false" outlineLevel="0" collapsed="false">
      <c r="A471" s="1" t="s">
        <v>477</v>
      </c>
      <c r="B471" s="1" t="n">
        <v>45.6274113027098</v>
      </c>
      <c r="C471" s="1" t="n">
        <v>41.1072961482862</v>
      </c>
      <c r="D471" s="1" t="n">
        <v>0.900934218589886</v>
      </c>
      <c r="E471" s="1" t="n">
        <v>-0.150506322898168</v>
      </c>
      <c r="F471" s="1" t="n">
        <v>0.507753473419015</v>
      </c>
      <c r="G471" s="1" t="n">
        <v>0.803762945156909</v>
      </c>
    </row>
    <row r="472" customFormat="false" ht="17" hidden="false" customHeight="false" outlineLevel="0" collapsed="false">
      <c r="A472" s="1" t="s">
        <v>478</v>
      </c>
      <c r="B472" s="1" t="n">
        <v>93.4698867304612</v>
      </c>
      <c r="C472" s="1" t="n">
        <v>101.15791613307</v>
      </c>
      <c r="D472" s="1" t="n">
        <v>1.0822514038642</v>
      </c>
      <c r="E472" s="1" t="n">
        <v>0.114035671972405</v>
      </c>
      <c r="F472" s="1" t="n">
        <v>0.510226508029608</v>
      </c>
      <c r="G472" s="1" t="n">
        <v>0.805962891664603</v>
      </c>
    </row>
    <row r="473" customFormat="false" ht="17" hidden="false" customHeight="false" outlineLevel="0" collapsed="false">
      <c r="A473" s="1" t="s">
        <v>479</v>
      </c>
      <c r="B473" s="1" t="n">
        <v>911.038341245799</v>
      </c>
      <c r="C473" s="1" t="n">
        <v>1054.1100434231</v>
      </c>
      <c r="D473" s="1" t="n">
        <v>1.15704245990532</v>
      </c>
      <c r="E473" s="1" t="n">
        <v>0.210441807894721</v>
      </c>
      <c r="F473" s="1" t="n">
        <v>0.516423192075976</v>
      </c>
      <c r="G473" s="1" t="n">
        <v>0.810727018085358</v>
      </c>
    </row>
    <row r="474" customFormat="false" ht="17" hidden="false" customHeight="false" outlineLevel="0" collapsed="false">
      <c r="A474" s="1" t="s">
        <v>480</v>
      </c>
      <c r="B474" s="1" t="n">
        <v>1.99156228916579</v>
      </c>
      <c r="C474" s="1" t="n">
        <v>2.56629802878249</v>
      </c>
      <c r="D474" s="1" t="n">
        <v>1.28858536975886</v>
      </c>
      <c r="E474" s="1" t="n">
        <v>0.365788120005333</v>
      </c>
      <c r="F474" s="1" t="n">
        <v>0.516988145728478</v>
      </c>
      <c r="G474" s="1" t="n">
        <v>0.810727018085358</v>
      </c>
    </row>
    <row r="475" customFormat="false" ht="17" hidden="false" customHeight="false" outlineLevel="0" collapsed="false">
      <c r="A475" s="1" t="s">
        <v>481</v>
      </c>
      <c r="B475" s="1" t="n">
        <v>17.8178968270589</v>
      </c>
      <c r="C475" s="1" t="n">
        <v>13.9838075914869</v>
      </c>
      <c r="D475" s="1" t="n">
        <v>0.784818080787769</v>
      </c>
      <c r="E475" s="1" t="n">
        <v>-0.349569815865415</v>
      </c>
      <c r="F475" s="1" t="n">
        <v>0.517601254826001</v>
      </c>
      <c r="G475" s="1" t="n">
        <v>0.810727018085358</v>
      </c>
    </row>
    <row r="476" customFormat="false" ht="17" hidden="false" customHeight="false" outlineLevel="0" collapsed="false">
      <c r="A476" s="1" t="s">
        <v>482</v>
      </c>
      <c r="B476" s="1" t="n">
        <v>1.08205668872563</v>
      </c>
      <c r="C476" s="1" t="n">
        <v>0.759123466263222</v>
      </c>
      <c r="D476" s="1" t="n">
        <v>0.701556096064857</v>
      </c>
      <c r="E476" s="1" t="n">
        <v>-0.511369629276036</v>
      </c>
      <c r="F476" s="1" t="n">
        <v>0.516842651665042</v>
      </c>
      <c r="G476" s="1" t="n">
        <v>0.810727018085358</v>
      </c>
    </row>
    <row r="477" customFormat="false" ht="17" hidden="false" customHeight="false" outlineLevel="0" collapsed="false">
      <c r="A477" s="1" t="s">
        <v>483</v>
      </c>
      <c r="B477" s="1" t="n">
        <v>1.62164460212034</v>
      </c>
      <c r="C477" s="1" t="n">
        <v>0.972514380331054</v>
      </c>
      <c r="D477" s="1" t="n">
        <v>0.59970870254769</v>
      </c>
      <c r="E477" s="1" t="n">
        <v>-0.73766618656374</v>
      </c>
      <c r="F477" s="1" t="n">
        <v>0.522730762321533</v>
      </c>
      <c r="G477" s="1" t="n">
        <v>0.813602498074578</v>
      </c>
    </row>
    <row r="478" customFormat="false" ht="17" hidden="false" customHeight="false" outlineLevel="0" collapsed="false">
      <c r="A478" s="1" t="s">
        <v>484</v>
      </c>
      <c r="B478" s="1" t="n">
        <v>72.2325008268999</v>
      </c>
      <c r="C478" s="1" t="n">
        <v>62.60580542111</v>
      </c>
      <c r="D478" s="1" t="n">
        <v>0.866726261785403</v>
      </c>
      <c r="E478" s="1" t="n">
        <v>-0.206351675975502</v>
      </c>
      <c r="F478" s="1" t="n">
        <v>0.52298216906818</v>
      </c>
      <c r="G478" s="1" t="n">
        <v>0.813602498074578</v>
      </c>
    </row>
    <row r="479" customFormat="false" ht="17" hidden="false" customHeight="false" outlineLevel="0" collapsed="false">
      <c r="A479" s="1" t="s">
        <v>485</v>
      </c>
      <c r="B479" s="1" t="n">
        <v>0.351360267460404</v>
      </c>
      <c r="C479" s="1" t="n">
        <v>1.2097676532249</v>
      </c>
      <c r="D479" s="1" t="n">
        <v>3.44309748500868</v>
      </c>
      <c r="E479" s="1" t="n">
        <v>1.78370702875783</v>
      </c>
      <c r="F479" s="1" t="n">
        <v>0.523811285722746</v>
      </c>
      <c r="G479" s="1" t="n">
        <v>0.813602498074578</v>
      </c>
    </row>
    <row r="480" customFormat="false" ht="17" hidden="false" customHeight="false" outlineLevel="0" collapsed="false">
      <c r="A480" s="1" t="s">
        <v>486</v>
      </c>
      <c r="B480" s="1" t="n">
        <v>0.489388415987878</v>
      </c>
      <c r="C480" s="1" t="n">
        <v>0.920494148093722</v>
      </c>
      <c r="D480" s="1" t="n">
        <v>1.88090710368699</v>
      </c>
      <c r="E480" s="1" t="n">
        <v>0.911428597207926</v>
      </c>
      <c r="F480" s="1" t="n">
        <v>0.520743849974139</v>
      </c>
      <c r="G480" s="1" t="n">
        <v>0.813602498074578</v>
      </c>
    </row>
    <row r="481" customFormat="false" ht="17" hidden="false" customHeight="false" outlineLevel="0" collapsed="false">
      <c r="A481" s="1" t="s">
        <v>487</v>
      </c>
      <c r="B481" s="1" t="n">
        <v>1.2477276076848</v>
      </c>
      <c r="C481" s="1" t="n">
        <v>0.616006855382407</v>
      </c>
      <c r="D481" s="1" t="n">
        <v>0.493702993817237</v>
      </c>
      <c r="E481" s="1" t="n">
        <v>-1.01828470127243</v>
      </c>
      <c r="F481" s="1" t="n">
        <v>0.527293969760448</v>
      </c>
      <c r="G481" s="1" t="n">
        <v>0.817305653128694</v>
      </c>
    </row>
    <row r="482" customFormat="false" ht="17" hidden="false" customHeight="false" outlineLevel="0" collapsed="false">
      <c r="A482" s="1" t="s">
        <v>488</v>
      </c>
      <c r="B482" s="1" t="n">
        <v>1.75834491930272</v>
      </c>
      <c r="C482" s="1" t="n">
        <v>2.12180581880038</v>
      </c>
      <c r="D482" s="1" t="n">
        <v>1.20670625854329</v>
      </c>
      <c r="E482" s="1" t="n">
        <v>0.271074532001976</v>
      </c>
      <c r="F482" s="1" t="n">
        <v>0.531505127800449</v>
      </c>
      <c r="G482" s="1" t="n">
        <v>0.820182208829384</v>
      </c>
    </row>
    <row r="483" customFormat="false" ht="17" hidden="false" customHeight="false" outlineLevel="0" collapsed="false">
      <c r="A483" s="1" t="s">
        <v>489</v>
      </c>
      <c r="B483" s="1" t="n">
        <v>1.13789227093986</v>
      </c>
      <c r="C483" s="1" t="n">
        <v>1.83132567514905</v>
      </c>
      <c r="D483" s="1" t="n">
        <v>1.6094016295905</v>
      </c>
      <c r="E483" s="1" t="n">
        <v>0.686524398599336</v>
      </c>
      <c r="F483" s="1" t="n">
        <v>0.532456998473915</v>
      </c>
      <c r="G483" s="1" t="n">
        <v>0.820182208829384</v>
      </c>
    </row>
    <row r="484" customFormat="false" ht="17" hidden="false" customHeight="false" outlineLevel="0" collapsed="false">
      <c r="A484" s="1" t="s">
        <v>490</v>
      </c>
      <c r="B484" s="1" t="n">
        <v>1.39229895593876</v>
      </c>
      <c r="C484" s="1" t="n">
        <v>1.96473343957482</v>
      </c>
      <c r="D484" s="1" t="n">
        <v>1.41114336916966</v>
      </c>
      <c r="E484" s="1" t="n">
        <v>0.496864570134026</v>
      </c>
      <c r="F484" s="1" t="n">
        <v>0.531196938404752</v>
      </c>
      <c r="G484" s="1" t="n">
        <v>0.820182208829384</v>
      </c>
    </row>
    <row r="485" customFormat="false" ht="17" hidden="false" customHeight="false" outlineLevel="0" collapsed="false">
      <c r="A485" s="1" t="s">
        <v>491</v>
      </c>
      <c r="B485" s="1" t="n">
        <v>1.09772555064686</v>
      </c>
      <c r="C485" s="1" t="n">
        <v>1.98827668587842</v>
      </c>
      <c r="D485" s="1" t="n">
        <v>1.81126938760493</v>
      </c>
      <c r="E485" s="1" t="n">
        <v>0.857001132295267</v>
      </c>
      <c r="F485" s="1" t="n">
        <v>0.535033355816768</v>
      </c>
      <c r="G485" s="1" t="n">
        <v>0.821575471242438</v>
      </c>
    </row>
    <row r="486" customFormat="false" ht="17" hidden="false" customHeight="false" outlineLevel="0" collapsed="false">
      <c r="A486" s="1" t="s">
        <v>492</v>
      </c>
      <c r="B486" s="1" t="n">
        <v>5.20273241398525</v>
      </c>
      <c r="C486" s="1" t="n">
        <v>4.55116633919407</v>
      </c>
      <c r="D486" s="1" t="n">
        <v>0.874764638473482</v>
      </c>
      <c r="E486" s="1" t="n">
        <v>-0.193033192894207</v>
      </c>
      <c r="F486" s="1" t="n">
        <v>0.535570031656697</v>
      </c>
      <c r="G486" s="1" t="n">
        <v>0.821575471242438</v>
      </c>
    </row>
    <row r="487" customFormat="false" ht="17" hidden="false" customHeight="false" outlineLevel="0" collapsed="false">
      <c r="A487" s="1" t="s">
        <v>493</v>
      </c>
      <c r="B487" s="1" t="n">
        <v>5.30140021595461</v>
      </c>
      <c r="C487" s="1" t="n">
        <v>4.79357554199737</v>
      </c>
      <c r="D487" s="1" t="n">
        <v>0.904209330880371</v>
      </c>
      <c r="E487" s="1" t="n">
        <v>-0.145271289434207</v>
      </c>
      <c r="F487" s="1" t="n">
        <v>0.543497687529718</v>
      </c>
      <c r="G487" s="1" t="n">
        <v>0.832021151280062</v>
      </c>
    </row>
    <row r="488" customFormat="false" ht="17" hidden="false" customHeight="false" outlineLevel="0" collapsed="false">
      <c r="A488" s="1" t="s">
        <v>494</v>
      </c>
      <c r="B488" s="1" t="n">
        <v>0.832365490640788</v>
      </c>
      <c r="C488" s="1" t="n">
        <v>1.57136712668903</v>
      </c>
      <c r="D488" s="1" t="n">
        <v>1.88783310259455</v>
      </c>
      <c r="E488" s="1" t="n">
        <v>0.916731226192199</v>
      </c>
      <c r="F488" s="1" t="n">
        <v>0.545250444452699</v>
      </c>
      <c r="G488" s="1" t="n">
        <v>0.832990412059154</v>
      </c>
    </row>
    <row r="489" customFormat="false" ht="17" hidden="false" customHeight="false" outlineLevel="0" collapsed="false">
      <c r="A489" s="1" t="s">
        <v>495</v>
      </c>
      <c r="B489" s="1" t="n">
        <v>14149.1292495391</v>
      </c>
      <c r="C489" s="1" t="n">
        <v>13586.523824809</v>
      </c>
      <c r="D489" s="1" t="n">
        <v>0.960237452439098</v>
      </c>
      <c r="E489" s="1" t="n">
        <v>-0.0585368879114546</v>
      </c>
      <c r="F489" s="1" t="n">
        <v>0.548948103777477</v>
      </c>
      <c r="G489" s="1" t="n">
        <v>0.834551318738125</v>
      </c>
    </row>
    <row r="490" customFormat="false" ht="17" hidden="false" customHeight="false" outlineLevel="0" collapsed="false">
      <c r="A490" s="1" t="s">
        <v>496</v>
      </c>
      <c r="B490" s="1" t="n">
        <v>2476.5653120734</v>
      </c>
      <c r="C490" s="1" t="n">
        <v>2592.24572810534</v>
      </c>
      <c r="D490" s="1" t="n">
        <v>1.0467100203124</v>
      </c>
      <c r="E490" s="1" t="n">
        <v>0.0658618145687328</v>
      </c>
      <c r="F490" s="1" t="n">
        <v>0.550759002016693</v>
      </c>
      <c r="G490" s="1" t="n">
        <v>0.834551318738125</v>
      </c>
    </row>
    <row r="491" customFormat="false" ht="17" hidden="false" customHeight="false" outlineLevel="0" collapsed="false">
      <c r="A491" s="1" t="s">
        <v>497</v>
      </c>
      <c r="B491" s="1" t="n">
        <v>6.50640928422633</v>
      </c>
      <c r="C491" s="1" t="n">
        <v>8.08993703818656</v>
      </c>
      <c r="D491" s="1" t="n">
        <v>1.24337967145707</v>
      </c>
      <c r="E491" s="1" t="n">
        <v>0.314266896946159</v>
      </c>
      <c r="F491" s="1" t="n">
        <v>0.550255828685052</v>
      </c>
      <c r="G491" s="1" t="n">
        <v>0.834551318738125</v>
      </c>
    </row>
    <row r="492" customFormat="false" ht="17" hidden="false" customHeight="false" outlineLevel="0" collapsed="false">
      <c r="A492" s="1" t="s">
        <v>498</v>
      </c>
      <c r="B492" s="1" t="n">
        <v>2.68228914244377</v>
      </c>
      <c r="C492" s="1" t="n">
        <v>1.86318983761422</v>
      </c>
      <c r="D492" s="1" t="n">
        <v>0.694626767909409</v>
      </c>
      <c r="E492" s="1" t="n">
        <v>-0.525690087872994</v>
      </c>
      <c r="F492" s="1" t="n">
        <v>0.55047790302233</v>
      </c>
      <c r="G492" s="1" t="n">
        <v>0.834551318738125</v>
      </c>
    </row>
    <row r="493" customFormat="false" ht="17" hidden="false" customHeight="false" outlineLevel="0" collapsed="false">
      <c r="A493" s="1" t="s">
        <v>499</v>
      </c>
      <c r="B493" s="1" t="n">
        <v>21.6170884550035</v>
      </c>
      <c r="C493" s="1" t="n">
        <v>22.2839695518152</v>
      </c>
      <c r="D493" s="1" t="n">
        <v>1.03084971864735</v>
      </c>
      <c r="E493" s="1" t="n">
        <v>0.0438340262412654</v>
      </c>
      <c r="F493" s="1" t="n">
        <v>0.552007893900399</v>
      </c>
      <c r="G493" s="1" t="n">
        <v>0.834743644434749</v>
      </c>
    </row>
    <row r="494" customFormat="false" ht="17" hidden="false" customHeight="false" outlineLevel="0" collapsed="false">
      <c r="A494" s="1" t="s">
        <v>500</v>
      </c>
      <c r="B494" s="1" t="n">
        <v>3.37157117758953</v>
      </c>
      <c r="C494" s="1" t="n">
        <v>4.83374408111356</v>
      </c>
      <c r="D494" s="1" t="n">
        <v>1.43367700888029</v>
      </c>
      <c r="E494" s="1" t="n">
        <v>0.519720037866564</v>
      </c>
      <c r="F494" s="1" t="n">
        <v>0.558759654119684</v>
      </c>
      <c r="G494" s="1" t="n">
        <v>0.835462310023604</v>
      </c>
    </row>
    <row r="495" customFormat="false" ht="17" hidden="false" customHeight="false" outlineLevel="0" collapsed="false">
      <c r="A495" s="1" t="s">
        <v>501</v>
      </c>
      <c r="B495" s="1" t="n">
        <v>94.4211149593072</v>
      </c>
      <c r="C495" s="1" t="n">
        <v>83.6740483263936</v>
      </c>
      <c r="D495" s="1" t="n">
        <v>0.886179414026775</v>
      </c>
      <c r="E495" s="1" t="n">
        <v>-0.174329281521458</v>
      </c>
      <c r="F495" s="1" t="n">
        <v>0.554505396406138</v>
      </c>
      <c r="G495" s="1" t="n">
        <v>0.835462310023604</v>
      </c>
    </row>
    <row r="496" customFormat="false" ht="17" hidden="false" customHeight="false" outlineLevel="0" collapsed="false">
      <c r="A496" s="1" t="s">
        <v>502</v>
      </c>
      <c r="B496" s="1" t="n">
        <v>1102.74465257063</v>
      </c>
      <c r="C496" s="1" t="n">
        <v>1176.12746666897</v>
      </c>
      <c r="D496" s="1" t="n">
        <v>1.0665456086568</v>
      </c>
      <c r="E496" s="1" t="n">
        <v>0.0929456609209383</v>
      </c>
      <c r="F496" s="1" t="n">
        <v>0.555130446348456</v>
      </c>
      <c r="G496" s="1" t="n">
        <v>0.835462310023604</v>
      </c>
    </row>
    <row r="497" customFormat="false" ht="17" hidden="false" customHeight="false" outlineLevel="0" collapsed="false">
      <c r="A497" s="1" t="s">
        <v>503</v>
      </c>
      <c r="B497" s="1" t="n">
        <v>427.995964457715</v>
      </c>
      <c r="C497" s="1" t="n">
        <v>360.418170227686</v>
      </c>
      <c r="D497" s="1" t="n">
        <v>0.842106468654087</v>
      </c>
      <c r="E497" s="1" t="n">
        <v>-0.247925448188551</v>
      </c>
      <c r="F497" s="1" t="n">
        <v>0.558272653140515</v>
      </c>
      <c r="G497" s="1" t="n">
        <v>0.835462310023604</v>
      </c>
    </row>
    <row r="498" customFormat="false" ht="17" hidden="false" customHeight="false" outlineLevel="0" collapsed="false">
      <c r="A498" s="1" t="s">
        <v>504</v>
      </c>
      <c r="B498" s="1" t="n">
        <v>623.294956022036</v>
      </c>
      <c r="C498" s="1" t="n">
        <v>707.356735937424</v>
      </c>
      <c r="D498" s="1" t="n">
        <v>1.13486677391372</v>
      </c>
      <c r="E498" s="1" t="n">
        <v>0.182522944304436</v>
      </c>
      <c r="F498" s="1" t="n">
        <v>0.558965369696853</v>
      </c>
      <c r="G498" s="1" t="n">
        <v>0.835462310023604</v>
      </c>
    </row>
    <row r="499" customFormat="false" ht="17" hidden="false" customHeight="false" outlineLevel="0" collapsed="false">
      <c r="A499" s="1" t="s">
        <v>505</v>
      </c>
      <c r="B499" s="1" t="n">
        <v>2.58492399243926</v>
      </c>
      <c r="C499" s="1" t="n">
        <v>2.04647369146867</v>
      </c>
      <c r="D499" s="1" t="n">
        <v>0.791695886399164</v>
      </c>
      <c r="E499" s="1" t="n">
        <v>-0.336981739633066</v>
      </c>
      <c r="F499" s="1" t="n">
        <v>0.561466606198659</v>
      </c>
      <c r="G499" s="1" t="n">
        <v>0.835462310023604</v>
      </c>
    </row>
    <row r="500" customFormat="false" ht="17" hidden="false" customHeight="false" outlineLevel="0" collapsed="false">
      <c r="A500" s="1" t="s">
        <v>506</v>
      </c>
      <c r="B500" s="1" t="n">
        <v>50.6397547116756</v>
      </c>
      <c r="C500" s="1" t="n">
        <v>57.32477001394</v>
      </c>
      <c r="D500" s="1" t="n">
        <v>1.13201121017127</v>
      </c>
      <c r="E500" s="1" t="n">
        <v>0.178888245076524</v>
      </c>
      <c r="F500" s="1" t="n">
        <v>0.559406002928897</v>
      </c>
      <c r="G500" s="1" t="n">
        <v>0.835462310023604</v>
      </c>
    </row>
    <row r="501" customFormat="false" ht="17" hidden="false" customHeight="false" outlineLevel="0" collapsed="false">
      <c r="A501" s="1" t="s">
        <v>507</v>
      </c>
      <c r="B501" s="1" t="n">
        <v>0.900428060391729</v>
      </c>
      <c r="C501" s="1" t="n">
        <v>0.487290457826159</v>
      </c>
      <c r="D501" s="1" t="n">
        <v>0.541176446249537</v>
      </c>
      <c r="E501" s="1" t="n">
        <v>-0.885829044963998</v>
      </c>
      <c r="F501" s="1" t="n">
        <v>0.561248702705151</v>
      </c>
      <c r="G501" s="1" t="n">
        <v>0.835462310023604</v>
      </c>
    </row>
    <row r="502" customFormat="false" ht="17" hidden="false" customHeight="false" outlineLevel="0" collapsed="false">
      <c r="A502" s="1" t="s">
        <v>508</v>
      </c>
      <c r="B502" s="1" t="n">
        <v>830.335661375173</v>
      </c>
      <c r="C502" s="1" t="n">
        <v>809.924695853155</v>
      </c>
      <c r="D502" s="1" t="n">
        <v>0.975418416344766</v>
      </c>
      <c r="E502" s="1" t="n">
        <v>-0.035906883515792</v>
      </c>
      <c r="F502" s="1" t="n">
        <v>0.567531727970546</v>
      </c>
      <c r="G502" s="1" t="n">
        <v>0.842801608004164</v>
      </c>
    </row>
    <row r="503" customFormat="false" ht="17" hidden="false" customHeight="false" outlineLevel="0" collapsed="false">
      <c r="A503" s="1" t="s">
        <v>509</v>
      </c>
      <c r="B503" s="1" t="n">
        <v>0.830967228046799</v>
      </c>
      <c r="C503" s="1" t="n">
        <v>1.24036071424788</v>
      </c>
      <c r="D503" s="1" t="n">
        <v>1.49267103729634</v>
      </c>
      <c r="E503" s="1" t="n">
        <v>0.577896251772519</v>
      </c>
      <c r="F503" s="1" t="n">
        <v>0.569131386866694</v>
      </c>
      <c r="G503" s="1" t="n">
        <v>0.843493529539483</v>
      </c>
    </row>
    <row r="504" customFormat="false" ht="17" hidden="false" customHeight="false" outlineLevel="0" collapsed="false">
      <c r="A504" s="1" t="s">
        <v>510</v>
      </c>
      <c r="B504" s="1" t="n">
        <v>25.8850667775057</v>
      </c>
      <c r="C504" s="1" t="n">
        <v>20.9382671306865</v>
      </c>
      <c r="D504" s="1" t="n">
        <v>0.808893688034912</v>
      </c>
      <c r="E504" s="1" t="n">
        <v>-0.305977991519349</v>
      </c>
      <c r="F504" s="1" t="n">
        <v>0.570699947227017</v>
      </c>
      <c r="G504" s="1" t="n">
        <v>0.844136701266204</v>
      </c>
    </row>
    <row r="505" customFormat="false" ht="17" hidden="false" customHeight="false" outlineLevel="0" collapsed="false">
      <c r="A505" s="1" t="s">
        <v>511</v>
      </c>
      <c r="B505" s="1" t="n">
        <v>15.9605873318559</v>
      </c>
      <c r="C505" s="1" t="n">
        <v>12.5921659998861</v>
      </c>
      <c r="D505" s="1" t="n">
        <v>0.788953798382669</v>
      </c>
      <c r="E505" s="1" t="n">
        <v>-0.341987277279605</v>
      </c>
      <c r="F505" s="1" t="n">
        <v>0.572723648101434</v>
      </c>
      <c r="G505" s="1" t="n">
        <v>0.845449194816403</v>
      </c>
    </row>
    <row r="506" customFormat="false" ht="17" hidden="false" customHeight="false" outlineLevel="0" collapsed="false">
      <c r="A506" s="1" t="s">
        <v>512</v>
      </c>
      <c r="B506" s="1" t="n">
        <v>33.1738358725335</v>
      </c>
      <c r="C506" s="1" t="n">
        <v>28.0872250651516</v>
      </c>
      <c r="D506" s="1" t="n">
        <v>0.846667993809139</v>
      </c>
      <c r="E506" s="1" t="n">
        <v>-0.240131742313838</v>
      </c>
      <c r="F506" s="1" t="n">
        <v>0.575992568003714</v>
      </c>
      <c r="G506" s="1" t="n">
        <v>0.846913973507437</v>
      </c>
    </row>
    <row r="507" customFormat="false" ht="17" hidden="false" customHeight="false" outlineLevel="0" collapsed="false">
      <c r="A507" s="1" t="s">
        <v>513</v>
      </c>
      <c r="B507" s="1" t="n">
        <v>13.0449133700821</v>
      </c>
      <c r="C507" s="1" t="n">
        <v>15.1906026241022</v>
      </c>
      <c r="D507" s="1" t="n">
        <v>1.16448474536758</v>
      </c>
      <c r="E507" s="1" t="n">
        <v>0.219691740513411</v>
      </c>
      <c r="F507" s="1" t="n">
        <v>0.575097263690165</v>
      </c>
      <c r="G507" s="1" t="n">
        <v>0.846913973507437</v>
      </c>
    </row>
    <row r="508" customFormat="false" ht="17" hidden="false" customHeight="false" outlineLevel="0" collapsed="false">
      <c r="A508" s="1" t="s">
        <v>514</v>
      </c>
      <c r="B508" s="1" t="n">
        <v>52.3077100247197</v>
      </c>
      <c r="C508" s="1" t="n">
        <v>45.8688522750327</v>
      </c>
      <c r="D508" s="1" t="n">
        <v>0.87690423177302</v>
      </c>
      <c r="E508" s="1" t="n">
        <v>-0.189508802833601</v>
      </c>
      <c r="F508" s="1" t="n">
        <v>0.578576731330307</v>
      </c>
      <c r="G508" s="1" t="n">
        <v>0.848763466270448</v>
      </c>
    </row>
    <row r="509" customFormat="false" ht="17" hidden="false" customHeight="false" outlineLevel="0" collapsed="false">
      <c r="A509" s="1" t="s">
        <v>515</v>
      </c>
      <c r="B509" s="1" t="n">
        <v>3.0508247853976</v>
      </c>
      <c r="C509" s="1" t="n">
        <v>1.96785769686858</v>
      </c>
      <c r="D509" s="1" t="n">
        <v>0.645024816334092</v>
      </c>
      <c r="E509" s="1" t="n">
        <v>-0.632573427819072</v>
      </c>
      <c r="F509" s="1" t="n">
        <v>0.579532044173908</v>
      </c>
      <c r="G509" s="1" t="n">
        <v>0.848763466270448</v>
      </c>
    </row>
    <row r="510" customFormat="false" ht="17" hidden="false" customHeight="false" outlineLevel="0" collapsed="false">
      <c r="A510" s="1" t="s">
        <v>516</v>
      </c>
      <c r="B510" s="1" t="n">
        <v>2356.69117343568</v>
      </c>
      <c r="C510" s="1" t="n">
        <v>2742.56037758101</v>
      </c>
      <c r="D510" s="1" t="n">
        <v>1.16373346176826</v>
      </c>
      <c r="E510" s="1" t="n">
        <v>0.218760665275414</v>
      </c>
      <c r="F510" s="1" t="n">
        <v>0.58108830649012</v>
      </c>
      <c r="G510" s="1" t="n">
        <v>0.849370726971806</v>
      </c>
    </row>
    <row r="511" customFormat="false" ht="17" hidden="false" customHeight="false" outlineLevel="0" collapsed="false">
      <c r="A511" s="1" t="s">
        <v>517</v>
      </c>
      <c r="B511" s="1" t="n">
        <v>15684.8154180318</v>
      </c>
      <c r="C511" s="1" t="n">
        <v>14701.8553739854</v>
      </c>
      <c r="D511" s="1" t="n">
        <v>0.93733046785387</v>
      </c>
      <c r="E511" s="1" t="n">
        <v>-0.0933703167153993</v>
      </c>
      <c r="F511" s="1" t="n">
        <v>0.587349714545051</v>
      </c>
      <c r="G511" s="1" t="n">
        <v>0.855428527701755</v>
      </c>
    </row>
    <row r="512" customFormat="false" ht="17" hidden="false" customHeight="false" outlineLevel="0" collapsed="false">
      <c r="A512" s="1" t="s">
        <v>518</v>
      </c>
      <c r="B512" s="1" t="n">
        <v>30.6325459949427</v>
      </c>
      <c r="C512" s="1" t="n">
        <v>36.2900296579728</v>
      </c>
      <c r="D512" s="1" t="n">
        <v>1.18468865317183</v>
      </c>
      <c r="E512" s="1" t="n">
        <v>0.244507955710959</v>
      </c>
      <c r="F512" s="1" t="n">
        <v>0.587532228031716</v>
      </c>
      <c r="G512" s="1" t="n">
        <v>0.855428527701755</v>
      </c>
    </row>
    <row r="513" customFormat="false" ht="17" hidden="false" customHeight="false" outlineLevel="0" collapsed="false">
      <c r="A513" s="1" t="s">
        <v>519</v>
      </c>
      <c r="B513" s="1" t="n">
        <v>51.1664274675299</v>
      </c>
      <c r="C513" s="1" t="n">
        <v>53.0516042261298</v>
      </c>
      <c r="D513" s="1" t="n">
        <v>1.03684401768711</v>
      </c>
      <c r="E513" s="1" t="n">
        <v>0.0521988721304127</v>
      </c>
      <c r="F513" s="1" t="n">
        <v>0.588979345165852</v>
      </c>
      <c r="G513" s="1" t="n">
        <v>0.855860610944128</v>
      </c>
    </row>
    <row r="514" customFormat="false" ht="17" hidden="false" customHeight="false" outlineLevel="0" collapsed="false">
      <c r="A514" s="1" t="s">
        <v>520</v>
      </c>
      <c r="B514" s="1" t="n">
        <v>13.823587655357</v>
      </c>
      <c r="C514" s="1" t="n">
        <v>11.5928757978712</v>
      </c>
      <c r="D514" s="1" t="n">
        <v>0.838630034901157</v>
      </c>
      <c r="E514" s="1" t="n">
        <v>-0.253893594744788</v>
      </c>
      <c r="F514" s="1" t="n">
        <v>0.5907026963864</v>
      </c>
      <c r="G514" s="1" t="n">
        <v>0.856691629846942</v>
      </c>
    </row>
    <row r="515" customFormat="false" ht="17" hidden="false" customHeight="false" outlineLevel="0" collapsed="false">
      <c r="A515" s="1" t="s">
        <v>521</v>
      </c>
      <c r="B515" s="1" t="n">
        <v>16.967966516616</v>
      </c>
      <c r="C515" s="1" t="n">
        <v>17.5386449166245</v>
      </c>
      <c r="D515" s="1" t="n">
        <v>1.0336326924885</v>
      </c>
      <c r="E515" s="1" t="n">
        <v>0.0477236064768405</v>
      </c>
      <c r="F515" s="1" t="n">
        <v>0.594131793403662</v>
      </c>
      <c r="G515" s="1" t="n">
        <v>0.85998843247534</v>
      </c>
    </row>
    <row r="516" customFormat="false" ht="17" hidden="false" customHeight="false" outlineLevel="0" collapsed="false">
      <c r="A516" s="1" t="s">
        <v>522</v>
      </c>
      <c r="B516" s="1" t="n">
        <v>2.24180528181445</v>
      </c>
      <c r="C516" s="1" t="n">
        <v>1.89997132912666</v>
      </c>
      <c r="D516" s="1" t="n">
        <v>0.847518446200143</v>
      </c>
      <c r="E516" s="1" t="n">
        <v>-0.238683326105213</v>
      </c>
      <c r="F516" s="1" t="n">
        <v>0.596529736034892</v>
      </c>
      <c r="G516" s="1" t="n">
        <v>0.861782764291183</v>
      </c>
    </row>
    <row r="517" customFormat="false" ht="17" hidden="false" customHeight="false" outlineLevel="0" collapsed="false">
      <c r="A517" s="1" t="s">
        <v>523</v>
      </c>
      <c r="B517" s="1" t="n">
        <v>0.703006461490092</v>
      </c>
      <c r="C517" s="1" t="n">
        <v>1.24412942550158</v>
      </c>
      <c r="D517" s="1" t="n">
        <v>1.76972687116492</v>
      </c>
      <c r="E517" s="1" t="n">
        <v>0.823526720748208</v>
      </c>
      <c r="F517" s="1" t="n">
        <v>0.599401659959992</v>
      </c>
      <c r="G517" s="1" t="n">
        <v>0.864253556221384</v>
      </c>
    </row>
    <row r="518" customFormat="false" ht="17" hidden="false" customHeight="false" outlineLevel="0" collapsed="false">
      <c r="A518" s="1" t="s">
        <v>524</v>
      </c>
      <c r="B518" s="1" t="n">
        <v>19.3224832568434</v>
      </c>
      <c r="C518" s="1" t="n">
        <v>21.0455684640284</v>
      </c>
      <c r="D518" s="1" t="n">
        <v>1.08917514298141</v>
      </c>
      <c r="E518" s="1" t="n">
        <v>0.123235962864663</v>
      </c>
      <c r="F518" s="1" t="n">
        <v>0.604840024140077</v>
      </c>
      <c r="G518" s="1" t="n">
        <v>0.866261798378575</v>
      </c>
    </row>
    <row r="519" customFormat="false" ht="17" hidden="false" customHeight="false" outlineLevel="0" collapsed="false">
      <c r="A519" s="1" t="s">
        <v>525</v>
      </c>
      <c r="B519" s="1" t="n">
        <v>12261.0121849749</v>
      </c>
      <c r="C519" s="1" t="n">
        <v>13492.3179689371</v>
      </c>
      <c r="D519" s="1" t="n">
        <v>1.10042448089817</v>
      </c>
      <c r="E519" s="1" t="n">
        <v>0.138060140438804</v>
      </c>
      <c r="F519" s="1" t="n">
        <v>0.602512432150843</v>
      </c>
      <c r="G519" s="1" t="n">
        <v>0.866261798378575</v>
      </c>
    </row>
    <row r="520" customFormat="false" ht="17" hidden="false" customHeight="false" outlineLevel="0" collapsed="false">
      <c r="A520" s="1" t="s">
        <v>526</v>
      </c>
      <c r="B520" s="1" t="n">
        <v>125.441167657226</v>
      </c>
      <c r="C520" s="1" t="n">
        <v>122.517058708881</v>
      </c>
      <c r="D520" s="1" t="n">
        <v>0.976689399477408</v>
      </c>
      <c r="E520" s="1" t="n">
        <v>-0.0340282564166605</v>
      </c>
      <c r="F520" s="1" t="n">
        <v>0.603184740953604</v>
      </c>
      <c r="G520" s="1" t="n">
        <v>0.866261798378575</v>
      </c>
    </row>
    <row r="521" customFormat="false" ht="17" hidden="false" customHeight="false" outlineLevel="0" collapsed="false">
      <c r="A521" s="1" t="s">
        <v>527</v>
      </c>
      <c r="B521" s="1" t="n">
        <v>1.22812445013216</v>
      </c>
      <c r="C521" s="1" t="n">
        <v>1.17559806262915</v>
      </c>
      <c r="D521" s="1" t="n">
        <v>0.957230403240194</v>
      </c>
      <c r="E521" s="1" t="n">
        <v>-0.0630618748733901</v>
      </c>
      <c r="F521" s="1" t="n">
        <v>0.60545179456567</v>
      </c>
      <c r="G521" s="1" t="n">
        <v>0.866261798378575</v>
      </c>
    </row>
    <row r="522" customFormat="false" ht="17" hidden="false" customHeight="false" outlineLevel="0" collapsed="false">
      <c r="A522" s="1" t="s">
        <v>528</v>
      </c>
      <c r="B522" s="1" t="n">
        <v>1.27870665226695</v>
      </c>
      <c r="C522" s="1" t="n">
        <v>0.573287557807736</v>
      </c>
      <c r="D522" s="1" t="n">
        <v>0.448333913639526</v>
      </c>
      <c r="E522" s="1" t="n">
        <v>-1.15735446056902</v>
      </c>
      <c r="F522" s="1" t="n">
        <v>0.611505008383319</v>
      </c>
      <c r="G522" s="1" t="n">
        <v>0.873243236539711</v>
      </c>
    </row>
    <row r="523" customFormat="false" ht="17" hidden="false" customHeight="false" outlineLevel="0" collapsed="false">
      <c r="A523" s="1" t="s">
        <v>529</v>
      </c>
      <c r="B523" s="1" t="n">
        <v>145.66736834331</v>
      </c>
      <c r="C523" s="1" t="n">
        <v>152.218412913623</v>
      </c>
      <c r="D523" s="1" t="n">
        <v>1.0449726293872</v>
      </c>
      <c r="E523" s="1" t="n">
        <v>0.0634651547803338</v>
      </c>
      <c r="F523" s="1" t="n">
        <v>0.616607347714294</v>
      </c>
      <c r="G523" s="1" t="n">
        <v>0.878842656512327</v>
      </c>
    </row>
    <row r="524" customFormat="false" ht="17" hidden="false" customHeight="false" outlineLevel="0" collapsed="false">
      <c r="A524" s="1" t="s">
        <v>530</v>
      </c>
      <c r="B524" s="1" t="n">
        <v>0.699382051862695</v>
      </c>
      <c r="C524" s="1" t="n">
        <v>0.394733333803893</v>
      </c>
      <c r="D524" s="1" t="n">
        <v>0.564403007987669</v>
      </c>
      <c r="E524" s="1" t="n">
        <v>-0.825202418083778</v>
      </c>
      <c r="F524" s="1" t="n">
        <v>0.622862142566864</v>
      </c>
      <c r="G524" s="1" t="n">
        <v>0.886060103383837</v>
      </c>
    </row>
    <row r="525" customFormat="false" ht="17" hidden="false" customHeight="false" outlineLevel="0" collapsed="false">
      <c r="A525" s="1" t="s">
        <v>531</v>
      </c>
      <c r="B525" s="1" t="n">
        <v>1.61062440665355</v>
      </c>
      <c r="C525" s="1" t="n">
        <v>1.32058594823538</v>
      </c>
      <c r="D525" s="1" t="n">
        <v>0.81992172897666</v>
      </c>
      <c r="E525" s="1" t="n">
        <v>-0.286441900530868</v>
      </c>
      <c r="F525" s="1" t="n">
        <v>0.624689313365755</v>
      </c>
      <c r="G525" s="1" t="n">
        <v>0.886963452565118</v>
      </c>
    </row>
    <row r="526" customFormat="false" ht="17" hidden="false" customHeight="false" outlineLevel="0" collapsed="false">
      <c r="A526" s="1" t="s">
        <v>532</v>
      </c>
      <c r="B526" s="1" t="n">
        <v>16.4506217721594</v>
      </c>
      <c r="C526" s="1" t="n">
        <v>16.313176710756</v>
      </c>
      <c r="D526" s="1" t="n">
        <v>0.991644992918382</v>
      </c>
      <c r="E526" s="1" t="n">
        <v>-0.0121043640157421</v>
      </c>
      <c r="F526" s="1" t="n">
        <v>0.627164266770751</v>
      </c>
      <c r="G526" s="1" t="n">
        <v>0.888365390467479</v>
      </c>
    </row>
    <row r="527" customFormat="false" ht="17" hidden="false" customHeight="false" outlineLevel="0" collapsed="false">
      <c r="A527" s="1" t="s">
        <v>533</v>
      </c>
      <c r="B527" s="1" t="n">
        <v>121.939966425961</v>
      </c>
      <c r="C527" s="1" t="n">
        <v>132.756441625843</v>
      </c>
      <c r="D527" s="1" t="n">
        <v>1.08870328176161</v>
      </c>
      <c r="E527" s="1" t="n">
        <v>0.122610811483648</v>
      </c>
      <c r="F527" s="1" t="n">
        <v>0.62829916024863</v>
      </c>
      <c r="G527" s="1" t="n">
        <v>0.888365390467479</v>
      </c>
    </row>
    <row r="528" customFormat="false" ht="17" hidden="false" customHeight="false" outlineLevel="0" collapsed="false">
      <c r="A528" s="1" t="s">
        <v>534</v>
      </c>
      <c r="B528" s="1" t="n">
        <v>8.76742933961657</v>
      </c>
      <c r="C528" s="1" t="n">
        <v>8.00960285448257</v>
      </c>
      <c r="D528" s="1" t="n">
        <v>0.91356343395781</v>
      </c>
      <c r="E528" s="1" t="n">
        <v>-0.130423187951351</v>
      </c>
      <c r="F528" s="1" t="n">
        <v>0.629972730094383</v>
      </c>
      <c r="G528" s="1" t="n">
        <v>0.888365390467479</v>
      </c>
    </row>
    <row r="529" customFormat="false" ht="17" hidden="false" customHeight="false" outlineLevel="0" collapsed="false">
      <c r="A529" s="1" t="s">
        <v>535</v>
      </c>
      <c r="B529" s="1" t="n">
        <v>153.933943065648</v>
      </c>
      <c r="C529" s="1" t="n">
        <v>167.608066714301</v>
      </c>
      <c r="D529" s="1" t="n">
        <v>1.08883111402416</v>
      </c>
      <c r="E529" s="1" t="n">
        <v>0.122780198448847</v>
      </c>
      <c r="F529" s="1" t="n">
        <v>0.630452857751114</v>
      </c>
      <c r="G529" s="1" t="n">
        <v>0.888365390467479</v>
      </c>
    </row>
    <row r="530" customFormat="false" ht="17" hidden="false" customHeight="false" outlineLevel="0" collapsed="false">
      <c r="A530" s="1" t="s">
        <v>536</v>
      </c>
      <c r="B530" s="1" t="n">
        <v>1.10450922365461</v>
      </c>
      <c r="C530" s="1" t="n">
        <v>0.792689804660829</v>
      </c>
      <c r="D530" s="1" t="n">
        <v>0.717685092785344</v>
      </c>
      <c r="E530" s="1" t="n">
        <v>-0.478577140442047</v>
      </c>
      <c r="F530" s="1" t="n">
        <v>0.634752835692848</v>
      </c>
      <c r="G530" s="1" t="n">
        <v>0.890602810316861</v>
      </c>
    </row>
    <row r="531" customFormat="false" ht="17" hidden="false" customHeight="false" outlineLevel="0" collapsed="false">
      <c r="A531" s="1" t="s">
        <v>537</v>
      </c>
      <c r="B531" s="1" t="n">
        <v>11.8795581555542</v>
      </c>
      <c r="C531" s="1" t="n">
        <v>11.7891195856551</v>
      </c>
      <c r="D531" s="1" t="n">
        <v>0.99238704262272</v>
      </c>
      <c r="E531" s="1" t="n">
        <v>-0.011025196482878</v>
      </c>
      <c r="F531" s="1" t="n">
        <v>0.635631844460018</v>
      </c>
      <c r="G531" s="1" t="n">
        <v>0.890602810316861</v>
      </c>
    </row>
    <row r="532" customFormat="false" ht="17" hidden="false" customHeight="false" outlineLevel="0" collapsed="false">
      <c r="A532" s="1" t="s">
        <v>538</v>
      </c>
      <c r="B532" s="1" t="n">
        <v>2.1009421845894</v>
      </c>
      <c r="C532" s="1" t="n">
        <v>2.93789783869123</v>
      </c>
      <c r="D532" s="1" t="n">
        <v>1.39837157835231</v>
      </c>
      <c r="E532" s="1" t="n">
        <v>0.483747767735135</v>
      </c>
      <c r="F532" s="1" t="n">
        <v>0.634857728796446</v>
      </c>
      <c r="G532" s="1" t="n">
        <v>0.890602810316861</v>
      </c>
    </row>
    <row r="533" customFormat="false" ht="17" hidden="false" customHeight="false" outlineLevel="0" collapsed="false">
      <c r="A533" s="1" t="s">
        <v>539</v>
      </c>
      <c r="B533" s="1" t="n">
        <v>10.7257073667791</v>
      </c>
      <c r="C533" s="1" t="n">
        <v>10.4912945295727</v>
      </c>
      <c r="D533" s="1" t="n">
        <v>0.978144766662899</v>
      </c>
      <c r="E533" s="1" t="n">
        <v>-0.0318800932164491</v>
      </c>
      <c r="F533" s="1" t="n">
        <v>0.638002469044219</v>
      </c>
      <c r="G533" s="1" t="n">
        <v>0.892244054452818</v>
      </c>
    </row>
    <row r="534" customFormat="false" ht="17" hidden="false" customHeight="false" outlineLevel="0" collapsed="false">
      <c r="A534" s="1" t="s">
        <v>540</v>
      </c>
      <c r="B534" s="1" t="n">
        <v>8.42427562286821</v>
      </c>
      <c r="C534" s="1" t="n">
        <v>11.5257804065194</v>
      </c>
      <c r="D534" s="1" t="n">
        <v>1.3681627860361</v>
      </c>
      <c r="E534" s="1" t="n">
        <v>0.452239894430696</v>
      </c>
      <c r="F534" s="1" t="n">
        <v>0.641192362101276</v>
      </c>
      <c r="G534" s="1" t="n">
        <v>0.893858381969874</v>
      </c>
    </row>
    <row r="535" customFormat="false" ht="17" hidden="false" customHeight="false" outlineLevel="0" collapsed="false">
      <c r="A535" s="1" t="s">
        <v>541</v>
      </c>
      <c r="B535" s="1" t="n">
        <v>2343.38562000196</v>
      </c>
      <c r="C535" s="1" t="n">
        <v>2155.62518126977</v>
      </c>
      <c r="D535" s="1" t="n">
        <v>0.919876422757926</v>
      </c>
      <c r="E535" s="1" t="n">
        <v>-0.12048803398861</v>
      </c>
      <c r="F535" s="1" t="n">
        <v>0.641559645123539</v>
      </c>
      <c r="G535" s="1" t="n">
        <v>0.893858381969874</v>
      </c>
    </row>
    <row r="536" customFormat="false" ht="17" hidden="false" customHeight="false" outlineLevel="0" collapsed="false">
      <c r="A536" s="1" t="s">
        <v>542</v>
      </c>
      <c r="B536" s="1" t="n">
        <v>509.810148338308</v>
      </c>
      <c r="C536" s="1" t="n">
        <v>542.574602170661</v>
      </c>
      <c r="D536" s="1" t="n">
        <v>1.06426795139161</v>
      </c>
      <c r="E536" s="1" t="n">
        <v>0.0898614247827421</v>
      </c>
      <c r="F536" s="1" t="n">
        <v>0.64282545508551</v>
      </c>
      <c r="G536" s="1" t="n">
        <v>0.893947922586205</v>
      </c>
    </row>
    <row r="537" customFormat="false" ht="17" hidden="false" customHeight="false" outlineLevel="0" collapsed="false">
      <c r="A537" s="1" t="s">
        <v>543</v>
      </c>
      <c r="B537" s="1" t="n">
        <v>17.6229021997394</v>
      </c>
      <c r="C537" s="1" t="n">
        <v>17.1012021451321</v>
      </c>
      <c r="D537" s="1" t="n">
        <v>0.970396473367759</v>
      </c>
      <c r="E537" s="1" t="n">
        <v>-0.0433537874875654</v>
      </c>
      <c r="F537" s="1" t="n">
        <v>0.644467684281819</v>
      </c>
      <c r="G537" s="1" t="n">
        <v>0.894559621465808</v>
      </c>
    </row>
    <row r="538" customFormat="false" ht="17" hidden="false" customHeight="false" outlineLevel="0" collapsed="false">
      <c r="A538" s="1" t="s">
        <v>544</v>
      </c>
      <c r="B538" s="1" t="n">
        <v>232.231332625114</v>
      </c>
      <c r="C538" s="1" t="n">
        <v>221.874981547593</v>
      </c>
      <c r="D538" s="1" t="n">
        <v>0.955405022395325</v>
      </c>
      <c r="E538" s="1" t="n">
        <v>-0.0658156340654318</v>
      </c>
      <c r="F538" s="1" t="n">
        <v>0.648551108565556</v>
      </c>
      <c r="G538" s="1" t="n">
        <v>0.896369627256503</v>
      </c>
    </row>
    <row r="539" customFormat="false" ht="17" hidden="false" customHeight="false" outlineLevel="0" collapsed="false">
      <c r="A539" s="1" t="s">
        <v>545</v>
      </c>
      <c r="B539" s="1" t="n">
        <v>477.826030501647</v>
      </c>
      <c r="C539" s="1" t="n">
        <v>496.958470135802</v>
      </c>
      <c r="D539" s="1" t="n">
        <v>1.04004059723174</v>
      </c>
      <c r="E539" s="1" t="n">
        <v>0.0566398440219212</v>
      </c>
      <c r="F539" s="1" t="n">
        <v>0.649386060606526</v>
      </c>
      <c r="G539" s="1" t="n">
        <v>0.896369627256503</v>
      </c>
    </row>
    <row r="540" customFormat="false" ht="17" hidden="false" customHeight="false" outlineLevel="0" collapsed="false">
      <c r="A540" s="1" t="s">
        <v>546</v>
      </c>
      <c r="B540" s="1" t="n">
        <v>3.15300466237463</v>
      </c>
      <c r="C540" s="1" t="n">
        <v>4.10177555733977</v>
      </c>
      <c r="D540" s="1" t="n">
        <v>1.30091008309851</v>
      </c>
      <c r="E540" s="1" t="n">
        <v>0.379521248642269</v>
      </c>
      <c r="F540" s="1" t="n">
        <v>0.648082318727642</v>
      </c>
      <c r="G540" s="1" t="n">
        <v>0.896369627256503</v>
      </c>
    </row>
    <row r="541" customFormat="false" ht="17" hidden="false" customHeight="false" outlineLevel="0" collapsed="false">
      <c r="A541" s="1" t="s">
        <v>547</v>
      </c>
      <c r="B541" s="1" t="n">
        <v>750.276038553478</v>
      </c>
      <c r="C541" s="1" t="n">
        <v>825.901599629367</v>
      </c>
      <c r="D541" s="1" t="n">
        <v>1.10079698296336</v>
      </c>
      <c r="E541" s="1" t="n">
        <v>0.138548421055838</v>
      </c>
      <c r="F541" s="1" t="n">
        <v>0.652046957380666</v>
      </c>
      <c r="G541" s="1" t="n">
        <v>0.898375807946695</v>
      </c>
    </row>
    <row r="542" customFormat="false" ht="17" hidden="false" customHeight="false" outlineLevel="0" collapsed="false">
      <c r="A542" s="1" t="s">
        <v>548</v>
      </c>
      <c r="B542" s="1" t="n">
        <v>26.7037082734841</v>
      </c>
      <c r="C542" s="1" t="n">
        <v>29.6973138214142</v>
      </c>
      <c r="D542" s="1" t="n">
        <v>1.1121044881584</v>
      </c>
      <c r="E542" s="1" t="n">
        <v>0.153292343336693</v>
      </c>
      <c r="F542" s="1" t="n">
        <v>0.655172395529136</v>
      </c>
      <c r="G542" s="1" t="n">
        <v>0.89940882347504</v>
      </c>
    </row>
    <row r="543" customFormat="false" ht="17" hidden="false" customHeight="false" outlineLevel="0" collapsed="false">
      <c r="A543" s="1" t="s">
        <v>549</v>
      </c>
      <c r="B543" s="1" t="n">
        <v>4.11874464051442</v>
      </c>
      <c r="C543" s="1" t="n">
        <v>5.42051481861784</v>
      </c>
      <c r="D543" s="1" t="n">
        <v>1.31605993857896</v>
      </c>
      <c r="E543" s="1" t="n">
        <v>0.39622519661224</v>
      </c>
      <c r="F543" s="1" t="n">
        <v>0.655214492370257</v>
      </c>
      <c r="G543" s="1" t="n">
        <v>0.89940882347504</v>
      </c>
    </row>
    <row r="544" customFormat="false" ht="17" hidden="false" customHeight="false" outlineLevel="0" collapsed="false">
      <c r="A544" s="1" t="s">
        <v>550</v>
      </c>
      <c r="B544" s="1" t="n">
        <v>9.28611831662656</v>
      </c>
      <c r="C544" s="1" t="n">
        <v>7.15343924532636</v>
      </c>
      <c r="D544" s="1" t="n">
        <v>0.770336862122283</v>
      </c>
      <c r="E544" s="1" t="n">
        <v>-0.376438632147126</v>
      </c>
      <c r="F544" s="1" t="n">
        <v>0.663597856454067</v>
      </c>
      <c r="G544" s="1" t="n">
        <v>0.908639221583378</v>
      </c>
    </row>
    <row r="545" customFormat="false" ht="17" hidden="false" customHeight="false" outlineLevel="0" collapsed="false">
      <c r="A545" s="1" t="s">
        <v>551</v>
      </c>
      <c r="B545" s="1" t="n">
        <v>22.8371888038821</v>
      </c>
      <c r="C545" s="1" t="n">
        <v>19.9232285763481</v>
      </c>
      <c r="D545" s="1" t="n">
        <v>0.872402849030234</v>
      </c>
      <c r="E545" s="1" t="n">
        <v>-0.196933613451709</v>
      </c>
      <c r="F545" s="1" t="n">
        <v>0.665356649693597</v>
      </c>
      <c r="G545" s="1" t="n">
        <v>0.908639221583378</v>
      </c>
    </row>
    <row r="546" customFormat="false" ht="17" hidden="false" customHeight="false" outlineLevel="0" collapsed="false">
      <c r="A546" s="1" t="s">
        <v>552</v>
      </c>
      <c r="B546" s="1" t="n">
        <v>30.4698793710376</v>
      </c>
      <c r="C546" s="1" t="n">
        <v>32.5810771488844</v>
      </c>
      <c r="D546" s="1" t="n">
        <v>1.06928802546732</v>
      </c>
      <c r="E546" s="1" t="n">
        <v>0.0966505125008384</v>
      </c>
      <c r="F546" s="1" t="n">
        <v>0.665602655595351</v>
      </c>
      <c r="G546" s="1" t="n">
        <v>0.908639221583378</v>
      </c>
    </row>
    <row r="547" customFormat="false" ht="17" hidden="false" customHeight="false" outlineLevel="0" collapsed="false">
      <c r="A547" s="1" t="s">
        <v>553</v>
      </c>
      <c r="B547" s="1" t="n">
        <v>73.5586607384366</v>
      </c>
      <c r="C547" s="1" t="n">
        <v>66.9854629358567</v>
      </c>
      <c r="D547" s="1" t="n">
        <v>0.910640056023407</v>
      </c>
      <c r="E547" s="1" t="n">
        <v>-0.13504717478421</v>
      </c>
      <c r="F547" s="1" t="n">
        <v>0.6702266062882</v>
      </c>
      <c r="G547" s="1" t="n">
        <v>0.913275815161943</v>
      </c>
    </row>
    <row r="548" customFormat="false" ht="17" hidden="false" customHeight="false" outlineLevel="0" collapsed="false">
      <c r="A548" s="1" t="s">
        <v>554</v>
      </c>
      <c r="B548" s="1" t="n">
        <v>2.30084205548934</v>
      </c>
      <c r="C548" s="1" t="n">
        <v>1.64592226625406</v>
      </c>
      <c r="D548" s="1" t="n">
        <v>0.71535647669827</v>
      </c>
      <c r="E548" s="1" t="n">
        <v>-0.483265749494779</v>
      </c>
      <c r="F548" s="1" t="n">
        <v>0.676160913501695</v>
      </c>
      <c r="G548" s="1" t="n">
        <v>0.919677732441062</v>
      </c>
    </row>
    <row r="549" customFormat="false" ht="17" hidden="false" customHeight="false" outlineLevel="0" collapsed="false">
      <c r="A549" s="1" t="s">
        <v>555</v>
      </c>
      <c r="B549" s="1" t="n">
        <v>384.959698690028</v>
      </c>
      <c r="C549" s="1" t="n">
        <v>369.332086348392</v>
      </c>
      <c r="D549" s="1" t="n">
        <v>0.959404549632559</v>
      </c>
      <c r="E549" s="1" t="n">
        <v>-0.0597888138670696</v>
      </c>
      <c r="F549" s="1" t="n">
        <v>0.690748464718943</v>
      </c>
      <c r="G549" s="1" t="n">
        <v>0.920997952958591</v>
      </c>
    </row>
    <row r="550" customFormat="false" ht="17" hidden="false" customHeight="false" outlineLevel="0" collapsed="false">
      <c r="A550" s="1" t="s">
        <v>556</v>
      </c>
      <c r="B550" s="1" t="n">
        <v>68.0863977243487</v>
      </c>
      <c r="C550" s="1" t="n">
        <v>63.2647568318235</v>
      </c>
      <c r="D550" s="1" t="n">
        <v>0.929183492537733</v>
      </c>
      <c r="E550" s="1" t="n">
        <v>-0.105964570793907</v>
      </c>
      <c r="F550" s="1" t="n">
        <v>0.687619100771083</v>
      </c>
      <c r="G550" s="1" t="n">
        <v>0.920997952958591</v>
      </c>
    </row>
    <row r="551" customFormat="false" ht="17" hidden="false" customHeight="false" outlineLevel="0" collapsed="false">
      <c r="A551" s="1" t="s">
        <v>557</v>
      </c>
      <c r="B551" s="1" t="n">
        <v>1.75378836130739</v>
      </c>
      <c r="C551" s="1" t="n">
        <v>1.4774383449731</v>
      </c>
      <c r="D551" s="1" t="n">
        <v>0.842426815896829</v>
      </c>
      <c r="E551" s="1" t="n">
        <v>-0.247376734324271</v>
      </c>
      <c r="F551" s="1" t="n">
        <v>0.682592610473225</v>
      </c>
      <c r="G551" s="1" t="n">
        <v>0.920997952958591</v>
      </c>
    </row>
    <row r="552" customFormat="false" ht="17" hidden="false" customHeight="false" outlineLevel="0" collapsed="false">
      <c r="A552" s="1" t="s">
        <v>558</v>
      </c>
      <c r="B552" s="1" t="n">
        <v>7.88997332598375</v>
      </c>
      <c r="C552" s="1" t="n">
        <v>8.65203326533175</v>
      </c>
      <c r="D552" s="1" t="n">
        <v>1.09658587017504</v>
      </c>
      <c r="E552" s="1" t="n">
        <v>0.133018789325745</v>
      </c>
      <c r="F552" s="1" t="n">
        <v>0.681213385837701</v>
      </c>
      <c r="G552" s="1" t="n">
        <v>0.920997952958591</v>
      </c>
    </row>
    <row r="553" customFormat="false" ht="17" hidden="false" customHeight="false" outlineLevel="0" collapsed="false">
      <c r="A553" s="1" t="s">
        <v>559</v>
      </c>
      <c r="B553" s="1" t="n">
        <v>62.2034558700243</v>
      </c>
      <c r="C553" s="1" t="n">
        <v>58.6172338841372</v>
      </c>
      <c r="D553" s="1" t="n">
        <v>0.942346901217506</v>
      </c>
      <c r="E553" s="1" t="n">
        <v>-0.0856698455199191</v>
      </c>
      <c r="F553" s="1" t="n">
        <v>0.688806564398421</v>
      </c>
      <c r="G553" s="1" t="n">
        <v>0.920997952958591</v>
      </c>
    </row>
    <row r="554" customFormat="false" ht="17" hidden="false" customHeight="false" outlineLevel="0" collapsed="false">
      <c r="A554" s="1" t="s">
        <v>560</v>
      </c>
      <c r="B554" s="1" t="n">
        <v>15.2708218466588</v>
      </c>
      <c r="C554" s="1" t="n">
        <v>14.858755556704</v>
      </c>
      <c r="D554" s="1" t="n">
        <v>0.973016102597984</v>
      </c>
      <c r="E554" s="1" t="n">
        <v>-0.0394644142941023</v>
      </c>
      <c r="F554" s="1" t="n">
        <v>0.683241258858143</v>
      </c>
      <c r="G554" s="1" t="n">
        <v>0.920997952958591</v>
      </c>
    </row>
    <row r="555" customFormat="false" ht="17" hidden="false" customHeight="false" outlineLevel="0" collapsed="false">
      <c r="A555" s="1" t="s">
        <v>561</v>
      </c>
      <c r="B555" s="1" t="n">
        <v>5.79405636171634</v>
      </c>
      <c r="C555" s="1" t="n">
        <v>6.54011812864636</v>
      </c>
      <c r="D555" s="1" t="n">
        <v>1.12876329126854</v>
      </c>
      <c r="E555" s="1" t="n">
        <v>0.174742975643511</v>
      </c>
      <c r="F555" s="1" t="n">
        <v>0.686671503840167</v>
      </c>
      <c r="G555" s="1" t="n">
        <v>0.920997952958591</v>
      </c>
    </row>
    <row r="556" customFormat="false" ht="17" hidden="false" customHeight="false" outlineLevel="0" collapsed="false">
      <c r="A556" s="1" t="s">
        <v>562</v>
      </c>
      <c r="B556" s="1" t="n">
        <v>918.536231003338</v>
      </c>
      <c r="C556" s="1" t="n">
        <v>941.835978119455</v>
      </c>
      <c r="D556" s="1" t="n">
        <v>1.02536617101175</v>
      </c>
      <c r="E556" s="1" t="n">
        <v>0.0361392060869045</v>
      </c>
      <c r="F556" s="1" t="n">
        <v>0.684024740634043</v>
      </c>
      <c r="G556" s="1" t="n">
        <v>0.920997952958591</v>
      </c>
    </row>
    <row r="557" customFormat="false" ht="17" hidden="false" customHeight="false" outlineLevel="0" collapsed="false">
      <c r="A557" s="1" t="s">
        <v>563</v>
      </c>
      <c r="B557" s="1" t="n">
        <v>1.65199311784566</v>
      </c>
      <c r="C557" s="1" t="n">
        <v>2.03124389839158</v>
      </c>
      <c r="D557" s="1" t="n">
        <v>1.22957164678779</v>
      </c>
      <c r="E557" s="1" t="n">
        <v>0.298155802810264</v>
      </c>
      <c r="F557" s="1" t="n">
        <v>0.680658033350861</v>
      </c>
      <c r="G557" s="1" t="n">
        <v>0.920997952958591</v>
      </c>
    </row>
    <row r="558" customFormat="false" ht="17" hidden="false" customHeight="false" outlineLevel="0" collapsed="false">
      <c r="A558" s="1" t="s">
        <v>564</v>
      </c>
      <c r="B558" s="1" t="n">
        <v>1.05589313164051</v>
      </c>
      <c r="C558" s="1" t="n">
        <v>0.562206609617363</v>
      </c>
      <c r="D558" s="1" t="n">
        <v>0.532446506914842</v>
      </c>
      <c r="E558" s="1" t="n">
        <v>-0.909291504920274</v>
      </c>
      <c r="F558" s="1" t="n">
        <v>0.689910562525012</v>
      </c>
      <c r="G558" s="1" t="n">
        <v>0.920997952958591</v>
      </c>
    </row>
    <row r="559" customFormat="false" ht="17" hidden="false" customHeight="false" outlineLevel="0" collapsed="false">
      <c r="A559" s="1" t="s">
        <v>565</v>
      </c>
      <c r="B559" s="1" t="n">
        <v>2.35471294662205</v>
      </c>
      <c r="C559" s="1" t="n">
        <v>2.91579258211701</v>
      </c>
      <c r="D559" s="1" t="n">
        <v>1.23827942013053</v>
      </c>
      <c r="E559" s="1" t="n">
        <v>0.308336898195993</v>
      </c>
      <c r="F559" s="1" t="n">
        <v>0.690171598126398</v>
      </c>
      <c r="G559" s="1" t="n">
        <v>0.920997952958591</v>
      </c>
    </row>
    <row r="560" customFormat="false" ht="17" hidden="false" customHeight="false" outlineLevel="0" collapsed="false">
      <c r="A560" s="1" t="s">
        <v>566</v>
      </c>
      <c r="B560" s="1" t="n">
        <v>11.292567106063</v>
      </c>
      <c r="C560" s="1" t="n">
        <v>9.19385755210571</v>
      </c>
      <c r="D560" s="1" t="n">
        <v>0.814151243535185</v>
      </c>
      <c r="E560" s="1" t="n">
        <v>-0.296631268418256</v>
      </c>
      <c r="F560" s="1" t="n">
        <v>0.701998466442277</v>
      </c>
      <c r="G560" s="1" t="n">
        <v>0.927685362403293</v>
      </c>
    </row>
    <row r="561" customFormat="false" ht="17" hidden="false" customHeight="false" outlineLevel="0" collapsed="false">
      <c r="A561" s="1" t="s">
        <v>567</v>
      </c>
      <c r="B561" s="1" t="n">
        <v>1.80096714679675</v>
      </c>
      <c r="C561" s="1" t="n">
        <v>1.41634360795257</v>
      </c>
      <c r="D561" s="1" t="n">
        <v>0.78643500547565</v>
      </c>
      <c r="E561" s="1" t="n">
        <v>-0.346600555123746</v>
      </c>
      <c r="F561" s="1" t="n">
        <v>0.700071156263832</v>
      </c>
      <c r="G561" s="1" t="n">
        <v>0.927685362403293</v>
      </c>
    </row>
    <row r="562" customFormat="false" ht="17" hidden="false" customHeight="false" outlineLevel="0" collapsed="false">
      <c r="A562" s="1" t="s">
        <v>568</v>
      </c>
      <c r="B562" s="1" t="n">
        <v>2.21508182481445</v>
      </c>
      <c r="C562" s="1" t="n">
        <v>1.37887954859598</v>
      </c>
      <c r="D562" s="1" t="n">
        <v>0.622495987800128</v>
      </c>
      <c r="E562" s="1" t="n">
        <v>-0.683863556340399</v>
      </c>
      <c r="F562" s="1" t="n">
        <v>0.701348397133702</v>
      </c>
      <c r="G562" s="1" t="n">
        <v>0.927685362403293</v>
      </c>
    </row>
    <row r="563" customFormat="false" ht="17" hidden="false" customHeight="false" outlineLevel="0" collapsed="false">
      <c r="A563" s="1" t="s">
        <v>569</v>
      </c>
      <c r="B563" s="1" t="n">
        <v>0.698645457660359</v>
      </c>
      <c r="C563" s="1" t="n">
        <v>1.11558445587742</v>
      </c>
      <c r="D563" s="1" t="n">
        <v>1.59678194947881</v>
      </c>
      <c r="E563" s="1" t="n">
        <v>0.675167317205272</v>
      </c>
      <c r="F563" s="1" t="n">
        <v>0.69947281882696</v>
      </c>
      <c r="G563" s="1" t="n">
        <v>0.927685362403293</v>
      </c>
    </row>
    <row r="564" customFormat="false" ht="17" hidden="false" customHeight="false" outlineLevel="0" collapsed="false">
      <c r="A564" s="1" t="s">
        <v>570</v>
      </c>
      <c r="B564" s="1" t="n">
        <v>0.913538164996749</v>
      </c>
      <c r="C564" s="1" t="n">
        <v>0.4919499282838</v>
      </c>
      <c r="D564" s="1" t="n">
        <v>0.538510537526968</v>
      </c>
      <c r="E564" s="1" t="n">
        <v>-0.892953519311641</v>
      </c>
      <c r="F564" s="1" t="n">
        <v>0.699004012063273</v>
      </c>
      <c r="G564" s="1" t="n">
        <v>0.927685362403293</v>
      </c>
    </row>
    <row r="565" customFormat="false" ht="17" hidden="false" customHeight="false" outlineLevel="0" collapsed="false">
      <c r="A565" s="1" t="s">
        <v>571</v>
      </c>
      <c r="B565" s="1" t="n">
        <v>0.632333021634237</v>
      </c>
      <c r="C565" s="1" t="n">
        <v>0.959708113679555</v>
      </c>
      <c r="D565" s="1" t="n">
        <v>1.51772575659457</v>
      </c>
      <c r="E565" s="1" t="n">
        <v>0.601911128471074</v>
      </c>
      <c r="F565" s="1" t="n">
        <v>0.708658306881824</v>
      </c>
      <c r="G565" s="1" t="n">
        <v>0.933171292601906</v>
      </c>
    </row>
    <row r="566" customFormat="false" ht="17" hidden="false" customHeight="false" outlineLevel="0" collapsed="false">
      <c r="A566" s="1" t="s">
        <v>572</v>
      </c>
      <c r="B566" s="1" t="n">
        <v>0.160478910849836</v>
      </c>
      <c r="C566" s="1" t="n">
        <v>0.463692537958619</v>
      </c>
      <c r="D566" s="1" t="n">
        <v>2.88942974190864</v>
      </c>
      <c r="E566" s="1" t="n">
        <v>1.53078479040761</v>
      </c>
      <c r="F566" s="1" t="n">
        <v>0.708151724694798</v>
      </c>
      <c r="G566" s="1" t="n">
        <v>0.933171292601906</v>
      </c>
    </row>
    <row r="567" customFormat="false" ht="17" hidden="false" customHeight="false" outlineLevel="0" collapsed="false">
      <c r="A567" s="1" t="s">
        <v>573</v>
      </c>
      <c r="B567" s="1" t="n">
        <v>21.9148298290679</v>
      </c>
      <c r="C567" s="1" t="n">
        <v>19.2546393081173</v>
      </c>
      <c r="D567" s="1" t="n">
        <v>0.878612312224207</v>
      </c>
      <c r="E567" s="1" t="n">
        <v>-0.186701378451967</v>
      </c>
      <c r="F567" s="1" t="n">
        <v>0.716449437730861</v>
      </c>
      <c r="G567" s="1" t="n">
        <v>0.939983295633546</v>
      </c>
    </row>
    <row r="568" customFormat="false" ht="17" hidden="false" customHeight="false" outlineLevel="0" collapsed="false">
      <c r="A568" s="1" t="s">
        <v>574</v>
      </c>
      <c r="B568" s="1" t="n">
        <v>49.7505002571372</v>
      </c>
      <c r="C568" s="1" t="n">
        <v>46.8956127884996</v>
      </c>
      <c r="D568" s="1" t="n">
        <v>0.942615904284741</v>
      </c>
      <c r="E568" s="1" t="n">
        <v>-0.0852580714598828</v>
      </c>
      <c r="F568" s="1" t="n">
        <v>0.717133537789106</v>
      </c>
      <c r="G568" s="1" t="n">
        <v>0.939983295633546</v>
      </c>
    </row>
    <row r="569" customFormat="false" ht="17" hidden="false" customHeight="false" outlineLevel="0" collapsed="false">
      <c r="A569" s="1" t="s">
        <v>575</v>
      </c>
      <c r="B569" s="1" t="n">
        <v>17.6900108925602</v>
      </c>
      <c r="C569" s="1" t="n">
        <v>18.3443984291836</v>
      </c>
      <c r="D569" s="1" t="n">
        <v>1.0369919238941</v>
      </c>
      <c r="E569" s="1" t="n">
        <v>0.052404658468113</v>
      </c>
      <c r="F569" s="1" t="n">
        <v>0.717621655806256</v>
      </c>
      <c r="G569" s="1" t="n">
        <v>0.939983295633546</v>
      </c>
    </row>
    <row r="570" customFormat="false" ht="17" hidden="false" customHeight="false" outlineLevel="0" collapsed="false">
      <c r="A570" s="1" t="s">
        <v>576</v>
      </c>
      <c r="B570" s="1" t="n">
        <v>32.4711549423798</v>
      </c>
      <c r="C570" s="1" t="n">
        <v>32.3035151931948</v>
      </c>
      <c r="D570" s="1" t="n">
        <v>0.994837271742183</v>
      </c>
      <c r="E570" s="1" t="n">
        <v>-0.00746753551276346</v>
      </c>
      <c r="F570" s="1" t="n">
        <v>0.7205197377112</v>
      </c>
      <c r="G570" s="1" t="n">
        <v>0.940205997409815</v>
      </c>
    </row>
    <row r="571" customFormat="false" ht="17" hidden="false" customHeight="false" outlineLevel="0" collapsed="false">
      <c r="A571" s="1" t="s">
        <v>577</v>
      </c>
      <c r="B571" s="1" t="n">
        <v>0.294559473114969</v>
      </c>
      <c r="C571" s="1" t="n">
        <v>0.524149245763307</v>
      </c>
      <c r="D571" s="1" t="n">
        <v>1.7794343540217</v>
      </c>
      <c r="E571" s="1" t="n">
        <v>0.831418710664914</v>
      </c>
      <c r="F571" s="1" t="n">
        <v>0.721582828657264</v>
      </c>
      <c r="G571" s="1" t="n">
        <v>0.940205997409815</v>
      </c>
    </row>
    <row r="572" customFormat="false" ht="17" hidden="false" customHeight="false" outlineLevel="0" collapsed="false">
      <c r="A572" s="1" t="s">
        <v>578</v>
      </c>
      <c r="B572" s="1" t="n">
        <v>24.6993938327568</v>
      </c>
      <c r="C572" s="1" t="n">
        <v>26.7349567497073</v>
      </c>
      <c r="D572" s="1" t="n">
        <v>1.08241347665184</v>
      </c>
      <c r="E572" s="1" t="n">
        <v>0.114251706897279</v>
      </c>
      <c r="F572" s="1" t="n">
        <v>0.720570847956023</v>
      </c>
      <c r="G572" s="1" t="n">
        <v>0.940205997409815</v>
      </c>
    </row>
    <row r="573" customFormat="false" ht="17" hidden="false" customHeight="false" outlineLevel="0" collapsed="false">
      <c r="A573" s="1" t="s">
        <v>579</v>
      </c>
      <c r="B573" s="1" t="n">
        <v>52580.7399999116</v>
      </c>
      <c r="C573" s="1" t="n">
        <v>50968.4620621049</v>
      </c>
      <c r="D573" s="1" t="n">
        <v>0.969337100660634</v>
      </c>
      <c r="E573" s="1" t="n">
        <v>-0.0449296244204724</v>
      </c>
      <c r="F573" s="1" t="n">
        <v>0.72611695037258</v>
      </c>
      <c r="G573" s="1" t="n">
        <v>0.944459809575524</v>
      </c>
    </row>
    <row r="574" customFormat="false" ht="17" hidden="false" customHeight="false" outlineLevel="0" collapsed="false">
      <c r="A574" s="1" t="s">
        <v>580</v>
      </c>
      <c r="B574" s="1" t="n">
        <v>3.04323025906266</v>
      </c>
      <c r="C574" s="1" t="n">
        <v>2.6193468900924</v>
      </c>
      <c r="D574" s="1" t="n">
        <v>0.860712685900796</v>
      </c>
      <c r="E574" s="1" t="n">
        <v>-0.216396362261217</v>
      </c>
      <c r="F574" s="1" t="n">
        <v>0.734333843460301</v>
      </c>
      <c r="G574" s="1" t="n">
        <v>0.953480592555783</v>
      </c>
    </row>
    <row r="575" customFormat="false" ht="17" hidden="false" customHeight="false" outlineLevel="0" collapsed="false">
      <c r="A575" s="1" t="s">
        <v>581</v>
      </c>
      <c r="B575" s="1" t="n">
        <v>1.03261225703429</v>
      </c>
      <c r="C575" s="1" t="n">
        <v>1.33776239037019</v>
      </c>
      <c r="D575" s="1" t="n">
        <v>1.2955127941366</v>
      </c>
      <c r="E575" s="1" t="n">
        <v>0.373523263257322</v>
      </c>
      <c r="F575" s="1" t="n">
        <v>0.73827250421667</v>
      </c>
      <c r="G575" s="1" t="n">
        <v>0.954579780740089</v>
      </c>
    </row>
    <row r="576" customFormat="false" ht="17" hidden="false" customHeight="false" outlineLevel="0" collapsed="false">
      <c r="A576" s="1" t="s">
        <v>582</v>
      </c>
      <c r="B576" s="1" t="n">
        <v>13.0218605265931</v>
      </c>
      <c r="C576" s="1" t="n">
        <v>15.4678253292781</v>
      </c>
      <c r="D576" s="1" t="n">
        <v>1.18783527881365</v>
      </c>
      <c r="E576" s="1" t="n">
        <v>0.248334786546705</v>
      </c>
      <c r="F576" s="1" t="n">
        <v>0.736490265186846</v>
      </c>
      <c r="G576" s="1" t="n">
        <v>0.954579780740089</v>
      </c>
    </row>
    <row r="577" customFormat="false" ht="17" hidden="false" customHeight="false" outlineLevel="0" collapsed="false">
      <c r="A577" s="1" t="s">
        <v>583</v>
      </c>
      <c r="B577" s="1" t="n">
        <v>109.929325741399</v>
      </c>
      <c r="C577" s="1" t="n">
        <v>118.072089733772</v>
      </c>
      <c r="D577" s="1" t="n">
        <v>1.07407271842573</v>
      </c>
      <c r="E577" s="1" t="n">
        <v>0.103091672057683</v>
      </c>
      <c r="F577" s="1" t="n">
        <v>0.739029507669746</v>
      </c>
      <c r="G577" s="1" t="n">
        <v>0.954579780740089</v>
      </c>
    </row>
    <row r="578" customFormat="false" ht="17" hidden="false" customHeight="false" outlineLevel="0" collapsed="false">
      <c r="A578" s="1" t="s">
        <v>584</v>
      </c>
      <c r="B578" s="1" t="n">
        <v>0.244542351777282</v>
      </c>
      <c r="C578" s="1" t="n">
        <v>1.16538688445919</v>
      </c>
      <c r="D578" s="1" t="n">
        <v>4.76558304109456</v>
      </c>
      <c r="E578" s="1" t="n">
        <v>2.25265273019791</v>
      </c>
      <c r="F578" s="1" t="n">
        <v>0.749799788281595</v>
      </c>
      <c r="G578" s="1" t="n">
        <v>0.956540292882708</v>
      </c>
    </row>
    <row r="579" customFormat="false" ht="17" hidden="false" customHeight="false" outlineLevel="0" collapsed="false">
      <c r="A579" s="1" t="s">
        <v>585</v>
      </c>
      <c r="B579" s="1" t="n">
        <v>167.185600052186</v>
      </c>
      <c r="C579" s="1" t="n">
        <v>205.531773266018</v>
      </c>
      <c r="D579" s="1" t="n">
        <v>1.22936289490161</v>
      </c>
      <c r="E579" s="1" t="n">
        <v>0.29791084686973</v>
      </c>
      <c r="F579" s="1" t="n">
        <v>0.748955057578828</v>
      </c>
      <c r="G579" s="1" t="n">
        <v>0.956540292882708</v>
      </c>
    </row>
    <row r="580" customFormat="false" ht="17" hidden="false" customHeight="false" outlineLevel="0" collapsed="false">
      <c r="A580" s="1" t="s">
        <v>586</v>
      </c>
      <c r="B580" s="1" t="n">
        <v>1.66261425283818</v>
      </c>
      <c r="C580" s="1" t="n">
        <v>1.92659966319573</v>
      </c>
      <c r="D580" s="1" t="n">
        <v>1.15877730502245</v>
      </c>
      <c r="E580" s="1" t="n">
        <v>0.212603334411845</v>
      </c>
      <c r="F580" s="1" t="n">
        <v>0.750450942459487</v>
      </c>
      <c r="G580" s="1" t="n">
        <v>0.956540292882708</v>
      </c>
    </row>
    <row r="581" customFormat="false" ht="17" hidden="false" customHeight="false" outlineLevel="0" collapsed="false">
      <c r="A581" s="1" t="s">
        <v>587</v>
      </c>
      <c r="B581" s="1" t="n">
        <v>2408.84334951453</v>
      </c>
      <c r="C581" s="1" t="n">
        <v>2395.69015046867</v>
      </c>
      <c r="D581" s="1" t="n">
        <v>0.994539620416367</v>
      </c>
      <c r="E581" s="1" t="n">
        <v>-0.00789924867537803</v>
      </c>
      <c r="F581" s="1" t="n">
        <v>0.744333071542206</v>
      </c>
      <c r="G581" s="1" t="n">
        <v>0.956540292882708</v>
      </c>
    </row>
    <row r="582" customFormat="false" ht="17" hidden="false" customHeight="false" outlineLevel="0" collapsed="false">
      <c r="A582" s="1" t="s">
        <v>588</v>
      </c>
      <c r="B582" s="1" t="n">
        <v>747.199977682141</v>
      </c>
      <c r="C582" s="1" t="n">
        <v>749.313187807598</v>
      </c>
      <c r="D582" s="1" t="n">
        <v>1.00282817209392</v>
      </c>
      <c r="E582" s="1" t="n">
        <v>0.00407443097065555</v>
      </c>
      <c r="F582" s="1" t="n">
        <v>0.750751067902671</v>
      </c>
      <c r="G582" s="1" t="n">
        <v>0.956540292882708</v>
      </c>
    </row>
    <row r="583" customFormat="false" ht="17" hidden="false" customHeight="false" outlineLevel="0" collapsed="false">
      <c r="A583" s="1" t="s">
        <v>589</v>
      </c>
      <c r="B583" s="1" t="n">
        <v>2.2883618049399</v>
      </c>
      <c r="C583" s="1" t="n">
        <v>2.9343807698883</v>
      </c>
      <c r="D583" s="1" t="n">
        <v>1.28230630469091</v>
      </c>
      <c r="E583" s="1" t="n">
        <v>0.358740919893863</v>
      </c>
      <c r="F583" s="1" t="n">
        <v>0.744345740362719</v>
      </c>
      <c r="G583" s="1" t="n">
        <v>0.956540292882708</v>
      </c>
    </row>
    <row r="584" customFormat="false" ht="17" hidden="false" customHeight="false" outlineLevel="0" collapsed="false">
      <c r="A584" s="1" t="s">
        <v>590</v>
      </c>
      <c r="B584" s="1" t="n">
        <v>5.27988408075121</v>
      </c>
      <c r="C584" s="1" t="n">
        <v>6.28902285884503</v>
      </c>
      <c r="D584" s="1" t="n">
        <v>1.19112896470072</v>
      </c>
      <c r="E584" s="1" t="n">
        <v>0.252329623665124</v>
      </c>
      <c r="F584" s="1" t="n">
        <v>0.750489859127633</v>
      </c>
      <c r="G584" s="1" t="n">
        <v>0.956540292882708</v>
      </c>
    </row>
    <row r="585" customFormat="false" ht="17" hidden="false" customHeight="false" outlineLevel="0" collapsed="false">
      <c r="A585" s="1" t="s">
        <v>591</v>
      </c>
      <c r="B585" s="1" t="n">
        <v>1.85787747180981</v>
      </c>
      <c r="C585" s="1" t="n">
        <v>2.09518779780861</v>
      </c>
      <c r="D585" s="1" t="n">
        <v>1.12773195735434</v>
      </c>
      <c r="E585" s="1" t="n">
        <v>0.173424204484543</v>
      </c>
      <c r="F585" s="1" t="n">
        <v>0.750832703015459</v>
      </c>
      <c r="G585" s="1" t="n">
        <v>0.956540292882708</v>
      </c>
    </row>
    <row r="586" customFormat="false" ht="17" hidden="false" customHeight="false" outlineLevel="0" collapsed="false">
      <c r="A586" s="1" t="s">
        <v>592</v>
      </c>
      <c r="B586" s="1" t="n">
        <v>19.8268991127415</v>
      </c>
      <c r="C586" s="1" t="n">
        <v>19.2057569076679</v>
      </c>
      <c r="D586" s="1" t="n">
        <v>0.968671742285992</v>
      </c>
      <c r="E586" s="1" t="n">
        <v>-0.0459202383371406</v>
      </c>
      <c r="F586" s="1" t="n">
        <v>0.755735444095564</v>
      </c>
      <c r="G586" s="1" t="n">
        <v>0.958155237996931</v>
      </c>
    </row>
    <row r="587" customFormat="false" ht="17" hidden="false" customHeight="false" outlineLevel="0" collapsed="false">
      <c r="A587" s="1" t="s">
        <v>593</v>
      </c>
      <c r="B587" s="1" t="n">
        <v>50.0944221308329</v>
      </c>
      <c r="C587" s="1" t="n">
        <v>40.9266761905296</v>
      </c>
      <c r="D587" s="1" t="n">
        <v>0.816990683785918</v>
      </c>
      <c r="E587" s="1" t="n">
        <v>-0.291608467596559</v>
      </c>
      <c r="F587" s="1" t="n">
        <v>0.755963877290589</v>
      </c>
      <c r="G587" s="1" t="n">
        <v>0.958155237996931</v>
      </c>
    </row>
    <row r="588" customFormat="false" ht="17" hidden="false" customHeight="false" outlineLevel="0" collapsed="false">
      <c r="A588" s="1" t="s">
        <v>594</v>
      </c>
      <c r="B588" s="1" t="n">
        <v>1.51898416866555</v>
      </c>
      <c r="C588" s="1" t="n">
        <v>1.8886806370444</v>
      </c>
      <c r="D588" s="1" t="n">
        <v>1.24338401676933</v>
      </c>
      <c r="E588" s="1" t="n">
        <v>0.314271938808786</v>
      </c>
      <c r="F588" s="1" t="n">
        <v>0.7538717344724</v>
      </c>
      <c r="G588" s="1" t="n">
        <v>0.958155237996931</v>
      </c>
    </row>
    <row r="589" customFormat="false" ht="17" hidden="false" customHeight="false" outlineLevel="0" collapsed="false">
      <c r="A589" s="1" t="s">
        <v>595</v>
      </c>
      <c r="B589" s="1" t="n">
        <v>2.09987049991874</v>
      </c>
      <c r="C589" s="1" t="n">
        <v>2.52930831309896</v>
      </c>
      <c r="D589" s="1" t="n">
        <v>1.20450680801356</v>
      </c>
      <c r="E589" s="1" t="n">
        <v>0.268442547880783</v>
      </c>
      <c r="F589" s="1" t="n">
        <v>0.762500690556382</v>
      </c>
      <c r="G589" s="1" t="n">
        <v>0.964796792132565</v>
      </c>
    </row>
    <row r="590" customFormat="false" ht="17" hidden="false" customHeight="false" outlineLevel="0" collapsed="false">
      <c r="A590" s="1" t="s">
        <v>596</v>
      </c>
      <c r="B590" s="1" t="n">
        <v>1.87474259688051</v>
      </c>
      <c r="C590" s="1" t="n">
        <v>1.60572426219016</v>
      </c>
      <c r="D590" s="1" t="n">
        <v>0.856503855442347</v>
      </c>
      <c r="E590" s="1" t="n">
        <v>-0.223468354456622</v>
      </c>
      <c r="F590" s="1" t="n">
        <v>0.764170399549898</v>
      </c>
      <c r="G590" s="1" t="n">
        <v>0.96526787311566</v>
      </c>
    </row>
    <row r="591" customFormat="false" ht="17" hidden="false" customHeight="false" outlineLevel="0" collapsed="false">
      <c r="A591" s="1" t="s">
        <v>597</v>
      </c>
      <c r="B591" s="1" t="n">
        <v>1.18548561644208</v>
      </c>
      <c r="C591" s="1" t="n">
        <v>0.680739088639988</v>
      </c>
      <c r="D591" s="1" t="n">
        <v>0.574228045619856</v>
      </c>
      <c r="E591" s="1" t="n">
        <v>-0.800304300586445</v>
      </c>
      <c r="F591" s="1" t="n">
        <v>0.767132124608658</v>
      </c>
      <c r="G591" s="1" t="n">
        <v>0.967366611370918</v>
      </c>
    </row>
    <row r="592" customFormat="false" ht="17" hidden="false" customHeight="false" outlineLevel="0" collapsed="false">
      <c r="A592" s="1" t="s">
        <v>598</v>
      </c>
      <c r="B592" s="1" t="n">
        <v>6.68444749292134</v>
      </c>
      <c r="C592" s="1" t="n">
        <v>8.18588036758296</v>
      </c>
      <c r="D592" s="1" t="n">
        <v>1.22461585288112</v>
      </c>
      <c r="E592" s="1" t="n">
        <v>0.292329264282285</v>
      </c>
      <c r="F592" s="1" t="n">
        <v>0.778045316567036</v>
      </c>
      <c r="G592" s="1" t="n">
        <v>0.96875214246425</v>
      </c>
    </row>
    <row r="593" customFormat="false" ht="17" hidden="false" customHeight="false" outlineLevel="0" collapsed="false">
      <c r="A593" s="1" t="s">
        <v>599</v>
      </c>
      <c r="B593" s="1" t="n">
        <v>6.95333424704434</v>
      </c>
      <c r="C593" s="1" t="n">
        <v>6.72694373037902</v>
      </c>
      <c r="D593" s="1" t="n">
        <v>0.967441444834677</v>
      </c>
      <c r="E593" s="1" t="n">
        <v>-0.047753751256262</v>
      </c>
      <c r="F593" s="1" t="n">
        <v>0.774161505568224</v>
      </c>
      <c r="G593" s="1" t="n">
        <v>0.96875214246425</v>
      </c>
    </row>
    <row r="594" customFormat="false" ht="17" hidden="false" customHeight="false" outlineLevel="0" collapsed="false">
      <c r="A594" s="1" t="s">
        <v>600</v>
      </c>
      <c r="B594" s="1" t="n">
        <v>72.3292740455626</v>
      </c>
      <c r="C594" s="1" t="n">
        <v>68.0079459641275</v>
      </c>
      <c r="D594" s="1" t="n">
        <v>0.940254784270156</v>
      </c>
      <c r="E594" s="1" t="n">
        <v>-0.0888763527812939</v>
      </c>
      <c r="F594" s="1" t="n">
        <v>0.769690870332314</v>
      </c>
      <c r="G594" s="1" t="n">
        <v>0.96875214246425</v>
      </c>
    </row>
    <row r="595" customFormat="false" ht="17" hidden="false" customHeight="false" outlineLevel="0" collapsed="false">
      <c r="A595" s="1" t="s">
        <v>601</v>
      </c>
      <c r="B595" s="1" t="n">
        <v>10.7489203959758</v>
      </c>
      <c r="C595" s="1" t="n">
        <v>10.8504227914771</v>
      </c>
      <c r="D595" s="1" t="n">
        <v>1.00944303164988</v>
      </c>
      <c r="E595" s="1" t="n">
        <v>0.0135594938538194</v>
      </c>
      <c r="F595" s="1" t="n">
        <v>0.770959026491073</v>
      </c>
      <c r="G595" s="1" t="n">
        <v>0.96875214246425</v>
      </c>
    </row>
    <row r="596" customFormat="false" ht="17" hidden="false" customHeight="false" outlineLevel="0" collapsed="false">
      <c r="A596" s="1" t="s">
        <v>602</v>
      </c>
      <c r="B596" s="1" t="n">
        <v>4.7794657870638</v>
      </c>
      <c r="C596" s="1" t="n">
        <v>6.17622625481388</v>
      </c>
      <c r="D596" s="1" t="n">
        <v>1.29224196384679</v>
      </c>
      <c r="E596" s="1" t="n">
        <v>0.369876230525899</v>
      </c>
      <c r="F596" s="1" t="n">
        <v>0.776105150845381</v>
      </c>
      <c r="G596" s="1" t="n">
        <v>0.96875214246425</v>
      </c>
    </row>
    <row r="597" customFormat="false" ht="17" hidden="false" customHeight="false" outlineLevel="0" collapsed="false">
      <c r="A597" s="1" t="s">
        <v>603</v>
      </c>
      <c r="B597" s="1" t="n">
        <v>21.0289846505283</v>
      </c>
      <c r="C597" s="1" t="n">
        <v>19.9026948270564</v>
      </c>
      <c r="D597" s="1" t="n">
        <v>0.946441074441342</v>
      </c>
      <c r="E597" s="1" t="n">
        <v>-0.0794154085649544</v>
      </c>
      <c r="F597" s="1" t="n">
        <v>0.777787864454704</v>
      </c>
      <c r="G597" s="1" t="n">
        <v>0.96875214246425</v>
      </c>
    </row>
    <row r="598" customFormat="false" ht="17" hidden="false" customHeight="false" outlineLevel="0" collapsed="false">
      <c r="A598" s="1" t="s">
        <v>604</v>
      </c>
      <c r="B598" s="1" t="n">
        <v>6.81011421934598</v>
      </c>
      <c r="C598" s="1" t="n">
        <v>7.07996703115565</v>
      </c>
      <c r="D598" s="1" t="n">
        <v>1.03962529894772</v>
      </c>
      <c r="E598" s="1" t="n">
        <v>0.0560636468703402</v>
      </c>
      <c r="F598" s="1" t="n">
        <v>0.778647555367771</v>
      </c>
      <c r="G598" s="1" t="n">
        <v>0.96875214246425</v>
      </c>
    </row>
    <row r="599" customFormat="false" ht="17" hidden="false" customHeight="false" outlineLevel="0" collapsed="false">
      <c r="A599" s="1" t="s">
        <v>605</v>
      </c>
      <c r="B599" s="1" t="n">
        <v>0.357731804024668</v>
      </c>
      <c r="C599" s="1" t="n">
        <v>0.613562205649431</v>
      </c>
      <c r="D599" s="1" t="n">
        <v>1.71514581243976</v>
      </c>
      <c r="E599" s="1" t="n">
        <v>0.778331231757583</v>
      </c>
      <c r="F599" s="1" t="n">
        <v>0.773283769809243</v>
      </c>
      <c r="G599" s="1" t="n">
        <v>0.96875214246425</v>
      </c>
    </row>
    <row r="600" customFormat="false" ht="17" hidden="false" customHeight="false" outlineLevel="0" collapsed="false">
      <c r="A600" s="1" t="s">
        <v>606</v>
      </c>
      <c r="B600" s="1" t="n">
        <v>1.6482513592005</v>
      </c>
      <c r="C600" s="1" t="n">
        <v>2.08264558571642</v>
      </c>
      <c r="D600" s="1" t="n">
        <v>1.26354853226186</v>
      </c>
      <c r="E600" s="1" t="n">
        <v>0.33748107853582</v>
      </c>
      <c r="F600" s="1" t="n">
        <v>0.782465880122837</v>
      </c>
      <c r="G600" s="1" t="n">
        <v>0.970257691352318</v>
      </c>
    </row>
    <row r="601" customFormat="false" ht="17" hidden="false" customHeight="false" outlineLevel="0" collapsed="false">
      <c r="A601" s="1" t="s">
        <v>607</v>
      </c>
      <c r="B601" s="1" t="n">
        <v>0.301417348631419</v>
      </c>
      <c r="C601" s="1" t="n">
        <v>0.351697615742435</v>
      </c>
      <c r="D601" s="1" t="n">
        <v>1.16681278413241</v>
      </c>
      <c r="E601" s="1" t="n">
        <v>0.222573098259414</v>
      </c>
      <c r="F601" s="1" t="n">
        <v>0.782253195837841</v>
      </c>
      <c r="G601" s="1" t="n">
        <v>0.970257691352318</v>
      </c>
    </row>
    <row r="602" customFormat="false" ht="17" hidden="false" customHeight="false" outlineLevel="0" collapsed="false">
      <c r="A602" s="1" t="s">
        <v>608</v>
      </c>
      <c r="B602" s="1" t="n">
        <v>6754.09210617008</v>
      </c>
      <c r="C602" s="1" t="n">
        <v>6827.60952381242</v>
      </c>
      <c r="D602" s="1" t="n">
        <v>1.01088487045878</v>
      </c>
      <c r="E602" s="1" t="n">
        <v>0.0156186982535986</v>
      </c>
      <c r="F602" s="1" t="n">
        <v>0.785590222698634</v>
      </c>
      <c r="G602" s="1" t="n">
        <v>0.970895557620904</v>
      </c>
    </row>
    <row r="603" customFormat="false" ht="17" hidden="false" customHeight="false" outlineLevel="0" collapsed="false">
      <c r="A603" s="1" t="s">
        <v>609</v>
      </c>
      <c r="B603" s="1" t="n">
        <v>7.4150442786342</v>
      </c>
      <c r="C603" s="1" t="n">
        <v>7.90517859161077</v>
      </c>
      <c r="D603" s="1" t="n">
        <v>1.06609998464727</v>
      </c>
      <c r="E603" s="1" t="n">
        <v>0.0923427482194387</v>
      </c>
      <c r="F603" s="1" t="n">
        <v>0.784372516768801</v>
      </c>
      <c r="G603" s="1" t="n">
        <v>0.970895557620904</v>
      </c>
    </row>
    <row r="604" customFormat="false" ht="17" hidden="false" customHeight="false" outlineLevel="0" collapsed="false">
      <c r="A604" s="1" t="s">
        <v>610</v>
      </c>
      <c r="B604" s="1" t="n">
        <v>4408.54371999067</v>
      </c>
      <c r="C604" s="1" t="n">
        <v>4405.10137558724</v>
      </c>
      <c r="D604" s="1" t="n">
        <v>0.999219165188762</v>
      </c>
      <c r="E604" s="1" t="n">
        <v>-0.00112694654675439</v>
      </c>
      <c r="F604" s="1" t="n">
        <v>0.787937292134294</v>
      </c>
      <c r="G604" s="1" t="n">
        <v>0.972181335568681</v>
      </c>
    </row>
    <row r="605" customFormat="false" ht="17" hidden="false" customHeight="false" outlineLevel="0" collapsed="false">
      <c r="A605" s="1" t="s">
        <v>611</v>
      </c>
      <c r="B605" s="1" t="n">
        <v>31.9841022362625</v>
      </c>
      <c r="C605" s="1" t="n">
        <v>32.9212343717967</v>
      </c>
      <c r="D605" s="1" t="n">
        <v>1.02929993559337</v>
      </c>
      <c r="E605" s="1" t="n">
        <v>0.0416634414552624</v>
      </c>
      <c r="F605" s="1" t="n">
        <v>0.790736108971023</v>
      </c>
      <c r="G605" s="1" t="n">
        <v>0.974019313037154</v>
      </c>
    </row>
    <row r="606" customFormat="false" ht="17" hidden="false" customHeight="false" outlineLevel="0" collapsed="false">
      <c r="A606" s="1" t="s">
        <v>612</v>
      </c>
      <c r="B606" s="1" t="n">
        <v>4492.57160017365</v>
      </c>
      <c r="C606" s="1" t="n">
        <v>4618.13125341029</v>
      </c>
      <c r="D606" s="1" t="n">
        <v>1.02794828094265</v>
      </c>
      <c r="E606" s="1" t="n">
        <v>0.0397676801888287</v>
      </c>
      <c r="F606" s="1" t="n">
        <v>0.793517221238584</v>
      </c>
      <c r="G606" s="1" t="n">
        <v>0.974334161989275</v>
      </c>
    </row>
    <row r="607" customFormat="false" ht="17" hidden="false" customHeight="false" outlineLevel="0" collapsed="false">
      <c r="A607" s="1" t="s">
        <v>613</v>
      </c>
      <c r="B607" s="1" t="n">
        <v>161.073945116286</v>
      </c>
      <c r="C607" s="1" t="n">
        <v>170.091357092084</v>
      </c>
      <c r="D607" s="1" t="n">
        <v>1.0559830577769</v>
      </c>
      <c r="E607" s="1" t="n">
        <v>0.0785866882405638</v>
      </c>
      <c r="F607" s="1" t="n">
        <v>0.793610890007393</v>
      </c>
      <c r="G607" s="1" t="n">
        <v>0.974334161989275</v>
      </c>
    </row>
    <row r="608" customFormat="false" ht="17" hidden="false" customHeight="false" outlineLevel="0" collapsed="false">
      <c r="A608" s="1" t="s">
        <v>614</v>
      </c>
      <c r="B608" s="1" t="n">
        <v>14.8488074900354</v>
      </c>
      <c r="C608" s="1" t="n">
        <v>12.5341914225953</v>
      </c>
      <c r="D608" s="1" t="n">
        <v>0.844121080497987</v>
      </c>
      <c r="E608" s="1" t="n">
        <v>-0.244478141327877</v>
      </c>
      <c r="F608" s="1" t="n">
        <v>0.800062556381978</v>
      </c>
      <c r="G608" s="1" t="n">
        <v>0.979023917677947</v>
      </c>
    </row>
    <row r="609" customFormat="false" ht="17" hidden="false" customHeight="false" outlineLevel="0" collapsed="false">
      <c r="A609" s="1" t="s">
        <v>615</v>
      </c>
      <c r="B609" s="1" t="n">
        <v>1.07282855004485</v>
      </c>
      <c r="C609" s="1" t="n">
        <v>1.31212519481771</v>
      </c>
      <c r="D609" s="1" t="n">
        <v>1.22305208484884</v>
      </c>
      <c r="E609" s="1" t="n">
        <v>0.290485843728826</v>
      </c>
      <c r="F609" s="1" t="n">
        <v>0.799890170537942</v>
      </c>
      <c r="G609" s="1" t="n">
        <v>0.979023917677947</v>
      </c>
    </row>
    <row r="610" customFormat="false" ht="17" hidden="false" customHeight="false" outlineLevel="0" collapsed="false">
      <c r="A610" s="1" t="s">
        <v>616</v>
      </c>
      <c r="B610" s="1" t="n">
        <v>29438.2277006468</v>
      </c>
      <c r="C610" s="1" t="n">
        <v>30725.804696875</v>
      </c>
      <c r="D610" s="1" t="n">
        <v>1.04373826472576</v>
      </c>
      <c r="E610" s="1" t="n">
        <v>0.0617599767319635</v>
      </c>
      <c r="F610" s="1" t="n">
        <v>0.803129483308868</v>
      </c>
      <c r="G610" s="1" t="n">
        <v>0.98116311261379</v>
      </c>
    </row>
    <row r="611" customFormat="false" ht="17" hidden="false" customHeight="false" outlineLevel="0" collapsed="false">
      <c r="A611" s="1" t="s">
        <v>617</v>
      </c>
      <c r="B611" s="1" t="n">
        <v>166.966491989221</v>
      </c>
      <c r="C611" s="1" t="n">
        <v>160.098317536893</v>
      </c>
      <c r="D611" s="1" t="n">
        <v>0.958864953257981</v>
      </c>
      <c r="E611" s="1" t="n">
        <v>-0.0606004548101633</v>
      </c>
      <c r="F611" s="1" t="n">
        <v>0.806500427436281</v>
      </c>
      <c r="G611" s="1" t="n">
        <v>0.983666095102611</v>
      </c>
    </row>
    <row r="612" customFormat="false" ht="17" hidden="false" customHeight="false" outlineLevel="0" collapsed="false">
      <c r="A612" s="1" t="s">
        <v>618</v>
      </c>
      <c r="B612" s="1" t="n">
        <v>139.421385071584</v>
      </c>
      <c r="C612" s="1" t="n">
        <v>135.720166670539</v>
      </c>
      <c r="D612" s="1" t="n">
        <v>0.973453007950364</v>
      </c>
      <c r="E612" s="1" t="n">
        <v>-0.0388167582975219</v>
      </c>
      <c r="F612" s="1" t="n">
        <v>0.812933847494882</v>
      </c>
      <c r="G612" s="1" t="n">
        <v>0.987681827223086</v>
      </c>
    </row>
    <row r="613" customFormat="false" ht="17" hidden="false" customHeight="false" outlineLevel="0" collapsed="false">
      <c r="A613" s="1" t="s">
        <v>619</v>
      </c>
      <c r="B613" s="1" t="n">
        <v>40.3653942769532</v>
      </c>
      <c r="C613" s="1" t="n">
        <v>40.6728519805076</v>
      </c>
      <c r="D613" s="1" t="n">
        <v>1.0076168636294</v>
      </c>
      <c r="E613" s="1" t="n">
        <v>0.0109471725509213</v>
      </c>
      <c r="F613" s="1" t="n">
        <v>0.811146837459134</v>
      </c>
      <c r="G613" s="1" t="n">
        <v>0.987681827223086</v>
      </c>
    </row>
    <row r="614" customFormat="false" ht="17" hidden="false" customHeight="false" outlineLevel="0" collapsed="false">
      <c r="A614" s="1" t="s">
        <v>620</v>
      </c>
      <c r="B614" s="1" t="n">
        <v>9.41089550382462</v>
      </c>
      <c r="C614" s="1" t="n">
        <v>8.9311941836371</v>
      </c>
      <c r="D614" s="1" t="n">
        <v>0.949027027237464</v>
      </c>
      <c r="E614" s="1" t="n">
        <v>-0.0754789207008013</v>
      </c>
      <c r="F614" s="1" t="n">
        <v>0.815103013326579</v>
      </c>
      <c r="G614" s="1" t="n">
        <v>0.987681827223086</v>
      </c>
    </row>
    <row r="615" customFormat="false" ht="17" hidden="false" customHeight="false" outlineLevel="0" collapsed="false">
      <c r="A615" s="1" t="s">
        <v>621</v>
      </c>
      <c r="B615" s="1" t="n">
        <v>0.369719003166058</v>
      </c>
      <c r="C615" s="1" t="n">
        <v>0.790017688002318</v>
      </c>
      <c r="D615" s="1" t="n">
        <v>2.13680573959431</v>
      </c>
      <c r="E615" s="1" t="n">
        <v>1.09545575626028</v>
      </c>
      <c r="F615" s="1" t="n">
        <v>0.814852364401165</v>
      </c>
      <c r="G615" s="1" t="n">
        <v>0.987681827223086</v>
      </c>
    </row>
    <row r="616" customFormat="false" ht="17" hidden="false" customHeight="false" outlineLevel="0" collapsed="false">
      <c r="A616" s="1" t="s">
        <v>622</v>
      </c>
      <c r="B616" s="1" t="n">
        <v>58.9356839834329</v>
      </c>
      <c r="C616" s="1" t="n">
        <v>61.1827715549904</v>
      </c>
      <c r="D616" s="1" t="n">
        <v>1.0381277932091</v>
      </c>
      <c r="E616" s="1" t="n">
        <v>0.0539840499393694</v>
      </c>
      <c r="F616" s="1" t="n">
        <v>0.824017300930029</v>
      </c>
      <c r="G616" s="1" t="n">
        <v>0.996859954295839</v>
      </c>
    </row>
    <row r="617" customFormat="false" ht="17" hidden="false" customHeight="false" outlineLevel="0" collapsed="false">
      <c r="A617" s="1" t="s">
        <v>623</v>
      </c>
      <c r="B617" s="1" t="n">
        <v>4936.00588584009</v>
      </c>
      <c r="C617" s="1" t="n">
        <v>5138.75196728902</v>
      </c>
      <c r="D617" s="1" t="n">
        <v>1.04107492700334</v>
      </c>
      <c r="E617" s="1" t="n">
        <v>0.0580739043012538</v>
      </c>
      <c r="F617" s="1" t="n">
        <v>0.828161999866179</v>
      </c>
      <c r="G617" s="1" t="n">
        <v>0.997986462416081</v>
      </c>
    </row>
    <row r="618" customFormat="false" ht="17" hidden="false" customHeight="false" outlineLevel="0" collapsed="false">
      <c r="A618" s="1" t="s">
        <v>624</v>
      </c>
      <c r="B618" s="1" t="n">
        <v>36.2054551360756</v>
      </c>
      <c r="C618" s="1" t="n">
        <v>36.7067854759581</v>
      </c>
      <c r="D618" s="1" t="n">
        <v>1.01384681777921</v>
      </c>
      <c r="E618" s="1" t="n">
        <v>0.0198396918633949</v>
      </c>
      <c r="F618" s="1" t="n">
        <v>0.826704136485134</v>
      </c>
      <c r="G618" s="1" t="n">
        <v>0.997986462416081</v>
      </c>
    </row>
    <row r="619" customFormat="false" ht="17" hidden="false" customHeight="false" outlineLevel="0" collapsed="false">
      <c r="A619" s="1" t="s">
        <v>625</v>
      </c>
      <c r="B619" s="1" t="n">
        <v>5.27554097675447</v>
      </c>
      <c r="C619" s="1" t="n">
        <v>4.06669212465212</v>
      </c>
      <c r="D619" s="1" t="n">
        <v>0.770857840470033</v>
      </c>
      <c r="E619" s="1" t="n">
        <v>-0.375463268157002</v>
      </c>
      <c r="F619" s="1" t="n">
        <v>0.828972626039164</v>
      </c>
      <c r="G619" s="1" t="n">
        <v>0.997986462416081</v>
      </c>
    </row>
    <row r="620" customFormat="false" ht="17" hidden="false" customHeight="false" outlineLevel="0" collapsed="false">
      <c r="A620" s="1" t="s">
        <v>626</v>
      </c>
      <c r="B620" s="1" t="n">
        <v>10.5248857494613</v>
      </c>
      <c r="C620" s="1" t="n">
        <v>10.8119504157921</v>
      </c>
      <c r="D620" s="1" t="n">
        <v>1.0272748486933</v>
      </c>
      <c r="E620" s="1" t="n">
        <v>0.0388222281965048</v>
      </c>
      <c r="F620" s="1" t="n">
        <v>0.840451782549086</v>
      </c>
      <c r="G620" s="1" t="n">
        <v>0.999699930063715</v>
      </c>
    </row>
    <row r="621" customFormat="false" ht="17" hidden="false" customHeight="false" outlineLevel="0" collapsed="false">
      <c r="A621" s="1" t="s">
        <v>627</v>
      </c>
      <c r="B621" s="1" t="n">
        <v>239.756765437305</v>
      </c>
      <c r="C621" s="1" t="n">
        <v>232.613086993014</v>
      </c>
      <c r="D621" s="1" t="n">
        <v>0.970204476060307</v>
      </c>
      <c r="E621" s="1" t="n">
        <v>-0.0436392594330566</v>
      </c>
      <c r="F621" s="1" t="n">
        <v>0.838131203568498</v>
      </c>
      <c r="G621" s="1" t="n">
        <v>0.999699930063715</v>
      </c>
    </row>
    <row r="622" customFormat="false" ht="17" hidden="false" customHeight="false" outlineLevel="0" collapsed="false">
      <c r="A622" s="1" t="s">
        <v>628</v>
      </c>
      <c r="B622" s="1" t="n">
        <v>3.49741387939727</v>
      </c>
      <c r="C622" s="1" t="n">
        <v>4.22735678619198</v>
      </c>
      <c r="D622" s="1" t="n">
        <v>1.20870932979785</v>
      </c>
      <c r="E622" s="1" t="n">
        <v>0.273467347252419</v>
      </c>
      <c r="F622" s="1" t="n">
        <v>0.843541770360689</v>
      </c>
      <c r="G622" s="1" t="n">
        <v>0.999699930063715</v>
      </c>
    </row>
    <row r="623" customFormat="false" ht="17" hidden="false" customHeight="false" outlineLevel="0" collapsed="false">
      <c r="A623" s="1" t="s">
        <v>629</v>
      </c>
      <c r="B623" s="1" t="n">
        <v>0.907259097209376</v>
      </c>
      <c r="C623" s="1" t="n">
        <v>0.641574507195624</v>
      </c>
      <c r="D623" s="1" t="n">
        <v>0.70715687411571</v>
      </c>
      <c r="E623" s="1" t="n">
        <v>-0.499897800073917</v>
      </c>
      <c r="F623" s="1" t="n">
        <v>0.841807943987953</v>
      </c>
      <c r="G623" s="1" t="n">
        <v>0.999699930063715</v>
      </c>
    </row>
    <row r="624" customFormat="false" ht="17" hidden="false" customHeight="false" outlineLevel="0" collapsed="false">
      <c r="A624" s="1" t="s">
        <v>630</v>
      </c>
      <c r="B624" s="1" t="n">
        <v>8793.62203684957</v>
      </c>
      <c r="C624" s="1" t="n">
        <v>9301.62587799246</v>
      </c>
      <c r="D624" s="1" t="n">
        <v>1.05776957879405</v>
      </c>
      <c r="E624" s="1" t="n">
        <v>0.081025389516218</v>
      </c>
      <c r="F624" s="1" t="n">
        <v>0.848786262135848</v>
      </c>
      <c r="G624" s="1" t="n">
        <v>0.999699930063715</v>
      </c>
    </row>
    <row r="625" customFormat="false" ht="17" hidden="false" customHeight="false" outlineLevel="0" collapsed="false">
      <c r="A625" s="1" t="s">
        <v>631</v>
      </c>
      <c r="B625" s="1" t="n">
        <v>2657.80526524521</v>
      </c>
      <c r="C625" s="1" t="n">
        <v>2706.59090124432</v>
      </c>
      <c r="D625" s="1" t="n">
        <v>1.01835560965924</v>
      </c>
      <c r="E625" s="1" t="n">
        <v>0.0262414383343749</v>
      </c>
      <c r="F625" s="1" t="n">
        <v>0.844833151763241</v>
      </c>
      <c r="G625" s="1" t="n">
        <v>0.999699930063715</v>
      </c>
    </row>
    <row r="626" customFormat="false" ht="17" hidden="false" customHeight="false" outlineLevel="0" collapsed="false">
      <c r="A626" s="1" t="s">
        <v>632</v>
      </c>
      <c r="B626" s="1" t="n">
        <v>13.118580995896</v>
      </c>
      <c r="C626" s="1" t="n">
        <v>13.812027529071</v>
      </c>
      <c r="D626" s="1" t="n">
        <v>1.05285987359395</v>
      </c>
      <c r="E626" s="1" t="n">
        <v>0.0743134390954927</v>
      </c>
      <c r="F626" s="1" t="n">
        <v>0.833185645482379</v>
      </c>
      <c r="G626" s="1" t="n">
        <v>0.999699930063715</v>
      </c>
    </row>
    <row r="627" customFormat="false" ht="17" hidden="false" customHeight="false" outlineLevel="0" collapsed="false">
      <c r="A627" s="1" t="s">
        <v>633</v>
      </c>
      <c r="B627" s="1" t="n">
        <v>29.1307841620219</v>
      </c>
      <c r="C627" s="1" t="n">
        <v>30.3355256019638</v>
      </c>
      <c r="D627" s="1" t="n">
        <v>1.04135629968769</v>
      </c>
      <c r="E627" s="1" t="n">
        <v>0.0584637706974346</v>
      </c>
      <c r="F627" s="1" t="n">
        <v>0.844766756602437</v>
      </c>
      <c r="G627" s="1" t="n">
        <v>0.999699930063715</v>
      </c>
    </row>
    <row r="628" customFormat="false" ht="17" hidden="false" customHeight="false" outlineLevel="0" collapsed="false">
      <c r="A628" s="1" t="s">
        <v>634</v>
      </c>
      <c r="B628" s="1" t="n">
        <v>33.4567971995036</v>
      </c>
      <c r="C628" s="1" t="n">
        <v>32.4284009173247</v>
      </c>
      <c r="D628" s="1" t="n">
        <v>0.969261962642553</v>
      </c>
      <c r="E628" s="1" t="n">
        <v>-0.0450414590418485</v>
      </c>
      <c r="F628" s="1" t="n">
        <v>0.845397555296671</v>
      </c>
      <c r="G628" s="1" t="n">
        <v>0.999699930063715</v>
      </c>
    </row>
    <row r="629" customFormat="false" ht="17" hidden="false" customHeight="false" outlineLevel="0" collapsed="false">
      <c r="A629" s="1" t="s">
        <v>635</v>
      </c>
      <c r="B629" s="1" t="n">
        <v>448.223655041082</v>
      </c>
      <c r="C629" s="1" t="n">
        <v>447.233127793064</v>
      </c>
      <c r="D629" s="1" t="n">
        <v>0.997790104924456</v>
      </c>
      <c r="E629" s="1" t="n">
        <v>-0.00319173266389687</v>
      </c>
      <c r="F629" s="1" t="n">
        <v>0.847754374462025</v>
      </c>
      <c r="G629" s="1" t="n">
        <v>0.999699930063715</v>
      </c>
    </row>
    <row r="630" customFormat="false" ht="17" hidden="false" customHeight="false" outlineLevel="0" collapsed="false">
      <c r="A630" s="1" t="s">
        <v>636</v>
      </c>
      <c r="B630" s="1" t="n">
        <v>242.034808917588</v>
      </c>
      <c r="C630" s="1" t="n">
        <v>240.634102826508</v>
      </c>
      <c r="D630" s="1" t="n">
        <v>0.994212790724837</v>
      </c>
      <c r="E630" s="1" t="n">
        <v>-0.00837343095849099</v>
      </c>
      <c r="F630" s="1" t="n">
        <v>0.836617622903823</v>
      </c>
      <c r="G630" s="1" t="n">
        <v>0.999699930063715</v>
      </c>
    </row>
    <row r="631" customFormat="false" ht="17" hidden="false" customHeight="false" outlineLevel="0" collapsed="false">
      <c r="A631" s="1" t="s">
        <v>637</v>
      </c>
      <c r="B631" s="1" t="n">
        <v>3.77608599934978</v>
      </c>
      <c r="C631" s="1" t="n">
        <v>4.05957522697634</v>
      </c>
      <c r="D631" s="1" t="n">
        <v>1.07507488644999</v>
      </c>
      <c r="E631" s="1" t="n">
        <v>0.104437157067877</v>
      </c>
      <c r="F631" s="1" t="n">
        <v>0.849207467473478</v>
      </c>
      <c r="G631" s="1" t="n">
        <v>0.999699930063715</v>
      </c>
    </row>
    <row r="632" customFormat="false" ht="17" hidden="false" customHeight="false" outlineLevel="0" collapsed="false">
      <c r="A632" s="1" t="s">
        <v>638</v>
      </c>
      <c r="B632" s="1" t="n">
        <v>0.904194792741815</v>
      </c>
      <c r="C632" s="1" t="n">
        <v>1.15354037958033</v>
      </c>
      <c r="D632" s="1" t="n">
        <v>1.27576534264527</v>
      </c>
      <c r="E632" s="1" t="n">
        <v>0.351362992006713</v>
      </c>
      <c r="F632" s="1" t="n">
        <v>0.835693740088239</v>
      </c>
      <c r="G632" s="1" t="n">
        <v>0.999699930063715</v>
      </c>
    </row>
    <row r="633" customFormat="false" ht="17" hidden="false" customHeight="false" outlineLevel="0" collapsed="false">
      <c r="A633" s="1" t="s">
        <v>639</v>
      </c>
      <c r="B633" s="1" t="n">
        <v>2.76147265048322</v>
      </c>
      <c r="C633" s="1" t="n">
        <v>1.75377036280483</v>
      </c>
      <c r="D633" s="1" t="n">
        <v>0.635085182718699</v>
      </c>
      <c r="E633" s="1" t="n">
        <v>-0.654977984193438</v>
      </c>
      <c r="F633" s="1" t="n">
        <v>0.84174862967296</v>
      </c>
      <c r="G633" s="1" t="n">
        <v>0.999699930063715</v>
      </c>
    </row>
    <row r="634" customFormat="false" ht="17" hidden="false" customHeight="false" outlineLevel="0" collapsed="false">
      <c r="A634" s="1" t="s">
        <v>640</v>
      </c>
      <c r="B634" s="1" t="n">
        <v>8.5283315746873</v>
      </c>
      <c r="C634" s="1" t="n">
        <v>7.02311814397806</v>
      </c>
      <c r="D634" s="1" t="n">
        <v>0.823504349294202</v>
      </c>
      <c r="E634" s="1" t="n">
        <v>-0.280151825398869</v>
      </c>
      <c r="F634" s="1" t="n">
        <v>1</v>
      </c>
      <c r="G634" s="1" t="n">
        <v>1</v>
      </c>
    </row>
    <row r="635" customFormat="false" ht="17" hidden="false" customHeight="false" outlineLevel="0" collapsed="false">
      <c r="A635" s="1" t="s">
        <v>641</v>
      </c>
      <c r="B635" s="1" t="n">
        <v>0.451233120425152</v>
      </c>
      <c r="C635" s="1" t="n">
        <v>0.509056826679346</v>
      </c>
      <c r="D635" s="1" t="n">
        <v>1.12814597075612</v>
      </c>
      <c r="E635" s="1" t="n">
        <v>0.173953750060451</v>
      </c>
      <c r="F635" s="1" t="n">
        <v>1</v>
      </c>
      <c r="G635" s="1" t="n">
        <v>1</v>
      </c>
    </row>
    <row r="636" customFormat="false" ht="17" hidden="false" customHeight="false" outlineLevel="0" collapsed="false">
      <c r="A636" s="1" t="s">
        <v>642</v>
      </c>
      <c r="B636" s="1" t="n">
        <v>0.70891195981157</v>
      </c>
      <c r="C636" s="1" t="n">
        <v>1.20131399984576</v>
      </c>
      <c r="D636" s="1" t="n">
        <v>1.69458842275009</v>
      </c>
      <c r="E636" s="1" t="n">
        <v>0.760934917869297</v>
      </c>
      <c r="F636" s="1" t="n">
        <v>1</v>
      </c>
      <c r="G636" s="1" t="n">
        <v>1</v>
      </c>
    </row>
    <row r="637" customFormat="false" ht="17" hidden="false" customHeight="false" outlineLevel="0" collapsed="false">
      <c r="A637" s="1" t="s">
        <v>643</v>
      </c>
      <c r="B637" s="1" t="n">
        <v>20.9131668371737</v>
      </c>
      <c r="C637" s="1" t="n">
        <v>22.4802847834105</v>
      </c>
      <c r="D637" s="1" t="n">
        <v>1.07493451175702</v>
      </c>
      <c r="E637" s="1" t="n">
        <v>0.104248769171657</v>
      </c>
      <c r="F637" s="1" t="n">
        <v>0.888200760339778</v>
      </c>
      <c r="G637" s="1" t="n">
        <v>1</v>
      </c>
    </row>
    <row r="638" customFormat="false" ht="17" hidden="false" customHeight="false" outlineLevel="0" collapsed="false">
      <c r="A638" s="1" t="s">
        <v>644</v>
      </c>
      <c r="B638" s="1" t="n">
        <v>16.5395791876966</v>
      </c>
      <c r="C638" s="1" t="n">
        <v>16.2194614525049</v>
      </c>
      <c r="D638" s="1" t="n">
        <v>0.98064535188236</v>
      </c>
      <c r="E638" s="1" t="n">
        <v>-0.0281966114375272</v>
      </c>
      <c r="F638" s="1" t="n">
        <v>0.908141609262564</v>
      </c>
      <c r="G638" s="1" t="n">
        <v>1</v>
      </c>
    </row>
    <row r="639" customFormat="false" ht="17" hidden="false" customHeight="false" outlineLevel="0" collapsed="false">
      <c r="A639" s="1" t="s">
        <v>645</v>
      </c>
      <c r="B639" s="1" t="n">
        <v>0.648288952570223</v>
      </c>
      <c r="C639" s="1" t="n">
        <v>0.530613007598973</v>
      </c>
      <c r="D639" s="1" t="n">
        <v>0.818482260873476</v>
      </c>
      <c r="E639" s="1" t="n">
        <v>-0.2889769456616</v>
      </c>
      <c r="F639" s="1" t="n">
        <v>0.871881912875022</v>
      </c>
      <c r="G639" s="1" t="n">
        <v>1</v>
      </c>
    </row>
    <row r="640" customFormat="false" ht="17" hidden="false" customHeight="false" outlineLevel="0" collapsed="false">
      <c r="A640" s="1" t="s">
        <v>646</v>
      </c>
      <c r="B640" s="1" t="n">
        <v>8.78989611406817</v>
      </c>
      <c r="C640" s="1" t="n">
        <v>10.2320087580275</v>
      </c>
      <c r="D640" s="1" t="n">
        <v>1.16406481091981</v>
      </c>
      <c r="E640" s="1" t="n">
        <v>0.219171384525937</v>
      </c>
      <c r="F640" s="1" t="n">
        <v>1</v>
      </c>
      <c r="G640" s="1" t="n">
        <v>1</v>
      </c>
    </row>
    <row r="641" customFormat="false" ht="17" hidden="false" customHeight="false" outlineLevel="0" collapsed="false">
      <c r="A641" s="1" t="s">
        <v>647</v>
      </c>
      <c r="B641" s="1" t="n">
        <v>8.99582545455595</v>
      </c>
      <c r="C641" s="1" t="n">
        <v>8.27300291030885</v>
      </c>
      <c r="D641" s="1" t="n">
        <v>0.919649114147604</v>
      </c>
      <c r="E641" s="1" t="n">
        <v>-0.120844579195461</v>
      </c>
      <c r="F641" s="1" t="n">
        <v>0.919091901410745</v>
      </c>
      <c r="G641" s="1" t="n">
        <v>1</v>
      </c>
    </row>
    <row r="642" customFormat="false" ht="17" hidden="false" customHeight="false" outlineLevel="0" collapsed="false">
      <c r="A642" s="1" t="s">
        <v>648</v>
      </c>
      <c r="B642" s="1" t="n">
        <v>2.60512928077053</v>
      </c>
      <c r="C642" s="1" t="n">
        <v>2.52870547824366</v>
      </c>
      <c r="D642" s="1" t="n">
        <v>0.970664103662348</v>
      </c>
      <c r="E642" s="1" t="n">
        <v>-0.0429559545648719</v>
      </c>
      <c r="F642" s="1" t="n">
        <v>0.863338465885492</v>
      </c>
      <c r="G642" s="1" t="n">
        <v>1</v>
      </c>
    </row>
    <row r="643" customFormat="false" ht="17" hidden="false" customHeight="false" outlineLevel="0" collapsed="false">
      <c r="A643" s="1" t="s">
        <v>649</v>
      </c>
      <c r="B643" s="1" t="n">
        <v>24.0771936193819</v>
      </c>
      <c r="C643" s="1" t="n">
        <v>23.2744537069135</v>
      </c>
      <c r="D643" s="1" t="n">
        <v>0.966659739288628</v>
      </c>
      <c r="E643" s="1" t="n">
        <v>-0.0489199392358636</v>
      </c>
      <c r="F643" s="1" t="n">
        <v>0.878167748954508</v>
      </c>
      <c r="G643" s="1" t="n">
        <v>1</v>
      </c>
    </row>
    <row r="644" customFormat="false" ht="17" hidden="false" customHeight="false" outlineLevel="0" collapsed="false">
      <c r="A644" s="1" t="s">
        <v>650</v>
      </c>
      <c r="B644" s="1" t="n">
        <v>1881.51935876276</v>
      </c>
      <c r="C644" s="1" t="n">
        <v>1856.65819496743</v>
      </c>
      <c r="D644" s="1" t="n">
        <v>0.986786655327487</v>
      </c>
      <c r="E644" s="1" t="n">
        <v>-0.0191898892037589</v>
      </c>
      <c r="F644" s="1" t="n">
        <v>1</v>
      </c>
      <c r="G644" s="1" t="n">
        <v>1</v>
      </c>
    </row>
    <row r="645" customFormat="false" ht="17" hidden="false" customHeight="false" outlineLevel="0" collapsed="false">
      <c r="A645" s="1" t="s">
        <v>651</v>
      </c>
      <c r="B645" s="1" t="n">
        <v>4.73856183299057</v>
      </c>
      <c r="C645" s="1" t="n">
        <v>4.38162210103389</v>
      </c>
      <c r="D645" s="1" t="n">
        <v>0.924673404181073</v>
      </c>
      <c r="E645" s="1" t="n">
        <v>-0.112984201008584</v>
      </c>
      <c r="F645" s="1" t="n">
        <v>0.891888837790866</v>
      </c>
      <c r="G645" s="1" t="n">
        <v>1</v>
      </c>
    </row>
    <row r="646" customFormat="false" ht="17" hidden="false" customHeight="false" outlineLevel="0" collapsed="false">
      <c r="A646" s="1" t="s">
        <v>652</v>
      </c>
      <c r="B646" s="1" t="n">
        <v>0.911119190332092</v>
      </c>
      <c r="C646" s="1" t="n">
        <v>1.00522037788588</v>
      </c>
      <c r="D646" s="1" t="n">
        <v>1.10328087538084</v>
      </c>
      <c r="E646" s="1" t="n">
        <v>0.141800121785274</v>
      </c>
      <c r="F646" s="1" t="n">
        <v>0.883592236995937</v>
      </c>
      <c r="G646" s="1" t="n">
        <v>1</v>
      </c>
    </row>
    <row r="647" customFormat="false" ht="17" hidden="false" customHeight="false" outlineLevel="0" collapsed="false">
      <c r="A647" s="1" t="s">
        <v>653</v>
      </c>
      <c r="B647" s="1" t="n">
        <v>1.71941569814638</v>
      </c>
      <c r="C647" s="1" t="n">
        <v>1.84997513950242</v>
      </c>
      <c r="D647" s="1" t="n">
        <v>1.07593244699161</v>
      </c>
      <c r="E647" s="1" t="n">
        <v>0.105587500339124</v>
      </c>
      <c r="F647" s="1" t="n">
        <v>1</v>
      </c>
      <c r="G647" s="1" t="n">
        <v>1</v>
      </c>
    </row>
    <row r="648" customFormat="false" ht="17" hidden="false" customHeight="false" outlineLevel="0" collapsed="false">
      <c r="A648" s="1" t="s">
        <v>654</v>
      </c>
      <c r="B648" s="1" t="n">
        <v>1.39666446255351</v>
      </c>
      <c r="C648" s="1" t="n">
        <v>1.48640591258996</v>
      </c>
      <c r="D648" s="1" t="n">
        <v>1.06425412290678</v>
      </c>
      <c r="E648" s="1" t="n">
        <v>0.0898426791124791</v>
      </c>
      <c r="F648" s="1" t="n">
        <v>1</v>
      </c>
      <c r="G648" s="1" t="n">
        <v>1</v>
      </c>
    </row>
    <row r="649" customFormat="false" ht="17" hidden="false" customHeight="false" outlineLevel="0" collapsed="false">
      <c r="A649" s="1" t="s">
        <v>655</v>
      </c>
      <c r="B649" s="1" t="n">
        <v>3.60328984611312</v>
      </c>
      <c r="C649" s="1" t="n">
        <v>3.58230488193829</v>
      </c>
      <c r="D649" s="1" t="n">
        <v>0.994176165373576</v>
      </c>
      <c r="E649" s="1" t="n">
        <v>-0.00842657872163718</v>
      </c>
      <c r="F649" s="1" t="n">
        <v>1</v>
      </c>
      <c r="G649" s="1" t="n">
        <v>1</v>
      </c>
    </row>
    <row r="650" customFormat="false" ht="17" hidden="false" customHeight="false" outlineLevel="0" collapsed="false">
      <c r="A650" s="1" t="s">
        <v>656</v>
      </c>
      <c r="B650" s="1" t="n">
        <v>1.33006897922217</v>
      </c>
      <c r="C650" s="1" t="n">
        <v>1.15811103060059</v>
      </c>
      <c r="D650" s="1" t="n">
        <v>0.870715014553496</v>
      </c>
      <c r="E650" s="1" t="n">
        <v>-0.199727493591785</v>
      </c>
      <c r="F650" s="1" t="n">
        <v>1</v>
      </c>
      <c r="G650" s="1" t="n">
        <v>1</v>
      </c>
    </row>
    <row r="651" customFormat="false" ht="17" hidden="false" customHeight="false" outlineLevel="0" collapsed="false">
      <c r="A651" s="1" t="s">
        <v>657</v>
      </c>
      <c r="B651" s="1" t="n">
        <v>2.4525367356627</v>
      </c>
      <c r="C651" s="1" t="n">
        <v>2.70261199010661</v>
      </c>
      <c r="D651" s="1" t="n">
        <v>1.10196595663891</v>
      </c>
      <c r="E651" s="1" t="n">
        <v>0.14007965499177</v>
      </c>
      <c r="F651" s="1" t="n">
        <v>1</v>
      </c>
      <c r="G651" s="1" t="n">
        <v>1</v>
      </c>
    </row>
    <row r="652" customFormat="false" ht="17" hidden="false" customHeight="false" outlineLevel="0" collapsed="false">
      <c r="A652" s="1" t="s">
        <v>658</v>
      </c>
      <c r="B652" s="1" t="n">
        <v>0.908208901077983</v>
      </c>
      <c r="C652" s="1" t="n">
        <v>0.914554688186825</v>
      </c>
      <c r="D652" s="1" t="n">
        <v>1.00698714480921</v>
      </c>
      <c r="E652" s="1" t="n">
        <v>0.0100452660275313</v>
      </c>
      <c r="F652" s="1" t="n">
        <v>0.974178426213305</v>
      </c>
      <c r="G652" s="1" t="n">
        <v>1</v>
      </c>
    </row>
    <row r="653" customFormat="false" ht="17" hidden="false" customHeight="false" outlineLevel="0" collapsed="false">
      <c r="A653" s="1" t="s">
        <v>659</v>
      </c>
      <c r="B653" s="1" t="n">
        <v>306.631659799264</v>
      </c>
      <c r="C653" s="1" t="n">
        <v>302.308451332724</v>
      </c>
      <c r="D653" s="1" t="n">
        <v>0.985900971643403</v>
      </c>
      <c r="E653" s="1" t="n">
        <v>-0.0204853518276543</v>
      </c>
      <c r="F653" s="1" t="n">
        <v>1</v>
      </c>
      <c r="G653" s="1" t="n">
        <v>1</v>
      </c>
    </row>
    <row r="654" customFormat="false" ht="17" hidden="false" customHeight="false" outlineLevel="0" collapsed="false">
      <c r="A654" s="1" t="s">
        <v>660</v>
      </c>
      <c r="B654" s="1" t="n">
        <v>2.77486196920166</v>
      </c>
      <c r="C654" s="1" t="n">
        <v>3.08558730590368</v>
      </c>
      <c r="D654" s="1" t="n">
        <v>1.11197866421854</v>
      </c>
      <c r="E654" s="1" t="n">
        <v>0.153129107016987</v>
      </c>
      <c r="F654" s="1" t="n">
        <v>1</v>
      </c>
      <c r="G654" s="1" t="n">
        <v>1</v>
      </c>
    </row>
    <row r="655" customFormat="false" ht="17" hidden="false" customHeight="false" outlineLevel="0" collapsed="false">
      <c r="A655" s="1" t="s">
        <v>661</v>
      </c>
      <c r="B655" s="1" t="n">
        <v>12.5279205457014</v>
      </c>
      <c r="C655" s="1" t="n">
        <v>11.6951878210083</v>
      </c>
      <c r="D655" s="1" t="n">
        <v>0.933529852647501</v>
      </c>
      <c r="E655" s="1" t="n">
        <v>-0.0992319368409453</v>
      </c>
      <c r="F655" s="1" t="n">
        <v>0.9305439578123</v>
      </c>
      <c r="G655" s="1" t="n">
        <v>1</v>
      </c>
    </row>
    <row r="656" customFormat="false" ht="17" hidden="false" customHeight="false" outlineLevel="0" collapsed="false">
      <c r="A656" s="1" t="s">
        <v>662</v>
      </c>
      <c r="B656" s="1" t="n">
        <v>0.743136618468214</v>
      </c>
      <c r="C656" s="1" t="n">
        <v>0.769764814854565</v>
      </c>
      <c r="D656" s="1" t="n">
        <v>1.03583216830472</v>
      </c>
      <c r="E656" s="1" t="n">
        <v>0.050790267919159</v>
      </c>
      <c r="F656" s="1" t="n">
        <v>0.935841843673719</v>
      </c>
      <c r="G656" s="1" t="n">
        <v>1</v>
      </c>
    </row>
    <row r="657" customFormat="false" ht="17" hidden="false" customHeight="false" outlineLevel="0" collapsed="false">
      <c r="A657" s="1" t="s">
        <v>663</v>
      </c>
      <c r="B657" s="1" t="n">
        <v>8775.84588138107</v>
      </c>
      <c r="C657" s="1" t="n">
        <v>8908.18066119826</v>
      </c>
      <c r="D657" s="1" t="n">
        <v>1.01507943298069</v>
      </c>
      <c r="E657" s="1" t="n">
        <v>0.0215926270000213</v>
      </c>
      <c r="F657" s="1" t="n">
        <v>1</v>
      </c>
      <c r="G657" s="1" t="n">
        <v>1</v>
      </c>
    </row>
    <row r="658" customFormat="false" ht="17" hidden="false" customHeight="false" outlineLevel="0" collapsed="false">
      <c r="A658" s="1" t="s">
        <v>664</v>
      </c>
      <c r="B658" s="1" t="n">
        <v>4380.68663530119</v>
      </c>
      <c r="C658" s="1" t="n">
        <v>4447.1175634087</v>
      </c>
      <c r="D658" s="1" t="n">
        <v>1.01516450128439</v>
      </c>
      <c r="E658" s="1" t="n">
        <v>0.0217135263834626</v>
      </c>
      <c r="F658" s="1" t="n">
        <v>1</v>
      </c>
      <c r="G658" s="1" t="n">
        <v>1</v>
      </c>
    </row>
    <row r="659" customFormat="false" ht="17" hidden="false" customHeight="false" outlineLevel="0" collapsed="false">
      <c r="A659" s="1" t="s">
        <v>665</v>
      </c>
      <c r="B659" s="1" t="n">
        <v>3033.78590792523</v>
      </c>
      <c r="C659" s="1" t="n">
        <v>2891.33938517588</v>
      </c>
      <c r="D659" s="1" t="n">
        <v>0.9530466133496</v>
      </c>
      <c r="E659" s="1" t="n">
        <v>-0.0693813170546469</v>
      </c>
      <c r="F659" s="1" t="n">
        <v>0.960061553571009</v>
      </c>
      <c r="G659" s="1" t="n">
        <v>1</v>
      </c>
    </row>
    <row r="660" customFormat="false" ht="17" hidden="false" customHeight="false" outlineLevel="0" collapsed="false">
      <c r="A660" s="1" t="s">
        <v>666</v>
      </c>
      <c r="B660" s="1" t="n">
        <v>9452.70263292367</v>
      </c>
      <c r="C660" s="1" t="n">
        <v>9294.1617470801</v>
      </c>
      <c r="D660" s="1" t="n">
        <v>0.98322798336093</v>
      </c>
      <c r="E660" s="1" t="n">
        <v>-0.0244021184754693</v>
      </c>
      <c r="F660" s="1" t="n">
        <v>0.897105804728917</v>
      </c>
      <c r="G660" s="1" t="n">
        <v>1</v>
      </c>
    </row>
    <row r="661" customFormat="false" ht="17" hidden="false" customHeight="false" outlineLevel="0" collapsed="false">
      <c r="A661" s="1" t="s">
        <v>667</v>
      </c>
      <c r="B661" s="1" t="n">
        <v>392.688587958434</v>
      </c>
      <c r="C661" s="1" t="n">
        <v>383.191166830518</v>
      </c>
      <c r="D661" s="1" t="n">
        <v>0.975814369403266</v>
      </c>
      <c r="E661" s="1" t="n">
        <v>-0.0353213669890745</v>
      </c>
      <c r="F661" s="1" t="n">
        <v>0.966897409119369</v>
      </c>
      <c r="G661" s="1" t="n">
        <v>1</v>
      </c>
    </row>
    <row r="662" customFormat="false" ht="17" hidden="false" customHeight="false" outlineLevel="0" collapsed="false">
      <c r="A662" s="1" t="s">
        <v>668</v>
      </c>
      <c r="B662" s="1" t="n">
        <v>309.983915986445</v>
      </c>
      <c r="C662" s="1" t="n">
        <v>299.297771498481</v>
      </c>
      <c r="D662" s="1" t="n">
        <v>0.965526777562125</v>
      </c>
      <c r="E662" s="1" t="n">
        <v>-0.0506118239865487</v>
      </c>
      <c r="F662" s="1" t="n">
        <v>0.992349839179856</v>
      </c>
      <c r="G662" s="1" t="n">
        <v>1</v>
      </c>
    </row>
    <row r="663" customFormat="false" ht="17" hidden="false" customHeight="false" outlineLevel="0" collapsed="false">
      <c r="A663" s="1" t="s">
        <v>669</v>
      </c>
      <c r="B663" s="1" t="n">
        <v>6.07618166257022</v>
      </c>
      <c r="C663" s="1" t="n">
        <v>6.61203591827443</v>
      </c>
      <c r="D663" s="1" t="n">
        <v>1.08818930793414</v>
      </c>
      <c r="E663" s="1" t="n">
        <v>0.12192955829797</v>
      </c>
      <c r="F663" s="1" t="n">
        <v>0.88320172684618</v>
      </c>
      <c r="G663" s="1" t="n">
        <v>1</v>
      </c>
    </row>
    <row r="664" customFormat="false" ht="17" hidden="false" customHeight="false" outlineLevel="0" collapsed="false">
      <c r="A664" s="1" t="s">
        <v>670</v>
      </c>
      <c r="B664" s="1" t="n">
        <v>1.27825276220961</v>
      </c>
      <c r="C664" s="1" t="n">
        <v>0.905312909572381</v>
      </c>
      <c r="D664" s="1" t="n">
        <v>0.708242482502006</v>
      </c>
      <c r="E664" s="1" t="n">
        <v>-0.497684711400309</v>
      </c>
      <c r="F664" s="1" t="n">
        <v>0.876558353693086</v>
      </c>
      <c r="G664" s="1" t="n">
        <v>1</v>
      </c>
    </row>
    <row r="665" customFormat="false" ht="17" hidden="false" customHeight="false" outlineLevel="0" collapsed="false">
      <c r="A665" s="1" t="s">
        <v>671</v>
      </c>
      <c r="B665" s="1" t="n">
        <v>3.73597730980565</v>
      </c>
      <c r="C665" s="1" t="n">
        <v>3.34469548386912</v>
      </c>
      <c r="D665" s="1" t="n">
        <v>0.895266541124449</v>
      </c>
      <c r="E665" s="1" t="n">
        <v>-0.159610825571939</v>
      </c>
      <c r="F665" s="1" t="n">
        <v>1</v>
      </c>
      <c r="G665" s="1" t="n">
        <v>1</v>
      </c>
    </row>
    <row r="666" customFormat="false" ht="17" hidden="false" customHeight="false" outlineLevel="0" collapsed="false">
      <c r="A666" s="1" t="s">
        <v>672</v>
      </c>
      <c r="B666" s="1" t="n">
        <v>2.20645211723811</v>
      </c>
      <c r="C666" s="1" t="n">
        <v>2.04638052367088</v>
      </c>
      <c r="D666" s="1" t="n">
        <v>0.927452949322284</v>
      </c>
      <c r="E666" s="1" t="n">
        <v>-0.108654000756282</v>
      </c>
      <c r="F666" s="1" t="n">
        <v>0.858005607227353</v>
      </c>
      <c r="G666" s="1" t="n">
        <v>1</v>
      </c>
    </row>
    <row r="667" customFormat="false" ht="17" hidden="false" customHeight="false" outlineLevel="0" collapsed="false">
      <c r="A667" s="1" t="s">
        <v>673</v>
      </c>
      <c r="B667" s="1" t="n">
        <v>3.31783259975058</v>
      </c>
      <c r="C667" s="1" t="n">
        <v>3.39166139341569</v>
      </c>
      <c r="D667" s="1" t="n">
        <v>1.02225211533296</v>
      </c>
      <c r="E667" s="1" t="n">
        <v>0.0317510482173879</v>
      </c>
      <c r="F667" s="1" t="n">
        <v>1</v>
      </c>
      <c r="G667" s="1" t="n">
        <v>1</v>
      </c>
    </row>
    <row r="668" customFormat="false" ht="17" hidden="false" customHeight="false" outlineLevel="0" collapsed="false">
      <c r="A668" s="1" t="s">
        <v>674</v>
      </c>
      <c r="B668" s="1" t="n">
        <v>1.93495176741098</v>
      </c>
      <c r="C668" s="1" t="n">
        <v>1.33048303505765</v>
      </c>
      <c r="D668" s="1" t="n">
        <v>0.687605271338558</v>
      </c>
      <c r="E668" s="1" t="n">
        <v>-0.540347490000349</v>
      </c>
      <c r="F668" s="1" t="n">
        <v>0.89011630543115</v>
      </c>
      <c r="G668" s="1" t="n">
        <v>1</v>
      </c>
    </row>
    <row r="669" customFormat="false" ht="17" hidden="false" customHeight="false" outlineLevel="0" collapsed="false">
      <c r="A669" s="1" t="s">
        <v>675</v>
      </c>
      <c r="B669" s="1" t="n">
        <v>56.2582826499056</v>
      </c>
      <c r="C669" s="1" t="n">
        <v>54.0661927685363</v>
      </c>
      <c r="D669" s="1" t="n">
        <v>0.961035250666812</v>
      </c>
      <c r="E669" s="1" t="n">
        <v>-0.0573387450231021</v>
      </c>
      <c r="F669" s="1" t="n">
        <v>1</v>
      </c>
      <c r="G669" s="1" t="n">
        <v>1</v>
      </c>
    </row>
    <row r="670" customFormat="false" ht="17" hidden="false" customHeight="false" outlineLevel="0" collapsed="false">
      <c r="A670" s="1" t="s">
        <v>676</v>
      </c>
      <c r="B670" s="1" t="n">
        <v>0.197359544578386</v>
      </c>
      <c r="C670" s="1" t="n">
        <v>0.21212056240145</v>
      </c>
      <c r="D670" s="1" t="n">
        <v>1.0747925206992</v>
      </c>
      <c r="E670" s="1" t="n">
        <v>0.104058187025945</v>
      </c>
      <c r="F670" s="1" t="n">
        <v>1</v>
      </c>
      <c r="G670" s="1" t="n">
        <v>1</v>
      </c>
    </row>
    <row r="671" customFormat="false" ht="17" hidden="false" customHeight="false" outlineLevel="0" collapsed="false">
      <c r="A671" s="1" t="s">
        <v>677</v>
      </c>
      <c r="B671" s="1" t="n">
        <v>12.6296275008392</v>
      </c>
      <c r="C671" s="1" t="n">
        <v>12.3313237404268</v>
      </c>
      <c r="D671" s="1" t="n">
        <v>0.97638063668999</v>
      </c>
      <c r="E671" s="1" t="n">
        <v>-0.0344844106125474</v>
      </c>
      <c r="F671" s="1" t="n">
        <v>0.880392153720122</v>
      </c>
      <c r="G671" s="1" t="n">
        <v>1</v>
      </c>
    </row>
    <row r="672" customFormat="false" ht="17" hidden="false" customHeight="false" outlineLevel="0" collapsed="false">
      <c r="A672" s="1" t="s">
        <v>678</v>
      </c>
      <c r="B672" s="1" t="n">
        <v>2.61246232979183</v>
      </c>
      <c r="C672" s="1" t="n">
        <v>3.06350783091505</v>
      </c>
      <c r="D672" s="1" t="n">
        <v>1.17265148514473</v>
      </c>
      <c r="E672" s="1" t="n">
        <v>0.229774304617269</v>
      </c>
      <c r="F672" s="1" t="n">
        <v>0.887768873723276</v>
      </c>
      <c r="G672" s="1" t="n">
        <v>1</v>
      </c>
    </row>
    <row r="673" customFormat="false" ht="17" hidden="false" customHeight="false" outlineLevel="0" collapsed="false">
      <c r="A673" s="1" t="s">
        <v>679</v>
      </c>
      <c r="B673" s="1" t="n">
        <v>140.344256852351</v>
      </c>
      <c r="C673" s="1" t="n">
        <v>139.992754915209</v>
      </c>
      <c r="D673" s="1" t="n">
        <v>0.997495430557507</v>
      </c>
      <c r="E673" s="1" t="n">
        <v>-0.0036178624016257</v>
      </c>
      <c r="F673" s="1" t="n">
        <v>1</v>
      </c>
      <c r="G673" s="1" t="n">
        <v>1</v>
      </c>
    </row>
    <row r="674" customFormat="false" ht="17" hidden="false" customHeight="false" outlineLevel="0" collapsed="false">
      <c r="A674" s="1" t="s">
        <v>680</v>
      </c>
      <c r="B674" s="1" t="n">
        <v>1.47104352462395</v>
      </c>
      <c r="C674" s="1" t="n">
        <v>1.27397125884083</v>
      </c>
      <c r="D674" s="1" t="n">
        <v>0.866032335220337</v>
      </c>
      <c r="E674" s="1" t="n">
        <v>-0.207507202740065</v>
      </c>
      <c r="F674" s="1" t="n">
        <v>1</v>
      </c>
      <c r="G674" s="1" t="n">
        <v>1</v>
      </c>
    </row>
    <row r="675" customFormat="false" ht="17" hidden="false" customHeight="false" outlineLevel="0" collapsed="false">
      <c r="A675" s="1" t="s">
        <v>681</v>
      </c>
      <c r="B675" s="1" t="n">
        <v>1.05146124086719</v>
      </c>
      <c r="C675" s="1" t="n">
        <v>1.00274150260191</v>
      </c>
      <c r="D675" s="1" t="n">
        <v>0.953664732115943</v>
      </c>
      <c r="E675" s="1" t="n">
        <v>-0.0684459296272393</v>
      </c>
      <c r="F675" s="1" t="n">
        <v>0.9045530820514</v>
      </c>
      <c r="G675" s="1" t="n">
        <v>1</v>
      </c>
    </row>
    <row r="676" customFormat="false" ht="17" hidden="false" customHeight="false" outlineLevel="0" collapsed="false">
      <c r="A676" s="1" t="s">
        <v>682</v>
      </c>
      <c r="B676" s="1" t="n">
        <v>41.4338270663103</v>
      </c>
      <c r="C676" s="1" t="n">
        <v>38.2504067125471</v>
      </c>
      <c r="D676" s="1" t="n">
        <v>0.923168565899826</v>
      </c>
      <c r="E676" s="1" t="n">
        <v>-0.115333994162754</v>
      </c>
      <c r="F676" s="1" t="n">
        <v>1</v>
      </c>
      <c r="G676" s="1" t="n">
        <v>1</v>
      </c>
    </row>
    <row r="677" customFormat="false" ht="17" hidden="false" customHeight="false" outlineLevel="0" collapsed="false">
      <c r="A677" s="1" t="s">
        <v>683</v>
      </c>
      <c r="B677" s="1" t="n">
        <v>141.061888019104</v>
      </c>
      <c r="C677" s="1" t="n">
        <v>141.891947161796</v>
      </c>
      <c r="D677" s="1" t="n">
        <v>1.00588436149798</v>
      </c>
      <c r="E677" s="1" t="n">
        <v>0.00846445953444102</v>
      </c>
      <c r="F677" s="1" t="n">
        <v>0.866040551881298</v>
      </c>
      <c r="G677" s="1" t="n">
        <v>1</v>
      </c>
    </row>
    <row r="678" customFormat="false" ht="17" hidden="false" customHeight="false" outlineLevel="0" collapsed="false">
      <c r="A678" s="1" t="s">
        <v>684</v>
      </c>
      <c r="B678" s="1" t="n">
        <v>8.86317828921015</v>
      </c>
      <c r="C678" s="1" t="n">
        <v>8.78144961715094</v>
      </c>
      <c r="D678" s="1" t="n">
        <v>0.990778852755484</v>
      </c>
      <c r="E678" s="1" t="n">
        <v>-0.0133650189457822</v>
      </c>
      <c r="F678" s="1" t="n">
        <v>0.962082483515074</v>
      </c>
      <c r="G678" s="1" t="n">
        <v>1</v>
      </c>
    </row>
    <row r="679" customFormat="false" ht="17" hidden="false" customHeight="false" outlineLevel="0" collapsed="false">
      <c r="A679" s="1" t="s">
        <v>685</v>
      </c>
      <c r="B679" s="1" t="n">
        <v>1.09331604056176</v>
      </c>
      <c r="C679" s="1" t="n">
        <v>0.978856751023014</v>
      </c>
      <c r="D679" s="1" t="n">
        <v>0.895309969585797</v>
      </c>
      <c r="E679" s="1" t="n">
        <v>-0.159540843613103</v>
      </c>
      <c r="F679" s="1" t="n">
        <v>1</v>
      </c>
      <c r="G679" s="1" t="n">
        <v>1</v>
      </c>
    </row>
    <row r="680" customFormat="false" ht="17" hidden="false" customHeight="false" outlineLevel="0" collapsed="false">
      <c r="A680" s="1" t="s">
        <v>686</v>
      </c>
      <c r="B680" s="1" t="n">
        <v>0.869011332869759</v>
      </c>
      <c r="C680" s="1" t="n">
        <v>1.15988288439616</v>
      </c>
      <c r="D680" s="1" t="n">
        <v>1.33471548704187</v>
      </c>
      <c r="E680" s="1" t="n">
        <v>0.416532244400592</v>
      </c>
      <c r="F680" s="1" t="n">
        <v>0.898044531385709</v>
      </c>
      <c r="G680" s="1" t="n">
        <v>1</v>
      </c>
    </row>
    <row r="681" customFormat="false" ht="17" hidden="false" customHeight="false" outlineLevel="0" collapsed="false">
      <c r="A681" s="1" t="s">
        <v>687</v>
      </c>
      <c r="B681" s="1" t="n">
        <v>0.601106145371327</v>
      </c>
      <c r="C681" s="1" t="n">
        <v>0.885078793599707</v>
      </c>
      <c r="D681" s="1" t="n">
        <v>1.47241681093272</v>
      </c>
      <c r="E681" s="1" t="n">
        <v>0.558186126520846</v>
      </c>
      <c r="F681" s="1" t="n">
        <v>1</v>
      </c>
      <c r="G681" s="1" t="n">
        <v>1</v>
      </c>
    </row>
    <row r="682" customFormat="false" ht="17" hidden="false" customHeight="false" outlineLevel="0" collapsed="false">
      <c r="A682" s="1" t="s">
        <v>688</v>
      </c>
      <c r="B682" s="1" t="n">
        <v>0.629069141291544</v>
      </c>
      <c r="C682" s="1" t="n">
        <v>0.540845614812216</v>
      </c>
      <c r="D682" s="1" t="n">
        <v>0.859755437537126</v>
      </c>
      <c r="E682" s="1" t="n">
        <v>-0.218001759758397</v>
      </c>
      <c r="F682" s="1" t="n">
        <v>1</v>
      </c>
      <c r="G682" s="1" t="n">
        <v>1</v>
      </c>
    </row>
    <row r="683" customFormat="false" ht="17" hidden="false" customHeight="false" outlineLevel="0" collapsed="false">
      <c r="A683" s="1" t="s">
        <v>689</v>
      </c>
      <c r="B683" s="1" t="n">
        <v>11.7550397803792</v>
      </c>
      <c r="C683" s="1" t="n">
        <v>11.5829951975808</v>
      </c>
      <c r="D683" s="1" t="n">
        <v>0.985364185403646</v>
      </c>
      <c r="E683" s="1" t="n">
        <v>-0.0212710592830787</v>
      </c>
      <c r="F683" s="1" t="n">
        <v>1</v>
      </c>
      <c r="G683" s="1" t="n">
        <v>1</v>
      </c>
    </row>
    <row r="684" customFormat="false" ht="17" hidden="false" customHeight="false" outlineLevel="0" collapsed="false">
      <c r="A684" s="1" t="s">
        <v>690</v>
      </c>
      <c r="B684" s="1" t="n">
        <v>0.649884276193972</v>
      </c>
      <c r="C684" s="1" t="n">
        <v>0.588449520630959</v>
      </c>
      <c r="D684" s="1" t="n">
        <v>0.905468161312035</v>
      </c>
      <c r="E684" s="1" t="n">
        <v>-0.143264181845325</v>
      </c>
      <c r="F684" s="1" t="n">
        <v>1</v>
      </c>
      <c r="G684" s="1" t="n">
        <v>1</v>
      </c>
    </row>
    <row r="685" customFormat="false" ht="17" hidden="false" customHeight="false" outlineLevel="0" collapsed="false">
      <c r="A685" s="1" t="s">
        <v>691</v>
      </c>
      <c r="B685" s="1" t="n">
        <v>14.3568810931321</v>
      </c>
      <c r="C685" s="1" t="n">
        <v>13.9365052307834</v>
      </c>
      <c r="D685" s="1" t="n">
        <v>0.970719555339232</v>
      </c>
      <c r="E685" s="1" t="n">
        <v>-0.0428735392639078</v>
      </c>
      <c r="F685" s="1" t="n">
        <v>0.900232844238539</v>
      </c>
      <c r="G685" s="1" t="n">
        <v>1</v>
      </c>
    </row>
    <row r="686" customFormat="false" ht="17" hidden="false" customHeight="false" outlineLevel="0" collapsed="false">
      <c r="A686" s="1" t="s">
        <v>692</v>
      </c>
      <c r="B686" s="1" t="n">
        <v>69.7854906208277</v>
      </c>
      <c r="C686" s="1" t="n">
        <v>64.0912542668996</v>
      </c>
      <c r="D686" s="1" t="n">
        <v>0.918403721127833</v>
      </c>
      <c r="E686" s="1" t="n">
        <v>-0.122799607444978</v>
      </c>
      <c r="F686" s="1" t="n">
        <v>0.85870597085958</v>
      </c>
      <c r="G686" s="1" t="n">
        <v>1</v>
      </c>
    </row>
    <row r="687" customFormat="false" ht="17" hidden="false" customHeight="false" outlineLevel="0" collapsed="false">
      <c r="A687" s="1" t="s">
        <v>693</v>
      </c>
      <c r="B687" s="1" t="n">
        <v>0.891753703543089</v>
      </c>
      <c r="C687" s="1" t="n">
        <v>0.942838662853895</v>
      </c>
      <c r="D687" s="1" t="n">
        <v>1.05728595138752</v>
      </c>
      <c r="E687" s="1" t="n">
        <v>0.0803656178333917</v>
      </c>
      <c r="F687" s="1" t="n">
        <v>1</v>
      </c>
      <c r="G687" s="1" t="n">
        <v>1</v>
      </c>
    </row>
    <row r="688" customFormat="false" ht="17" hidden="false" customHeight="false" outlineLevel="0" collapsed="false">
      <c r="A688" s="1" t="s">
        <v>694</v>
      </c>
      <c r="B688" s="1" t="n">
        <v>0.916568145835604</v>
      </c>
      <c r="C688" s="1" t="n">
        <v>0.623582471583942</v>
      </c>
      <c r="D688" s="1" t="n">
        <v>0.680344908796108</v>
      </c>
      <c r="E688" s="1" t="n">
        <v>-0.555661771970308</v>
      </c>
      <c r="F688" s="1" t="n">
        <v>1</v>
      </c>
      <c r="G688" s="1" t="n">
        <v>1</v>
      </c>
    </row>
    <row r="689" customFormat="false" ht="17" hidden="false" customHeight="false" outlineLevel="0" collapsed="false">
      <c r="A689" s="1" t="s">
        <v>695</v>
      </c>
      <c r="B689" s="1" t="n">
        <v>5.88961727128459</v>
      </c>
      <c r="C689" s="1" t="n">
        <v>5.12207700303956</v>
      </c>
      <c r="D689" s="1" t="n">
        <v>0.869679092394127</v>
      </c>
      <c r="E689" s="1" t="n">
        <v>-0.201444943602218</v>
      </c>
      <c r="F689" s="1" t="n">
        <v>0.992413815403644</v>
      </c>
      <c r="G689" s="1" t="n">
        <v>1</v>
      </c>
    </row>
    <row r="690" customFormat="false" ht="17" hidden="false" customHeight="false" outlineLevel="0" collapsed="false">
      <c r="A690" s="1" t="s">
        <v>696</v>
      </c>
      <c r="B690" s="1" t="n">
        <v>6.21387872609954</v>
      </c>
      <c r="C690" s="1" t="n">
        <v>6.88932665968783</v>
      </c>
      <c r="D690" s="1" t="n">
        <v>1.10869988993368</v>
      </c>
      <c r="E690" s="1" t="n">
        <v>0.148868900307284</v>
      </c>
      <c r="F690" s="1" t="n">
        <v>0.910169662893123</v>
      </c>
      <c r="G690" s="1" t="n">
        <v>1</v>
      </c>
    </row>
    <row r="691" customFormat="false" ht="17" hidden="false" customHeight="false" outlineLevel="0" collapsed="false">
      <c r="A691" s="1" t="s">
        <v>697</v>
      </c>
      <c r="B691" s="1" t="n">
        <v>2.16560545651257</v>
      </c>
      <c r="C691" s="1" t="n">
        <v>2.32537683099431</v>
      </c>
      <c r="D691" s="1" t="n">
        <v>1.07377676944859</v>
      </c>
      <c r="E691" s="1" t="n">
        <v>0.102694098459727</v>
      </c>
      <c r="F691" s="1" t="n">
        <v>0.991631846641624</v>
      </c>
      <c r="G691" s="1" t="n">
        <v>1</v>
      </c>
    </row>
    <row r="692" customFormat="false" ht="17" hidden="false" customHeight="false" outlineLevel="0" collapsed="false">
      <c r="A692" s="1" t="s">
        <v>698</v>
      </c>
      <c r="B692" s="1" t="n">
        <v>1.05827507787885</v>
      </c>
      <c r="C692" s="1" t="n">
        <v>0.572106159702606</v>
      </c>
      <c r="D692" s="1" t="n">
        <v>0.540602506532899</v>
      </c>
      <c r="E692" s="1" t="n">
        <v>-0.887359893865291</v>
      </c>
      <c r="F692" s="1" t="n">
        <v>0.93028142704491</v>
      </c>
      <c r="G692" s="1" t="n">
        <v>1</v>
      </c>
    </row>
    <row r="693" customFormat="false" ht="17" hidden="false" customHeight="false" outlineLevel="0" collapsed="false">
      <c r="A693" s="1" t="s">
        <v>699</v>
      </c>
      <c r="B693" s="1" t="n">
        <v>28.3326935476494</v>
      </c>
      <c r="C693" s="1" t="n">
        <v>25.7641133414524</v>
      </c>
      <c r="D693" s="1" t="n">
        <v>0.909342180902172</v>
      </c>
      <c r="E693" s="1" t="n">
        <v>-0.137104819392512</v>
      </c>
      <c r="F693" s="1" t="n">
        <v>0.878415374103092</v>
      </c>
      <c r="G693" s="1" t="n">
        <v>1</v>
      </c>
    </row>
    <row r="694" customFormat="false" ht="17" hidden="false" customHeight="false" outlineLevel="0" collapsed="false">
      <c r="A694" s="1" t="s">
        <v>700</v>
      </c>
      <c r="B694" s="1" t="n">
        <v>7.82955682817913</v>
      </c>
      <c r="C694" s="1" t="n">
        <v>8.35414856385243</v>
      </c>
      <c r="D694" s="1" t="n">
        <v>1.06700145962097</v>
      </c>
      <c r="E694" s="1" t="n">
        <v>0.0935621497204353</v>
      </c>
      <c r="F694" s="1" t="n">
        <v>0.986517594057281</v>
      </c>
      <c r="G694" s="1" t="n">
        <v>1</v>
      </c>
    </row>
    <row r="695" customFormat="false" ht="17" hidden="false" customHeight="false" outlineLevel="0" collapsed="false">
      <c r="A695" s="1" t="s">
        <v>701</v>
      </c>
      <c r="B695" s="1" t="n">
        <v>12.2996515697608</v>
      </c>
      <c r="C695" s="1" t="n">
        <v>12.0583668551107</v>
      </c>
      <c r="D695" s="1" t="n">
        <v>0.980382800823126</v>
      </c>
      <c r="E695" s="1" t="n">
        <v>-0.0285829201326662</v>
      </c>
      <c r="F695" s="1" t="n">
        <v>0.990965212482956</v>
      </c>
      <c r="G695" s="1" t="n">
        <v>1</v>
      </c>
    </row>
    <row r="696" customFormat="false" ht="17" hidden="false" customHeight="false" outlineLevel="0" collapsed="false">
      <c r="A696" s="1" t="s">
        <v>702</v>
      </c>
      <c r="B696" s="1" t="n">
        <v>0.907925853772765</v>
      </c>
      <c r="C696" s="1" t="n">
        <v>0.99829986128693</v>
      </c>
      <c r="D696" s="1" t="n">
        <v>1.09953897351709</v>
      </c>
      <c r="E696" s="1" t="n">
        <v>0.136898741894857</v>
      </c>
      <c r="F696" s="1" t="n">
        <v>1</v>
      </c>
      <c r="G696" s="1" t="n">
        <v>1</v>
      </c>
    </row>
    <row r="697" customFormat="false" ht="17" hidden="false" customHeight="false" outlineLevel="0" collapsed="false">
      <c r="A697" s="1" t="s">
        <v>703</v>
      </c>
      <c r="B697" s="1" t="n">
        <v>165.409588399179</v>
      </c>
      <c r="C697" s="1" t="n">
        <v>169.548621995284</v>
      </c>
      <c r="D697" s="1" t="n">
        <v>1.02502293631319</v>
      </c>
      <c r="E697" s="1" t="n">
        <v>0.0356561923990914</v>
      </c>
      <c r="F697" s="1" t="n">
        <v>0.882312842531108</v>
      </c>
      <c r="G697" s="1" t="n">
        <v>1</v>
      </c>
    </row>
    <row r="698" customFormat="false" ht="17" hidden="false" customHeight="false" outlineLevel="0" collapsed="false">
      <c r="A698" s="1" t="s">
        <v>704</v>
      </c>
      <c r="B698" s="1" t="n">
        <v>1.21958410101255</v>
      </c>
      <c r="C698" s="1" t="n">
        <v>1.03270658953476</v>
      </c>
      <c r="D698" s="1" t="n">
        <v>0.846769475493628</v>
      </c>
      <c r="E698" s="1" t="n">
        <v>-0.239958831148493</v>
      </c>
      <c r="F698" s="1" t="n">
        <v>1</v>
      </c>
      <c r="G698" s="1" t="n">
        <v>1</v>
      </c>
    </row>
    <row r="699" customFormat="false" ht="17" hidden="false" customHeight="false" outlineLevel="0" collapsed="false">
      <c r="A699" s="1" t="s">
        <v>705</v>
      </c>
      <c r="B699" s="1" t="n">
        <v>0.815426163061378</v>
      </c>
      <c r="C699" s="1" t="n">
        <v>1.1317201441014</v>
      </c>
      <c r="D699" s="1" t="n">
        <v>1.38788794788304</v>
      </c>
      <c r="E699" s="1" t="n">
        <v>0.472891095611397</v>
      </c>
      <c r="F699" s="1" t="n">
        <v>0.869274331219727</v>
      </c>
      <c r="G699" s="1" t="n">
        <v>1</v>
      </c>
    </row>
    <row r="700" customFormat="false" ht="17" hidden="false" customHeight="false" outlineLevel="0" collapsed="false">
      <c r="A700" s="1" t="s">
        <v>706</v>
      </c>
      <c r="B700" s="1" t="n">
        <v>0.802593387885556</v>
      </c>
      <c r="C700" s="1" t="n">
        <v>0.96117170672048</v>
      </c>
      <c r="D700" s="1" t="n">
        <v>1.19758238882668</v>
      </c>
      <c r="E700" s="1" t="n">
        <v>0.260124910961847</v>
      </c>
      <c r="F700" s="1" t="n">
        <v>1</v>
      </c>
      <c r="G700" s="1" t="n">
        <v>1</v>
      </c>
    </row>
    <row r="701" customFormat="false" ht="17" hidden="false" customHeight="false" outlineLevel="0" collapsed="false">
      <c r="A701" s="1" t="s">
        <v>707</v>
      </c>
      <c r="B701" s="1" t="n">
        <v>0.550068676381668</v>
      </c>
      <c r="C701" s="1" t="n">
        <v>0.606136894072595</v>
      </c>
      <c r="D701" s="1" t="n">
        <v>1.10192948644111</v>
      </c>
      <c r="E701" s="1" t="n">
        <v>0.140031907378637</v>
      </c>
      <c r="F701" s="1" t="n">
        <v>0.949330708488388</v>
      </c>
      <c r="G701" s="1" t="n">
        <v>1</v>
      </c>
    </row>
    <row r="702" customFormat="false" ht="17" hidden="false" customHeight="false" outlineLevel="0" collapsed="false">
      <c r="A702" s="1" t="s">
        <v>708</v>
      </c>
      <c r="B702" s="1" t="n">
        <v>103.366893240162</v>
      </c>
      <c r="C702" s="1" t="n">
        <v>109.179349843851</v>
      </c>
      <c r="D702" s="1" t="n">
        <v>1.05623131760557</v>
      </c>
      <c r="E702" s="1" t="n">
        <v>0.0789258235380937</v>
      </c>
      <c r="F702" s="1" t="n">
        <v>1</v>
      </c>
      <c r="G702" s="1" t="n">
        <v>1</v>
      </c>
    </row>
    <row r="703" customFormat="false" ht="17" hidden="false" customHeight="false" outlineLevel="0" collapsed="false">
      <c r="A703" s="1" t="s">
        <v>709</v>
      </c>
      <c r="B703" s="1" t="n">
        <v>33.0034485225792</v>
      </c>
      <c r="C703" s="1" t="n">
        <v>26.8156300419349</v>
      </c>
      <c r="D703" s="1" t="n">
        <v>0.812509941910742</v>
      </c>
      <c r="E703" s="1" t="n">
        <v>-0.299542628864973</v>
      </c>
      <c r="F703" s="1" t="n">
        <v>0.887029993536973</v>
      </c>
      <c r="G703" s="1" t="n">
        <v>1</v>
      </c>
    </row>
    <row r="704" customFormat="false" ht="17" hidden="false" customHeight="false" outlineLevel="0" collapsed="false">
      <c r="A704" s="1" t="s">
        <v>710</v>
      </c>
      <c r="B704" s="1" t="n">
        <v>12.2635017086728</v>
      </c>
      <c r="C704" s="1" t="n">
        <v>12.8188400250296</v>
      </c>
      <c r="D704" s="1" t="n">
        <v>1.04528382916635</v>
      </c>
      <c r="E704" s="1" t="n">
        <v>0.0638947349685238</v>
      </c>
      <c r="F704" s="1" t="n">
        <v>1</v>
      </c>
      <c r="G704" s="1" t="n">
        <v>1</v>
      </c>
    </row>
    <row r="705" customFormat="false" ht="17" hidden="false" customHeight="false" outlineLevel="0" collapsed="false">
      <c r="A705" s="1" t="s">
        <v>711</v>
      </c>
      <c r="B705" s="1" t="n">
        <v>13.0542502201397</v>
      </c>
      <c r="C705" s="1" t="n">
        <v>13.7551359757784</v>
      </c>
      <c r="D705" s="1" t="n">
        <v>1.05369023450749</v>
      </c>
      <c r="E705" s="1" t="n">
        <v>0.075450803575502</v>
      </c>
      <c r="F705" s="1" t="n">
        <v>1</v>
      </c>
      <c r="G705" s="1" t="n">
        <v>1</v>
      </c>
    </row>
    <row r="706" customFormat="false" ht="17" hidden="false" customHeight="false" outlineLevel="0" collapsed="false">
      <c r="A706" s="1" t="s">
        <v>712</v>
      </c>
      <c r="B706" s="1" t="n">
        <v>1.96713201355735</v>
      </c>
      <c r="C706" s="1" t="n">
        <v>1.81661922029113</v>
      </c>
      <c r="D706" s="1" t="n">
        <v>0.92348617569696</v>
      </c>
      <c r="E706" s="1" t="n">
        <v>-0.114837730217514</v>
      </c>
      <c r="F706" s="1" t="n">
        <v>0.985067912737993</v>
      </c>
      <c r="G706" s="1" t="n">
        <v>1</v>
      </c>
    </row>
    <row r="707" customFormat="false" ht="17" hidden="false" customHeight="false" outlineLevel="0" collapsed="false">
      <c r="A707" s="1" t="s">
        <v>713</v>
      </c>
      <c r="B707" s="1" t="n">
        <v>6.38689786813225</v>
      </c>
      <c r="C707" s="1" t="n">
        <v>6.55846203705697</v>
      </c>
      <c r="D707" s="1" t="n">
        <v>1.02686189328011</v>
      </c>
      <c r="E707" s="1" t="n">
        <v>0.0382421609375264</v>
      </c>
      <c r="F707" s="1" t="n">
        <v>0.912659836297715</v>
      </c>
      <c r="G707" s="1" t="n">
        <v>1</v>
      </c>
    </row>
    <row r="708" customFormat="false" ht="17" hidden="false" customHeight="false" outlineLevel="0" collapsed="false">
      <c r="A708" s="1" t="s">
        <v>714</v>
      </c>
      <c r="B708" s="1" t="n">
        <v>1.18868208271521</v>
      </c>
      <c r="C708" s="1" t="n">
        <v>1.30820985200527</v>
      </c>
      <c r="D708" s="1" t="n">
        <v>1.10055486746889</v>
      </c>
      <c r="E708" s="1" t="n">
        <v>0.13823107167388</v>
      </c>
      <c r="F708" s="1" t="n">
        <v>1</v>
      </c>
      <c r="G708" s="1" t="n">
        <v>1</v>
      </c>
    </row>
    <row r="709" customFormat="false" ht="17" hidden="false" customHeight="false" outlineLevel="0" collapsed="false">
      <c r="A709" s="1" t="s">
        <v>715</v>
      </c>
      <c r="B709" s="1" t="n">
        <v>1.04132139320632</v>
      </c>
      <c r="C709" s="1" t="n">
        <v>0.894689048710618</v>
      </c>
      <c r="D709" s="1" t="n">
        <v>0.859186274811652</v>
      </c>
      <c r="E709" s="1" t="n">
        <v>-0.218957147908686</v>
      </c>
      <c r="F709" s="1" t="n">
        <v>1</v>
      </c>
      <c r="G709" s="1" t="n">
        <v>1</v>
      </c>
    </row>
    <row r="710" customFormat="false" ht="17" hidden="false" customHeight="false" outlineLevel="0" collapsed="false">
      <c r="A710" s="1" t="s">
        <v>716</v>
      </c>
      <c r="B710" s="1" t="n">
        <v>2.74142694436322</v>
      </c>
      <c r="C710" s="1" t="n">
        <v>2.33816985461632</v>
      </c>
      <c r="D710" s="1" t="n">
        <v>0.852902485482584</v>
      </c>
      <c r="E710" s="1" t="n">
        <v>-0.22954729092029</v>
      </c>
      <c r="F710" s="1" t="n">
        <v>1</v>
      </c>
      <c r="G710" s="1" t="n">
        <v>1</v>
      </c>
    </row>
    <row r="711" customFormat="false" ht="17" hidden="false" customHeight="false" outlineLevel="0" collapsed="false">
      <c r="A711" s="1" t="s">
        <v>717</v>
      </c>
      <c r="B711" s="1" t="n">
        <v>3.56801166836125</v>
      </c>
      <c r="C711" s="1" t="n">
        <v>2.8893727594893</v>
      </c>
      <c r="D711" s="1" t="n">
        <v>0.809799134097661</v>
      </c>
      <c r="E711" s="1" t="n">
        <v>-0.304363994517691</v>
      </c>
      <c r="F711" s="1" t="n">
        <v>0.931110445097349</v>
      </c>
      <c r="G711" s="1" t="n">
        <v>1</v>
      </c>
    </row>
    <row r="712" customFormat="false" ht="17" hidden="false" customHeight="false" outlineLevel="0" collapsed="false">
      <c r="A712" s="1" t="s">
        <v>718</v>
      </c>
      <c r="B712" s="1" t="n">
        <v>0.443176558189844</v>
      </c>
      <c r="C712" s="1" t="n">
        <v>0.430872790469191</v>
      </c>
      <c r="D712" s="1" t="n">
        <v>0.972237322815747</v>
      </c>
      <c r="E712" s="1" t="n">
        <v>-0.0406195766756465</v>
      </c>
      <c r="F712" s="1" t="n">
        <v>1</v>
      </c>
      <c r="G712" s="1" t="n">
        <v>1</v>
      </c>
    </row>
    <row r="713" customFormat="false" ht="17" hidden="false" customHeight="false" outlineLevel="0" collapsed="false">
      <c r="A713" s="1" t="s">
        <v>719</v>
      </c>
      <c r="B713" s="1" t="n">
        <v>6.10897791933844</v>
      </c>
      <c r="C713" s="1" t="n">
        <v>5.93055358588891</v>
      </c>
      <c r="D713" s="1" t="n">
        <v>0.970793095701867</v>
      </c>
      <c r="E713" s="1" t="n">
        <v>-0.0427642468351702</v>
      </c>
      <c r="F713" s="1" t="n">
        <v>0.892758144224723</v>
      </c>
      <c r="G713" s="1" t="n">
        <v>1</v>
      </c>
    </row>
    <row r="714" customFormat="false" ht="17" hidden="false" customHeight="false" outlineLevel="0" collapsed="false">
      <c r="A714" s="1" t="s">
        <v>720</v>
      </c>
      <c r="B714" s="1" t="n">
        <v>5.42438887758734</v>
      </c>
      <c r="C714" s="1" t="n">
        <v>5.1480763033249</v>
      </c>
      <c r="D714" s="1" t="n">
        <v>0.94906106835295</v>
      </c>
      <c r="E714" s="1" t="n">
        <v>-0.0754271728935027</v>
      </c>
      <c r="F714" s="1" t="n">
        <v>0.874139777082186</v>
      </c>
      <c r="G714" s="1" t="n">
        <v>1</v>
      </c>
    </row>
    <row r="715" customFormat="false" ht="17" hidden="false" customHeight="false" outlineLevel="0" collapsed="false">
      <c r="A715" s="1" t="s">
        <v>721</v>
      </c>
      <c r="B715" s="1" t="n">
        <v>1.72454502177132</v>
      </c>
      <c r="C715" s="1" t="n">
        <v>1.9337556307908</v>
      </c>
      <c r="D715" s="1" t="n">
        <v>1.12131350957982</v>
      </c>
      <c r="E715" s="1" t="n">
        <v>0.165189699624848</v>
      </c>
      <c r="F715" s="1" t="n">
        <v>1</v>
      </c>
      <c r="G715" s="1" t="n">
        <v>1</v>
      </c>
    </row>
    <row r="716" customFormat="false" ht="17" hidden="false" customHeight="false" outlineLevel="0" collapsed="false">
      <c r="A716" s="1" t="s">
        <v>722</v>
      </c>
      <c r="B716" s="1" t="n">
        <v>0.891555019663699</v>
      </c>
      <c r="C716" s="1" t="n">
        <v>1.21031867361943</v>
      </c>
      <c r="D716" s="1" t="n">
        <v>1.35753671610303</v>
      </c>
      <c r="E716" s="1" t="n">
        <v>0.440991217862737</v>
      </c>
      <c r="F716" s="1" t="n">
        <v>0.861933379998308</v>
      </c>
      <c r="G716" s="1" t="n">
        <v>1</v>
      </c>
    </row>
    <row r="717" customFormat="false" ht="17" hidden="false" customHeight="false" outlineLevel="0" collapsed="false">
      <c r="A717" s="1" t="s">
        <v>723</v>
      </c>
      <c r="B717" s="1" t="n">
        <v>0.714495173493844</v>
      </c>
      <c r="C717" s="1" t="n">
        <v>0.795018375320097</v>
      </c>
      <c r="D717" s="1" t="n">
        <v>1.1126994342488</v>
      </c>
      <c r="E717" s="1" t="n">
        <v>0.154063940137679</v>
      </c>
      <c r="F717" s="1" t="n">
        <v>1</v>
      </c>
      <c r="G717" s="1" t="n">
        <v>1</v>
      </c>
    </row>
    <row r="718" customFormat="false" ht="17" hidden="false" customHeight="false" outlineLevel="0" collapsed="false">
      <c r="A718" s="1" t="s">
        <v>724</v>
      </c>
      <c r="B718" s="1" t="n">
        <v>10.9080717724319</v>
      </c>
      <c r="C718" s="1" t="n">
        <v>10.2123043955714</v>
      </c>
      <c r="D718" s="1" t="n">
        <v>0.936215364972305</v>
      </c>
      <c r="E718" s="1" t="n">
        <v>-0.0950876524315495</v>
      </c>
      <c r="F718" s="1" t="n">
        <v>0.956146253180215</v>
      </c>
      <c r="G718" s="1" t="n">
        <v>1</v>
      </c>
    </row>
    <row r="719" customFormat="false" ht="17" hidden="false" customHeight="false" outlineLevel="0" collapsed="false">
      <c r="A719" s="1" t="s">
        <v>725</v>
      </c>
      <c r="B719" s="1" t="n">
        <v>39.7023112330616</v>
      </c>
      <c r="C719" s="1" t="n">
        <v>37.1460928999098</v>
      </c>
      <c r="D719" s="1" t="n">
        <v>0.935615377196905</v>
      </c>
      <c r="E719" s="1" t="n">
        <v>-0.096012521756866</v>
      </c>
      <c r="F719" s="1" t="n">
        <v>0.889218366001399</v>
      </c>
      <c r="G719" s="1" t="n">
        <v>1</v>
      </c>
    </row>
    <row r="720" customFormat="false" ht="17" hidden="false" customHeight="false" outlineLevel="0" collapsed="false">
      <c r="A720" s="1" t="s">
        <v>726</v>
      </c>
      <c r="B720" s="1" t="n">
        <v>615.485886875134</v>
      </c>
      <c r="C720" s="1" t="n">
        <v>608.939810928928</v>
      </c>
      <c r="D720" s="1" t="n">
        <v>0.989364376851204</v>
      </c>
      <c r="E720" s="1" t="n">
        <v>-0.0154261402718995</v>
      </c>
      <c r="F720" s="1" t="n">
        <v>0.978573979057059</v>
      </c>
      <c r="G720" s="1" t="n">
        <v>1</v>
      </c>
    </row>
    <row r="721" customFormat="false" ht="17" hidden="false" customHeight="false" outlineLevel="0" collapsed="false">
      <c r="A721" s="1" t="s">
        <v>727</v>
      </c>
      <c r="B721" s="1" t="n">
        <v>152.800703255106</v>
      </c>
      <c r="C721" s="1" t="n">
        <v>157.847544037384</v>
      </c>
      <c r="D721" s="1" t="n">
        <v>1.03302891069717</v>
      </c>
      <c r="E721" s="1" t="n">
        <v>0.046880630520292</v>
      </c>
      <c r="F721" s="1" t="n">
        <v>0.920312866147318</v>
      </c>
      <c r="G721" s="1" t="n">
        <v>1</v>
      </c>
    </row>
    <row r="722" customFormat="false" ht="17" hidden="false" customHeight="false" outlineLevel="0" collapsed="false">
      <c r="A722" s="1" t="s">
        <v>728</v>
      </c>
      <c r="B722" s="1" t="n">
        <v>1.14907216340179</v>
      </c>
      <c r="C722" s="1" t="n">
        <v>1.07054643416396</v>
      </c>
      <c r="D722" s="1" t="n">
        <v>0.93166162079381</v>
      </c>
      <c r="E722" s="1" t="n">
        <v>-0.102122031257837</v>
      </c>
      <c r="F722" s="1" t="n">
        <v>0.875032867480189</v>
      </c>
      <c r="G722" s="1" t="n">
        <v>1</v>
      </c>
    </row>
    <row r="723" customFormat="false" ht="17" hidden="false" customHeight="false" outlineLevel="0" collapsed="false">
      <c r="A723" s="1" t="s">
        <v>729</v>
      </c>
      <c r="B723" s="1" t="n">
        <v>0.980618501674587</v>
      </c>
      <c r="C723" s="1" t="n">
        <v>1.06857670221829</v>
      </c>
      <c r="D723" s="1" t="n">
        <v>1.08969665613436</v>
      </c>
      <c r="E723" s="1" t="n">
        <v>0.12392658124266</v>
      </c>
      <c r="F723" s="1" t="n">
        <v>0.975146701743305</v>
      </c>
      <c r="G723" s="1" t="n">
        <v>1</v>
      </c>
    </row>
    <row r="724" customFormat="false" ht="17" hidden="false" customHeight="false" outlineLevel="0" collapsed="false">
      <c r="A724" s="1" t="s">
        <v>730</v>
      </c>
      <c r="B724" s="1" t="n">
        <v>1.4089856506666</v>
      </c>
      <c r="C724" s="1" t="n">
        <v>1.42446133389404</v>
      </c>
      <c r="D724" s="1" t="n">
        <v>1.01098356340259</v>
      </c>
      <c r="E724" s="1" t="n">
        <v>0.0157595420576133</v>
      </c>
      <c r="F724" s="1" t="n">
        <v>0.99845575586303</v>
      </c>
      <c r="G724" s="1" t="n">
        <v>1</v>
      </c>
    </row>
    <row r="725" customFormat="false" ht="17" hidden="false" customHeight="false" outlineLevel="0" collapsed="false">
      <c r="A725" s="1" t="s">
        <v>731</v>
      </c>
      <c r="B725" s="1" t="n">
        <v>0.657800288313209</v>
      </c>
      <c r="C725" s="1" t="n">
        <v>0.435724983778335</v>
      </c>
      <c r="D725" s="1" t="n">
        <v>0.66239707023489</v>
      </c>
      <c r="E725" s="1" t="n">
        <v>-0.594231803038867</v>
      </c>
      <c r="F725" s="1" t="n">
        <v>0.863939118656361</v>
      </c>
      <c r="G725" s="1" t="n">
        <v>1</v>
      </c>
    </row>
    <row r="726" customFormat="false" ht="17" hidden="false" customHeight="false" outlineLevel="0" collapsed="false">
      <c r="A726" s="1" t="s">
        <v>732</v>
      </c>
      <c r="B726" s="1" t="n">
        <v>1.52385780131075</v>
      </c>
      <c r="C726" s="1" t="n">
        <v>1.09801727861713</v>
      </c>
      <c r="D726" s="1" t="n">
        <v>0.720551010515987</v>
      </c>
      <c r="E726" s="1" t="n">
        <v>-0.472827527064111</v>
      </c>
      <c r="F726" s="1" t="n">
        <v>1</v>
      </c>
      <c r="G726" s="1" t="n">
        <v>1</v>
      </c>
    </row>
    <row r="727" customFormat="false" ht="17" hidden="false" customHeight="false" outlineLevel="0" collapsed="false">
      <c r="A727" s="1" t="s">
        <v>733</v>
      </c>
      <c r="B727" s="1" t="n">
        <v>3.23576320148072</v>
      </c>
      <c r="C727" s="1" t="n">
        <v>4.16650250117488</v>
      </c>
      <c r="D727" s="1" t="n">
        <v>1.28764135127943</v>
      </c>
      <c r="E727" s="1" t="n">
        <v>0.364730813341584</v>
      </c>
      <c r="F727" s="1" t="n">
        <v>0.907175089388741</v>
      </c>
      <c r="G727" s="1" t="n">
        <v>1</v>
      </c>
    </row>
    <row r="728" customFormat="false" ht="17" hidden="false" customHeight="false" outlineLevel="0" collapsed="false">
      <c r="A728" s="1" t="s">
        <v>734</v>
      </c>
      <c r="B728" s="1" t="n">
        <v>7.01437447146641</v>
      </c>
      <c r="C728" s="1" t="n">
        <v>7.7780978091786</v>
      </c>
      <c r="D728" s="1" t="n">
        <v>1.10887974983641</v>
      </c>
      <c r="E728" s="1" t="n">
        <v>0.149102923911791</v>
      </c>
      <c r="F728" s="1" t="n">
        <v>1</v>
      </c>
      <c r="G728" s="1" t="n">
        <v>1</v>
      </c>
    </row>
    <row r="729" customFormat="false" ht="17" hidden="false" customHeight="false" outlineLevel="0" collapsed="false">
      <c r="A729" s="1" t="s">
        <v>735</v>
      </c>
      <c r="B729" s="1" t="n">
        <v>0.602380807205503</v>
      </c>
      <c r="C729" s="1" t="n">
        <v>0.82981264715728</v>
      </c>
      <c r="D729" s="1" t="n">
        <v>1.37755492411329</v>
      </c>
      <c r="E729" s="1" t="n">
        <v>0.462109841240133</v>
      </c>
      <c r="F729" s="1" t="n">
        <v>0.978506909022282</v>
      </c>
      <c r="G729" s="1" t="n">
        <v>1</v>
      </c>
    </row>
    <row r="730" customFormat="false" ht="17" hidden="false" customHeight="false" outlineLevel="0" collapsed="false">
      <c r="A730" s="1" t="s">
        <v>736</v>
      </c>
      <c r="B730" s="1" t="n">
        <v>7.60885420028708</v>
      </c>
      <c r="C730" s="1" t="n">
        <v>6.47437955546676</v>
      </c>
      <c r="D730" s="1" t="n">
        <v>0.850900725003047</v>
      </c>
      <c r="E730" s="1" t="n">
        <v>-0.232937273082403</v>
      </c>
      <c r="F730" s="1" t="n">
        <v>0.907792454329865</v>
      </c>
      <c r="G730" s="1" t="n">
        <v>1</v>
      </c>
    </row>
    <row r="731" customFormat="false" ht="17" hidden="false" customHeight="false" outlineLevel="0" collapsed="false">
      <c r="A731" s="1" t="s">
        <v>737</v>
      </c>
      <c r="B731" s="1" t="n">
        <v>4.05291988072368</v>
      </c>
      <c r="C731" s="1" t="n">
        <v>3.16499694641431</v>
      </c>
      <c r="D731" s="1" t="n">
        <v>0.78091771847441</v>
      </c>
      <c r="E731" s="1" t="n">
        <v>-0.356757548315889</v>
      </c>
      <c r="F731" s="1" t="n">
        <v>1</v>
      </c>
      <c r="G731" s="1" t="n">
        <v>1</v>
      </c>
    </row>
    <row r="732" customFormat="false" ht="17" hidden="false" customHeight="false" outlineLevel="0" collapsed="false">
      <c r="A732" s="1" t="s">
        <v>738</v>
      </c>
      <c r="B732" s="1" t="n">
        <v>6.16653572256458</v>
      </c>
      <c r="C732" s="1" t="n">
        <v>6.04064676070457</v>
      </c>
      <c r="D732" s="1" t="n">
        <v>0.979585140259651</v>
      </c>
      <c r="E732" s="1" t="n">
        <v>-0.029757205669333</v>
      </c>
      <c r="F732" s="1" t="n">
        <v>0.983587625821818</v>
      </c>
      <c r="G732" s="1" t="n">
        <v>1</v>
      </c>
    </row>
    <row r="733" customFormat="false" ht="17" hidden="false" customHeight="false" outlineLevel="0" collapsed="false">
      <c r="A733" s="1" t="s">
        <v>739</v>
      </c>
      <c r="B733" s="1" t="n">
        <v>3.21988063339139</v>
      </c>
      <c r="C733" s="1" t="n">
        <v>3.05339291495013</v>
      </c>
      <c r="D733" s="1" t="n">
        <v>0.948293822847119</v>
      </c>
      <c r="E733" s="1" t="n">
        <v>-0.0765939565583543</v>
      </c>
      <c r="F733" s="1" t="n">
        <v>0.931741869941817</v>
      </c>
      <c r="G733" s="1" t="n">
        <v>1</v>
      </c>
    </row>
    <row r="734" customFormat="false" ht="17" hidden="false" customHeight="false" outlineLevel="0" collapsed="false">
      <c r="A734" s="1" t="s">
        <v>740</v>
      </c>
      <c r="B734" s="1" t="n">
        <v>1.96549675055611</v>
      </c>
      <c r="C734" s="1" t="n">
        <v>1.6600684283112</v>
      </c>
      <c r="D734" s="1" t="n">
        <v>0.844605023051555</v>
      </c>
      <c r="E734" s="1" t="n">
        <v>-0.243651267698397</v>
      </c>
      <c r="F734" s="1" t="n">
        <v>1</v>
      </c>
      <c r="G734" s="1" t="n">
        <v>1</v>
      </c>
    </row>
    <row r="735" customFormat="false" ht="17" hidden="false" customHeight="false" outlineLevel="0" collapsed="false">
      <c r="A735" s="1" t="s">
        <v>741</v>
      </c>
      <c r="B735" s="1" t="n">
        <v>2.01030832126931</v>
      </c>
      <c r="C735" s="1" t="n">
        <v>1.84752338973091</v>
      </c>
      <c r="D735" s="1" t="n">
        <v>0.919024892939994</v>
      </c>
      <c r="E735" s="1" t="n">
        <v>-0.121824155642145</v>
      </c>
      <c r="F735" s="1" t="n">
        <v>0.853954177601787</v>
      </c>
      <c r="G735" s="1" t="n">
        <v>1</v>
      </c>
    </row>
    <row r="736" customFormat="false" ht="17" hidden="false" customHeight="false" outlineLevel="0" collapsed="false">
      <c r="A736" s="1" t="s">
        <v>742</v>
      </c>
      <c r="B736" s="1" t="n">
        <v>1.04948069767011</v>
      </c>
      <c r="C736" s="1" t="n">
        <v>0.911533911768161</v>
      </c>
      <c r="D736" s="1" t="n">
        <v>0.868557100470547</v>
      </c>
      <c r="E736" s="1" t="n">
        <v>-0.203307397525931</v>
      </c>
      <c r="F736" s="1" t="n">
        <v>1</v>
      </c>
      <c r="G736" s="1" t="n">
        <v>1</v>
      </c>
    </row>
    <row r="737" customFormat="false" ht="17" hidden="false" customHeight="false" outlineLevel="0" collapsed="false">
      <c r="A737" s="1" t="s">
        <v>743</v>
      </c>
      <c r="B737" s="1" t="n">
        <v>0.785742788601727</v>
      </c>
      <c r="C737" s="1" t="n">
        <v>0.944929785943277</v>
      </c>
      <c r="D737" s="1" t="n">
        <v>1.20259428358844</v>
      </c>
      <c r="E737" s="1" t="n">
        <v>0.266150005956438</v>
      </c>
      <c r="F737" s="1" t="n">
        <v>0.936176956785826</v>
      </c>
      <c r="G737" s="1" t="n">
        <v>1</v>
      </c>
    </row>
    <row r="738" customFormat="false" ht="17" hidden="false" customHeight="false" outlineLevel="0" collapsed="false">
      <c r="A738" s="1" t="s">
        <v>744</v>
      </c>
      <c r="B738" s="1" t="n">
        <v>1.4607862541716</v>
      </c>
      <c r="C738" s="1" t="n">
        <v>1.87969311843499</v>
      </c>
      <c r="D738" s="1" t="n">
        <v>1.28676807648422</v>
      </c>
      <c r="E738" s="1" t="n">
        <v>0.363752049628937</v>
      </c>
      <c r="F738" s="1" t="n">
        <v>0.984154039774229</v>
      </c>
      <c r="G738" s="1" t="n">
        <v>1</v>
      </c>
    </row>
    <row r="739" customFormat="false" ht="17" hidden="false" customHeight="false" outlineLevel="0" collapsed="false">
      <c r="A739" s="1" t="s">
        <v>745</v>
      </c>
      <c r="B739" s="1" t="n">
        <v>0.909825370233987</v>
      </c>
      <c r="C739" s="1" t="n">
        <v>1.0435176525728</v>
      </c>
      <c r="D739" s="1" t="n">
        <v>1.14694279442265</v>
      </c>
      <c r="E739" s="1" t="n">
        <v>0.197793436461955</v>
      </c>
      <c r="F739" s="1" t="n">
        <v>1</v>
      </c>
      <c r="G739" s="1" t="n">
        <v>1</v>
      </c>
    </row>
    <row r="740" customFormat="false" ht="17" hidden="false" customHeight="false" outlineLevel="0" collapsed="false">
      <c r="A740" s="1" t="s">
        <v>746</v>
      </c>
      <c r="B740" s="1" t="n">
        <v>2.57402350465488</v>
      </c>
      <c r="C740" s="1" t="n">
        <v>2.92917497545419</v>
      </c>
      <c r="D740" s="1" t="n">
        <v>1.13797522445193</v>
      </c>
      <c r="E740" s="1" t="n">
        <v>0.186469148198602</v>
      </c>
      <c r="F740" s="1" t="n">
        <v>0.906276122198075</v>
      </c>
      <c r="G740" s="1" t="n">
        <v>1</v>
      </c>
    </row>
    <row r="741" customFormat="false" ht="17" hidden="false" customHeight="false" outlineLevel="0" collapsed="false">
      <c r="A741" s="1" t="s">
        <v>747</v>
      </c>
      <c r="B741" s="1" t="n">
        <v>1.31451220003645</v>
      </c>
      <c r="C741" s="1" t="n">
        <v>1.12552807803414</v>
      </c>
      <c r="D741" s="1" t="n">
        <v>0.856232508152397</v>
      </c>
      <c r="E741" s="1" t="n">
        <v>-0.223925484229967</v>
      </c>
      <c r="F741" s="1" t="n">
        <v>1</v>
      </c>
      <c r="G741" s="1" t="n">
        <v>1</v>
      </c>
    </row>
    <row r="742" customFormat="false" ht="17" hidden="false" customHeight="false" outlineLevel="0" collapsed="false">
      <c r="A742" s="1" t="s">
        <v>748</v>
      </c>
      <c r="B742" s="1" t="n">
        <v>1861.92426896494</v>
      </c>
      <c r="C742" s="1" t="n">
        <v>1790.3778041195</v>
      </c>
      <c r="D742" s="1" t="n">
        <v>0.961573912517286</v>
      </c>
      <c r="E742" s="1" t="n">
        <v>-0.0565303385974908</v>
      </c>
      <c r="F742" s="1" t="n">
        <v>0.916039988262043</v>
      </c>
      <c r="G742" s="1" t="n">
        <v>1</v>
      </c>
    </row>
    <row r="743" customFormat="false" ht="17" hidden="false" customHeight="false" outlineLevel="0" collapsed="false">
      <c r="A743" s="1" t="s">
        <v>749</v>
      </c>
      <c r="B743" s="1" t="n">
        <v>1.09921673771243</v>
      </c>
      <c r="C743" s="1" t="n">
        <v>1.26787330163342</v>
      </c>
      <c r="D743" s="1" t="n">
        <v>1.15343340228969</v>
      </c>
      <c r="E743" s="1" t="n">
        <v>0.205934707133059</v>
      </c>
      <c r="F743" s="1" t="n">
        <v>1</v>
      </c>
      <c r="G743" s="1" t="n">
        <v>1</v>
      </c>
    </row>
    <row r="744" customFormat="false" ht="17" hidden="false" customHeight="false" outlineLevel="0" collapsed="false">
      <c r="A744" s="1" t="s">
        <v>750</v>
      </c>
      <c r="B744" s="1" t="n">
        <v>13.5032878704316</v>
      </c>
      <c r="C744" s="1" t="n">
        <v>12.7574127460045</v>
      </c>
      <c r="D744" s="1" t="n">
        <v>0.944763443423262</v>
      </c>
      <c r="E744" s="1" t="n">
        <v>-0.081974952561603</v>
      </c>
      <c r="F744" s="1" t="n">
        <v>1</v>
      </c>
      <c r="G744" s="1" t="n">
        <v>1</v>
      </c>
    </row>
    <row r="745" customFormat="false" ht="17" hidden="false" customHeight="false" outlineLevel="0" collapsed="false">
      <c r="A745" s="1" t="s">
        <v>751</v>
      </c>
      <c r="B745" s="1" t="n">
        <v>61.1103761121143</v>
      </c>
      <c r="C745" s="1" t="n">
        <v>63.3602802061229</v>
      </c>
      <c r="D745" s="1" t="n">
        <v>1.03681705525557</v>
      </c>
      <c r="E745" s="1" t="n">
        <v>0.0521613553280974</v>
      </c>
      <c r="F745" s="1" t="n">
        <v>0.869222650823469</v>
      </c>
      <c r="G745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45"/>
  <sheetViews>
    <sheetView showFormulas="false" showGridLines="true" showRowColHeaders="true" showZeros="true" rightToLeft="false" tabSelected="false" showOutlineSymbols="true" defaultGridColor="true" view="normal" topLeftCell="A717" colorId="64" zoomScale="100" zoomScaleNormal="100" zoomScalePageLayoutView="100" workbookViewId="0">
      <selection pane="topLeft" activeCell="C2" activeCellId="0" sqref="C2 C2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752</v>
      </c>
      <c r="C1" s="1" t="s">
        <v>753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7" hidden="false" customHeight="false" outlineLevel="0" collapsed="false">
      <c r="A2" s="1" t="s">
        <v>153</v>
      </c>
      <c r="B2" s="1" t="n">
        <v>66.9810625460134</v>
      </c>
      <c r="C2" s="1" t="n">
        <v>33.1365653669341</v>
      </c>
      <c r="D2" s="1" t="n">
        <v>0.494715433099774</v>
      </c>
      <c r="E2" s="1" t="n">
        <v>-1.01532918849935</v>
      </c>
      <c r="F2" s="2" t="n">
        <v>8.41311489838682E-012</v>
      </c>
      <c r="G2" s="2" t="n">
        <v>6.2593574843998E-009</v>
      </c>
    </row>
    <row r="3" customFormat="false" ht="17" hidden="false" customHeight="false" outlineLevel="0" collapsed="false">
      <c r="A3" s="1" t="s">
        <v>516</v>
      </c>
      <c r="B3" s="1" t="n">
        <v>348.530154950882</v>
      </c>
      <c r="C3" s="1" t="n">
        <v>64.8294351515926</v>
      </c>
      <c r="D3" s="1" t="n">
        <v>0.186008109286065</v>
      </c>
      <c r="E3" s="1" t="n">
        <v>-2.4265625758564</v>
      </c>
      <c r="F3" s="2" t="n">
        <v>1.3588133076466E-010</v>
      </c>
      <c r="G3" s="2" t="n">
        <v>5.05478550444534E-008</v>
      </c>
    </row>
    <row r="4" customFormat="false" ht="17" hidden="false" customHeight="false" outlineLevel="0" collapsed="false">
      <c r="A4" s="1" t="s">
        <v>390</v>
      </c>
      <c r="B4" s="1" t="n">
        <v>104.819852435429</v>
      </c>
      <c r="C4" s="1" t="n">
        <v>46.5115178962614</v>
      </c>
      <c r="D4" s="1" t="n">
        <v>0.443728137519689</v>
      </c>
      <c r="E4" s="1" t="n">
        <v>-1.17225205519997</v>
      </c>
      <c r="F4" s="2" t="n">
        <v>1.02217618030812E-009</v>
      </c>
      <c r="G4" s="2" t="n">
        <v>2.53499692716413E-007</v>
      </c>
    </row>
    <row r="5" customFormat="false" ht="17" hidden="false" customHeight="false" outlineLevel="0" collapsed="false">
      <c r="A5" s="1" t="s">
        <v>552</v>
      </c>
      <c r="B5" s="1" t="n">
        <v>55.8793608159236</v>
      </c>
      <c r="C5" s="1" t="n">
        <v>22.2141952762306</v>
      </c>
      <c r="D5" s="1" t="n">
        <v>0.397538464146147</v>
      </c>
      <c r="E5" s="1" t="n">
        <v>-1.33083363864578</v>
      </c>
      <c r="F5" s="2" t="n">
        <v>1.20654744631662E-006</v>
      </c>
      <c r="G5" s="1" t="n">
        <v>0.00022441782501489</v>
      </c>
    </row>
    <row r="6" customFormat="false" ht="17" hidden="false" customHeight="false" outlineLevel="0" collapsed="false">
      <c r="A6" s="1" t="s">
        <v>101</v>
      </c>
      <c r="B6" s="1" t="n">
        <v>20.2312058953421</v>
      </c>
      <c r="C6" s="1" t="n">
        <v>11.8989523886702</v>
      </c>
      <c r="D6" s="1" t="n">
        <v>0.58814844998487</v>
      </c>
      <c r="E6" s="1" t="n">
        <v>-0.765747754406558</v>
      </c>
      <c r="F6" s="1" t="n">
        <v>0.000152179783580963</v>
      </c>
      <c r="G6" s="1" t="n">
        <v>0.0226443517968474</v>
      </c>
    </row>
    <row r="7" customFormat="false" ht="17" hidden="false" customHeight="false" outlineLevel="0" collapsed="false">
      <c r="A7" s="1" t="s">
        <v>358</v>
      </c>
      <c r="B7" s="1" t="n">
        <v>1636.48578814718</v>
      </c>
      <c r="C7" s="1" t="n">
        <v>2754.74772461869</v>
      </c>
      <c r="D7" s="1" t="n">
        <v>1.6833312849833</v>
      </c>
      <c r="E7" s="1" t="n">
        <v>0.751319131610857</v>
      </c>
      <c r="F7" s="1" t="n">
        <v>0.000204147924498123</v>
      </c>
      <c r="G7" s="1" t="n">
        <v>0.0253143426377673</v>
      </c>
    </row>
    <row r="8" customFormat="false" ht="17" hidden="false" customHeight="false" outlineLevel="0" collapsed="false">
      <c r="A8" s="1" t="s">
        <v>197</v>
      </c>
      <c r="B8" s="1" t="n">
        <v>2.21636809377356</v>
      </c>
      <c r="C8" s="1" t="n">
        <v>0</v>
      </c>
      <c r="D8" s="1" t="n">
        <v>0</v>
      </c>
      <c r="E8" s="1" t="e">
        <f aca="false">-Inf</f>
        <v>#VALUE!</v>
      </c>
      <c r="F8" s="1" t="n">
        <v>0.000267875208819424</v>
      </c>
      <c r="G8" s="1" t="n">
        <v>0.0284713079088074</v>
      </c>
    </row>
    <row r="9" customFormat="false" ht="17" hidden="false" customHeight="false" outlineLevel="0" collapsed="false">
      <c r="A9" s="1" t="s">
        <v>319</v>
      </c>
      <c r="B9" s="1" t="n">
        <v>4.5121104642429</v>
      </c>
      <c r="C9" s="1" t="n">
        <v>0.904971767030046</v>
      </c>
      <c r="D9" s="1" t="n">
        <v>0.200565073528601</v>
      </c>
      <c r="E9" s="1" t="n">
        <v>-2.31785769847935</v>
      </c>
      <c r="F9" s="1" t="n">
        <v>0.000552693123015776</v>
      </c>
      <c r="G9" s="1" t="n">
        <v>0.0514004604404672</v>
      </c>
    </row>
    <row r="10" customFormat="false" ht="17" hidden="false" customHeight="false" outlineLevel="0" collapsed="false">
      <c r="A10" s="1" t="s">
        <v>566</v>
      </c>
      <c r="B10" s="1" t="n">
        <v>9.19095472975969</v>
      </c>
      <c r="C10" s="1" t="n">
        <v>17.4184413521331</v>
      </c>
      <c r="D10" s="1" t="n">
        <v>1.89517214090212</v>
      </c>
      <c r="E10" s="1" t="n">
        <v>0.92232889617824</v>
      </c>
      <c r="F10" s="1" t="n">
        <v>0.00221326807052604</v>
      </c>
      <c r="G10" s="1" t="n">
        <v>0.16808041268918</v>
      </c>
    </row>
    <row r="11" customFormat="false" ht="17" hidden="false" customHeight="false" outlineLevel="0" collapsed="false">
      <c r="A11" s="1" t="s">
        <v>161</v>
      </c>
      <c r="B11" s="1" t="n">
        <v>17.2474735246072</v>
      </c>
      <c r="C11" s="1" t="n">
        <v>27.5135464304989</v>
      </c>
      <c r="D11" s="1" t="n">
        <v>1.5952218387954</v>
      </c>
      <c r="E11" s="1" t="n">
        <v>0.673757065667549</v>
      </c>
      <c r="F11" s="1" t="n">
        <v>0.00225914533184381</v>
      </c>
      <c r="G11" s="1" t="n">
        <v>0.16808041268918</v>
      </c>
    </row>
    <row r="12" customFormat="false" ht="17" hidden="false" customHeight="false" outlineLevel="0" collapsed="false">
      <c r="A12" s="1" t="s">
        <v>30</v>
      </c>
      <c r="B12" s="1" t="n">
        <v>6612.84650174417</v>
      </c>
      <c r="C12" s="1" t="n">
        <v>5214.61080580059</v>
      </c>
      <c r="D12" s="1" t="n">
        <v>0.788557666418722</v>
      </c>
      <c r="E12" s="1" t="n">
        <v>-0.342711833195284</v>
      </c>
      <c r="F12" s="1" t="n">
        <v>0.00291036600367902</v>
      </c>
      <c r="G12" s="1" t="n">
        <v>0.194069185572973</v>
      </c>
    </row>
    <row r="13" customFormat="false" ht="17" hidden="false" customHeight="false" outlineLevel="0" collapsed="false">
      <c r="A13" s="1" t="s">
        <v>667</v>
      </c>
      <c r="B13" s="1" t="n">
        <v>475.83717447138</v>
      </c>
      <c r="C13" s="1" t="n">
        <v>353.038623426778</v>
      </c>
      <c r="D13" s="1" t="n">
        <v>0.741931573166762</v>
      </c>
      <c r="E13" s="1" t="n">
        <v>-0.430641958722099</v>
      </c>
      <c r="F13" s="1" t="n">
        <v>0.00313014815440279</v>
      </c>
      <c r="G13" s="1" t="n">
        <v>0.194069185572973</v>
      </c>
    </row>
    <row r="14" customFormat="false" ht="17" hidden="false" customHeight="false" outlineLevel="0" collapsed="false">
      <c r="A14" s="1" t="s">
        <v>27</v>
      </c>
      <c r="B14" s="1" t="n">
        <v>164.076527923379</v>
      </c>
      <c r="C14" s="1" t="n">
        <v>94.9276720644422</v>
      </c>
      <c r="D14" s="1" t="n">
        <v>0.578557294366758</v>
      </c>
      <c r="E14" s="1" t="n">
        <v>-0.789468258794279</v>
      </c>
      <c r="F14" s="1" t="n">
        <v>0.00402235153778819</v>
      </c>
      <c r="G14" s="1" t="n">
        <v>0.230202272624185</v>
      </c>
    </row>
    <row r="15" customFormat="false" ht="17" hidden="false" customHeight="false" outlineLevel="0" collapsed="false">
      <c r="A15" s="1" t="s">
        <v>171</v>
      </c>
      <c r="B15" s="1" t="n">
        <v>144.997860648712</v>
      </c>
      <c r="C15" s="1" t="n">
        <v>124.74437529494</v>
      </c>
      <c r="D15" s="1" t="n">
        <v>0.860318729785678</v>
      </c>
      <c r="E15" s="1" t="n">
        <v>-0.217056848221387</v>
      </c>
      <c r="F15" s="1" t="n">
        <v>0.00433591462632481</v>
      </c>
      <c r="G15" s="1" t="n">
        <v>0.230422891570404</v>
      </c>
    </row>
    <row r="16" customFormat="false" ht="17" hidden="false" customHeight="false" outlineLevel="0" collapsed="false">
      <c r="A16" s="1" t="s">
        <v>62</v>
      </c>
      <c r="B16" s="1" t="n">
        <v>21.8716448246433</v>
      </c>
      <c r="C16" s="1" t="n">
        <v>35.902099479463</v>
      </c>
      <c r="D16" s="1" t="n">
        <v>1.64149060426453</v>
      </c>
      <c r="E16" s="1" t="n">
        <v>0.715006492085879</v>
      </c>
      <c r="F16" s="1" t="n">
        <v>0.00553127569170746</v>
      </c>
      <c r="G16" s="1" t="n">
        <v>0.27435127430869</v>
      </c>
    </row>
    <row r="17" customFormat="false" ht="17" hidden="false" customHeight="false" outlineLevel="0" collapsed="false">
      <c r="A17" s="1" t="s">
        <v>681</v>
      </c>
      <c r="B17" s="1" t="n">
        <v>0.112970918292496</v>
      </c>
      <c r="C17" s="1" t="n">
        <v>1.44769321487294</v>
      </c>
      <c r="D17" s="1" t="n">
        <v>12.8147423846257</v>
      </c>
      <c r="E17" s="1" t="n">
        <v>3.67973257124149</v>
      </c>
      <c r="F17" s="1" t="n">
        <v>0.00686298601657856</v>
      </c>
      <c r="G17" s="1" t="n">
        <v>0.319128849770903</v>
      </c>
    </row>
    <row r="18" customFormat="false" ht="17" hidden="false" customHeight="false" outlineLevel="0" collapsed="false">
      <c r="A18" s="1" t="s">
        <v>78</v>
      </c>
      <c r="B18" s="1" t="n">
        <v>340.804375612362</v>
      </c>
      <c r="C18" s="1" t="n">
        <v>52.0526391114133</v>
      </c>
      <c r="D18" s="1" t="n">
        <v>0.152734656114331</v>
      </c>
      <c r="E18" s="1" t="n">
        <v>-2.71090064223882</v>
      </c>
      <c r="F18" s="1" t="n">
        <v>0.00933937435640793</v>
      </c>
      <c r="G18" s="1" t="n">
        <v>0.379231792325008</v>
      </c>
    </row>
    <row r="19" customFormat="false" ht="17" hidden="false" customHeight="false" outlineLevel="0" collapsed="false">
      <c r="A19" s="1" t="s">
        <v>318</v>
      </c>
      <c r="B19" s="1" t="n">
        <v>9.93388783679126</v>
      </c>
      <c r="C19" s="1" t="n">
        <v>4.16542624727928</v>
      </c>
      <c r="D19" s="1" t="n">
        <v>0.41931480561439</v>
      </c>
      <c r="E19" s="1" t="n">
        <v>-1.25389432358846</v>
      </c>
      <c r="F19" s="1" t="n">
        <v>0.00968468286851499</v>
      </c>
      <c r="G19" s="1" t="n">
        <v>0.379231792325008</v>
      </c>
    </row>
    <row r="20" customFormat="false" ht="17" hidden="false" customHeight="false" outlineLevel="0" collapsed="false">
      <c r="A20" s="1" t="s">
        <v>720</v>
      </c>
      <c r="B20" s="1" t="n">
        <v>5.9611185612528</v>
      </c>
      <c r="C20" s="1" t="n">
        <v>3.09930348944332</v>
      </c>
      <c r="D20" s="1" t="n">
        <v>0.519919786462352</v>
      </c>
      <c r="E20" s="1" t="n">
        <v>-0.943639034324935</v>
      </c>
      <c r="F20" s="1" t="n">
        <v>0.00947384073114006</v>
      </c>
      <c r="G20" s="1" t="n">
        <v>0.379231792325008</v>
      </c>
    </row>
    <row r="21" customFormat="false" ht="17" hidden="false" customHeight="false" outlineLevel="0" collapsed="false">
      <c r="A21" s="1" t="s">
        <v>282</v>
      </c>
      <c r="B21" s="1" t="n">
        <v>57.4275555505619</v>
      </c>
      <c r="C21" s="1" t="n">
        <v>70.5692118536675</v>
      </c>
      <c r="D21" s="1" t="n">
        <v>1.22883885927436</v>
      </c>
      <c r="E21" s="1" t="n">
        <v>0.297295743889794</v>
      </c>
      <c r="F21" s="1" t="n">
        <v>0.0108312671174022</v>
      </c>
      <c r="G21" s="1" t="n">
        <v>0.38373632073082</v>
      </c>
    </row>
    <row r="22" customFormat="false" ht="17" hidden="false" customHeight="false" outlineLevel="0" collapsed="false">
      <c r="A22" s="1" t="s">
        <v>562</v>
      </c>
      <c r="B22" s="1" t="n">
        <v>1731.06905561476</v>
      </c>
      <c r="C22" s="1" t="n">
        <v>1323.37488871712</v>
      </c>
      <c r="D22" s="1" t="n">
        <v>0.764484169146646</v>
      </c>
      <c r="E22" s="1" t="n">
        <v>-0.387441468160799</v>
      </c>
      <c r="F22" s="1" t="n">
        <v>0.0104401028925185</v>
      </c>
      <c r="G22" s="1" t="n">
        <v>0.38373632073082</v>
      </c>
    </row>
    <row r="23" customFormat="false" ht="17" hidden="false" customHeight="false" outlineLevel="0" collapsed="false">
      <c r="A23" s="1" t="s">
        <v>47</v>
      </c>
      <c r="B23" s="1" t="n">
        <v>18.312530098504</v>
      </c>
      <c r="C23" s="1" t="n">
        <v>51.9868136384021</v>
      </c>
      <c r="D23" s="1" t="n">
        <v>2.83886570336062</v>
      </c>
      <c r="E23" s="1" t="n">
        <v>1.50531460190543</v>
      </c>
      <c r="F23" s="1" t="n">
        <v>0.014388744208367</v>
      </c>
      <c r="G23" s="1" t="n">
        <v>0.486601167773866</v>
      </c>
    </row>
    <row r="24" customFormat="false" ht="17" hidden="false" customHeight="false" outlineLevel="0" collapsed="false">
      <c r="A24" s="1" t="s">
        <v>512</v>
      </c>
      <c r="B24" s="1" t="n">
        <v>16.1047989859995</v>
      </c>
      <c r="C24" s="1" t="n">
        <v>24.2970872518271</v>
      </c>
      <c r="D24" s="1" t="n">
        <v>1.50868615453999</v>
      </c>
      <c r="E24" s="1" t="n">
        <v>0.593292719462497</v>
      </c>
      <c r="F24" s="1" t="n">
        <v>0.0167221433975741</v>
      </c>
      <c r="G24" s="1" t="n">
        <v>0.540924986425875</v>
      </c>
    </row>
    <row r="25" customFormat="false" ht="17" hidden="false" customHeight="false" outlineLevel="0" collapsed="false">
      <c r="A25" s="1" t="s">
        <v>338</v>
      </c>
      <c r="B25" s="1" t="n">
        <v>918.474850712722</v>
      </c>
      <c r="C25" s="1" t="n">
        <v>1038.65265799725</v>
      </c>
      <c r="D25" s="1" t="n">
        <v>1.13084496237569</v>
      </c>
      <c r="E25" s="1" t="n">
        <v>0.177401150951398</v>
      </c>
      <c r="F25" s="1" t="n">
        <v>0.0181873179303817</v>
      </c>
      <c r="G25" s="1" t="n">
        <v>0.563806855841833</v>
      </c>
    </row>
    <row r="26" customFormat="false" ht="17" hidden="false" customHeight="false" outlineLevel="0" collapsed="false">
      <c r="A26" s="1" t="s">
        <v>245</v>
      </c>
      <c r="B26" s="1" t="n">
        <v>8.11358443208553</v>
      </c>
      <c r="C26" s="1" t="n">
        <v>13.1433630534108</v>
      </c>
      <c r="D26" s="1" t="n">
        <v>1.6199206606435</v>
      </c>
      <c r="E26" s="1" t="n">
        <v>0.695923155517832</v>
      </c>
      <c r="F26" s="1" t="n">
        <v>0.0202798200729312</v>
      </c>
      <c r="G26" s="1" t="n">
        <v>0.603527445370434</v>
      </c>
    </row>
    <row r="27" customFormat="false" ht="17" hidden="false" customHeight="false" outlineLevel="0" collapsed="false">
      <c r="A27" s="1" t="s">
        <v>665</v>
      </c>
      <c r="B27" s="1" t="n">
        <v>4091.78923628105</v>
      </c>
      <c r="C27" s="1" t="n">
        <v>3142.62613646655</v>
      </c>
      <c r="D27" s="1" t="n">
        <v>0.768032260459931</v>
      </c>
      <c r="E27" s="1" t="n">
        <v>-0.380761183643966</v>
      </c>
      <c r="F27" s="1" t="n">
        <v>0.0222073896552919</v>
      </c>
      <c r="G27" s="1" t="n">
        <v>0.625913735515117</v>
      </c>
    </row>
    <row r="28" customFormat="false" ht="17" hidden="false" customHeight="false" outlineLevel="0" collapsed="false">
      <c r="A28" s="1" t="s">
        <v>620</v>
      </c>
      <c r="B28" s="1" t="n">
        <v>21.3066676850506</v>
      </c>
      <c r="C28" s="1" t="n">
        <v>16.2814197677848</v>
      </c>
      <c r="D28" s="1" t="n">
        <v>0.764146698510175</v>
      </c>
      <c r="E28" s="1" t="n">
        <v>-0.38807846592382</v>
      </c>
      <c r="F28" s="1" t="n">
        <v>0.0227146113695002</v>
      </c>
      <c r="G28" s="1" t="n">
        <v>0.625913735515117</v>
      </c>
    </row>
    <row r="29" customFormat="false" ht="17" hidden="false" customHeight="false" outlineLevel="0" collapsed="false">
      <c r="A29" s="1" t="s">
        <v>290</v>
      </c>
      <c r="B29" s="1" t="n">
        <v>1370.46689392475</v>
      </c>
      <c r="C29" s="1" t="n">
        <v>1783.62700245475</v>
      </c>
      <c r="D29" s="1" t="n">
        <v>1.30147397967913</v>
      </c>
      <c r="E29" s="1" t="n">
        <v>0.380146468282065</v>
      </c>
      <c r="F29" s="1" t="n">
        <v>0.0288412232414906</v>
      </c>
      <c r="G29" s="1" t="n">
        <v>0.766352503273893</v>
      </c>
    </row>
    <row r="30" customFormat="false" ht="17" hidden="false" customHeight="false" outlineLevel="0" collapsed="false">
      <c r="A30" s="1" t="s">
        <v>521</v>
      </c>
      <c r="B30" s="1" t="n">
        <v>18.9609482017768</v>
      </c>
      <c r="C30" s="1" t="n">
        <v>23.8945101138918</v>
      </c>
      <c r="D30" s="1" t="n">
        <v>1.26019594904293</v>
      </c>
      <c r="E30" s="1" t="n">
        <v>0.33364807716418</v>
      </c>
      <c r="F30" s="1" t="n">
        <v>0.0358817640561148</v>
      </c>
      <c r="G30" s="1" t="n">
        <v>0.808970680537861</v>
      </c>
    </row>
    <row r="31" customFormat="false" ht="17" hidden="false" customHeight="false" outlineLevel="0" collapsed="false">
      <c r="A31" s="1" t="s">
        <v>380</v>
      </c>
      <c r="B31" s="1" t="n">
        <v>732.010246206681</v>
      </c>
      <c r="C31" s="1" t="n">
        <v>615.835643493166</v>
      </c>
      <c r="D31" s="1" t="n">
        <v>0.841293747846374</v>
      </c>
      <c r="E31" s="1" t="n">
        <v>-0.249318472091625</v>
      </c>
      <c r="F31" s="1" t="n">
        <v>0.0337222462326994</v>
      </c>
      <c r="G31" s="1" t="n">
        <v>0.808970680537861</v>
      </c>
    </row>
    <row r="32" customFormat="false" ht="17" hidden="false" customHeight="false" outlineLevel="0" collapsed="false">
      <c r="A32" s="1" t="s">
        <v>188</v>
      </c>
      <c r="B32" s="1" t="n">
        <v>7068.87714008184</v>
      </c>
      <c r="C32" s="1" t="n">
        <v>8877.57378211842</v>
      </c>
      <c r="D32" s="1" t="n">
        <v>1.25586760191105</v>
      </c>
      <c r="E32" s="1" t="n">
        <v>0.328684378135208</v>
      </c>
      <c r="F32" s="1" t="n">
        <v>0.0355688754630731</v>
      </c>
      <c r="G32" s="1" t="n">
        <v>0.808970680537861</v>
      </c>
    </row>
    <row r="33" customFormat="false" ht="17" hidden="false" customHeight="false" outlineLevel="0" collapsed="false">
      <c r="A33" s="1" t="s">
        <v>46</v>
      </c>
      <c r="B33" s="1" t="n">
        <v>2.40579922162623</v>
      </c>
      <c r="C33" s="1" t="n">
        <v>5.48138649024847</v>
      </c>
      <c r="D33" s="1" t="n">
        <v>2.27840562960332</v>
      </c>
      <c r="E33" s="1" t="n">
        <v>1.18802461610741</v>
      </c>
      <c r="F33" s="1" t="n">
        <v>0.0350804362561178</v>
      </c>
      <c r="G33" s="1" t="n">
        <v>0.808970680537861</v>
      </c>
    </row>
    <row r="34" customFormat="false" ht="17" hidden="false" customHeight="false" outlineLevel="0" collapsed="false">
      <c r="A34" s="1" t="s">
        <v>217</v>
      </c>
      <c r="B34" s="1" t="n">
        <v>23.1731300071506</v>
      </c>
      <c r="C34" s="1" t="n">
        <v>15.8687485310286</v>
      </c>
      <c r="D34" s="1" t="n">
        <v>0.684790899034007</v>
      </c>
      <c r="E34" s="1" t="n">
        <v>-0.546264566638014</v>
      </c>
      <c r="F34" s="1" t="n">
        <v>0.0334382074346194</v>
      </c>
      <c r="G34" s="1" t="n">
        <v>0.808970680537861</v>
      </c>
    </row>
    <row r="35" customFormat="false" ht="17" hidden="false" customHeight="false" outlineLevel="0" collapsed="false">
      <c r="A35" s="1" t="s">
        <v>204</v>
      </c>
      <c r="B35" s="1" t="n">
        <v>55.3243917648858</v>
      </c>
      <c r="C35" s="1" t="n">
        <v>80.4817435652497</v>
      </c>
      <c r="D35" s="1" t="n">
        <v>1.45472441716623</v>
      </c>
      <c r="E35" s="1" t="n">
        <v>0.540745875027582</v>
      </c>
      <c r="F35" s="1" t="n">
        <v>0.0388012019541089</v>
      </c>
      <c r="G35" s="1" t="n">
        <v>0.814095889742512</v>
      </c>
    </row>
    <row r="36" customFormat="false" ht="17" hidden="false" customHeight="false" outlineLevel="0" collapsed="false">
      <c r="A36" s="1" t="s">
        <v>206</v>
      </c>
      <c r="B36" s="1" t="n">
        <v>35.8750057843201</v>
      </c>
      <c r="C36" s="1" t="n">
        <v>48.7917224375639</v>
      </c>
      <c r="D36" s="1" t="n">
        <v>1.36004779290905</v>
      </c>
      <c r="E36" s="1" t="n">
        <v>0.443657349550155</v>
      </c>
      <c r="F36" s="1" t="n">
        <v>0.0377193591746486</v>
      </c>
      <c r="G36" s="1" t="n">
        <v>0.814095889742512</v>
      </c>
    </row>
    <row r="37" customFormat="false" ht="17" hidden="false" customHeight="false" outlineLevel="0" collapsed="false">
      <c r="A37" s="1" t="s">
        <v>314</v>
      </c>
      <c r="B37" s="1" t="n">
        <v>25.622832319639</v>
      </c>
      <c r="C37" s="1" t="n">
        <v>17.623525792273</v>
      </c>
      <c r="D37" s="1" t="n">
        <v>0.687805531114732</v>
      </c>
      <c r="E37" s="1" t="n">
        <v>-0.539927377278389</v>
      </c>
      <c r="F37" s="1" t="n">
        <v>0.040485951506012</v>
      </c>
      <c r="G37" s="1" t="n">
        <v>0.814095889742512</v>
      </c>
    </row>
    <row r="38" customFormat="false" ht="17" hidden="false" customHeight="false" outlineLevel="0" collapsed="false">
      <c r="A38" s="1" t="s">
        <v>748</v>
      </c>
      <c r="B38" s="1" t="n">
        <v>944.098360986535</v>
      </c>
      <c r="C38" s="1" t="n">
        <v>1223.96630230208</v>
      </c>
      <c r="D38" s="1" t="n">
        <v>1.2964393890305</v>
      </c>
      <c r="E38" s="1" t="n">
        <v>0.374554759072696</v>
      </c>
      <c r="F38" s="1" t="n">
        <v>0.0396502760453595</v>
      </c>
      <c r="G38" s="1" t="n">
        <v>0.814095889742512</v>
      </c>
    </row>
    <row r="39" customFormat="false" ht="17" hidden="false" customHeight="false" outlineLevel="0" collapsed="false">
      <c r="A39" s="1" t="s">
        <v>404</v>
      </c>
      <c r="B39" s="1" t="n">
        <v>2209.84818850781</v>
      </c>
      <c r="C39" s="1" t="n">
        <v>2778.26484695228</v>
      </c>
      <c r="D39" s="1" t="n">
        <v>1.25721977708717</v>
      </c>
      <c r="E39" s="1" t="n">
        <v>0.330236872191369</v>
      </c>
      <c r="F39" s="1" t="n">
        <v>0.0457453663099549</v>
      </c>
      <c r="G39" s="1" t="n">
        <v>0.895646119331749</v>
      </c>
    </row>
    <row r="40" customFormat="false" ht="17" hidden="false" customHeight="false" outlineLevel="0" collapsed="false">
      <c r="A40" s="1" t="s">
        <v>96</v>
      </c>
      <c r="B40" s="1" t="n">
        <v>180.497491617892</v>
      </c>
      <c r="C40" s="1" t="n">
        <v>136.535793962316</v>
      </c>
      <c r="D40" s="1" t="n">
        <v>0.756441503637947</v>
      </c>
      <c r="E40" s="1" t="n">
        <v>-0.402699573151806</v>
      </c>
      <c r="F40" s="1" t="n">
        <v>0.0470898874110115</v>
      </c>
      <c r="G40" s="1" t="n">
        <v>0.898330159840835</v>
      </c>
    </row>
    <row r="41" customFormat="false" ht="17" hidden="false" customHeight="false" outlineLevel="0" collapsed="false">
      <c r="A41" s="1" t="s">
        <v>640</v>
      </c>
      <c r="B41" s="1" t="n">
        <v>5.60519696370741</v>
      </c>
      <c r="C41" s="1" t="n">
        <v>7.72690656961338</v>
      </c>
      <c r="D41" s="1" t="n">
        <v>1.37852543267322</v>
      </c>
      <c r="E41" s="1" t="n">
        <v>0.463125884143945</v>
      </c>
      <c r="F41" s="1" t="n">
        <v>0.209133269922658</v>
      </c>
      <c r="G41" s="1" t="n">
        <v>0.900083339396821</v>
      </c>
    </row>
    <row r="42" customFormat="false" ht="17" hidden="false" customHeight="false" outlineLevel="0" collapsed="false">
      <c r="A42" s="1" t="s">
        <v>500</v>
      </c>
      <c r="B42" s="1" t="n">
        <v>6.75399373465799</v>
      </c>
      <c r="C42" s="1" t="n">
        <v>4.46610644844238</v>
      </c>
      <c r="D42" s="1" t="n">
        <v>0.661254159227989</v>
      </c>
      <c r="E42" s="1" t="n">
        <v>-0.596723203212725</v>
      </c>
      <c r="F42" s="1" t="n">
        <v>0.132272154237638</v>
      </c>
      <c r="G42" s="1" t="n">
        <v>0.900083339396821</v>
      </c>
    </row>
    <row r="43" customFormat="false" ht="17" hidden="false" customHeight="false" outlineLevel="0" collapsed="false">
      <c r="A43" s="1" t="s">
        <v>353</v>
      </c>
      <c r="B43" s="1" t="n">
        <v>3928.45621010605</v>
      </c>
      <c r="C43" s="1" t="n">
        <v>3254.3801030727</v>
      </c>
      <c r="D43" s="1" t="n">
        <v>0.828411958545123</v>
      </c>
      <c r="E43" s="1" t="n">
        <v>-0.271579715146876</v>
      </c>
      <c r="F43" s="1" t="n">
        <v>0.0629575141498363</v>
      </c>
      <c r="G43" s="1" t="n">
        <v>0.900083339396821</v>
      </c>
    </row>
    <row r="44" customFormat="false" ht="17" hidden="false" customHeight="false" outlineLevel="0" collapsed="false">
      <c r="A44" s="1" t="s">
        <v>164</v>
      </c>
      <c r="B44" s="1" t="n">
        <v>1028.3464765186</v>
      </c>
      <c r="C44" s="1" t="n">
        <v>1328.87075798358</v>
      </c>
      <c r="D44" s="1" t="n">
        <v>1.29224029870009</v>
      </c>
      <c r="E44" s="1" t="n">
        <v>0.369874371508387</v>
      </c>
      <c r="F44" s="1" t="n">
        <v>0.0484196134428883</v>
      </c>
      <c r="G44" s="1" t="n">
        <v>0.900083339396821</v>
      </c>
    </row>
    <row r="45" customFormat="false" ht="17" hidden="false" customHeight="false" outlineLevel="0" collapsed="false">
      <c r="A45" s="1" t="s">
        <v>448</v>
      </c>
      <c r="B45" s="1" t="n">
        <v>163.04636695861</v>
      </c>
      <c r="C45" s="1" t="n">
        <v>139.814101329384</v>
      </c>
      <c r="D45" s="1" t="n">
        <v>0.857511295329116</v>
      </c>
      <c r="E45" s="1" t="n">
        <v>-0.221772419977453</v>
      </c>
      <c r="F45" s="1" t="n">
        <v>0.177579628227871</v>
      </c>
      <c r="G45" s="1" t="n">
        <v>0.900083339396821</v>
      </c>
    </row>
    <row r="46" customFormat="false" ht="17" hidden="false" customHeight="false" outlineLevel="0" collapsed="false">
      <c r="A46" s="1" t="s">
        <v>95</v>
      </c>
      <c r="B46" s="1" t="n">
        <v>159.642646823507</v>
      </c>
      <c r="C46" s="1" t="n">
        <v>144.884909860571</v>
      </c>
      <c r="D46" s="1" t="n">
        <v>0.907557677997839</v>
      </c>
      <c r="E46" s="1" t="n">
        <v>-0.139938761291683</v>
      </c>
      <c r="F46" s="1" t="n">
        <v>0.204018406703024</v>
      </c>
      <c r="G46" s="1" t="n">
        <v>0.900083339396821</v>
      </c>
    </row>
    <row r="47" customFormat="false" ht="17" hidden="false" customHeight="false" outlineLevel="0" collapsed="false">
      <c r="A47" s="1" t="s">
        <v>63</v>
      </c>
      <c r="B47" s="1" t="n">
        <v>7.33108323303677</v>
      </c>
      <c r="C47" s="1" t="n">
        <v>9.80707179116042</v>
      </c>
      <c r="D47" s="1" t="n">
        <v>1.33773843229141</v>
      </c>
      <c r="E47" s="1" t="n">
        <v>0.419796053702513</v>
      </c>
      <c r="F47" s="1" t="n">
        <v>0.122511272210932</v>
      </c>
      <c r="G47" s="1" t="n">
        <v>0.900083339396821</v>
      </c>
    </row>
    <row r="48" customFormat="false" ht="17" hidden="false" customHeight="false" outlineLevel="0" collapsed="false">
      <c r="A48" s="1" t="s">
        <v>55</v>
      </c>
      <c r="B48" s="1" t="n">
        <v>19.1638241380698</v>
      </c>
      <c r="C48" s="1" t="n">
        <v>25.1805298548679</v>
      </c>
      <c r="D48" s="1" t="n">
        <v>1.31396164322159</v>
      </c>
      <c r="E48" s="1" t="n">
        <v>0.393923161549379</v>
      </c>
      <c r="F48" s="1" t="n">
        <v>0.236722464113222</v>
      </c>
      <c r="G48" s="1" t="n">
        <v>0.900083339396821</v>
      </c>
    </row>
    <row r="49" customFormat="false" ht="17" hidden="false" customHeight="false" outlineLevel="0" collapsed="false">
      <c r="A49" s="1" t="s">
        <v>499</v>
      </c>
      <c r="B49" s="1" t="n">
        <v>46.2194329064338</v>
      </c>
      <c r="C49" s="1" t="n">
        <v>59.8786146192064</v>
      </c>
      <c r="D49" s="1" t="n">
        <v>1.29552897674933</v>
      </c>
      <c r="E49" s="1" t="n">
        <v>0.373541284252116</v>
      </c>
      <c r="F49" s="1" t="n">
        <v>0.122493858842591</v>
      </c>
      <c r="G49" s="1" t="n">
        <v>0.900083339396821</v>
      </c>
    </row>
    <row r="50" customFormat="false" ht="17" hidden="false" customHeight="false" outlineLevel="0" collapsed="false">
      <c r="A50" s="1" t="s">
        <v>626</v>
      </c>
      <c r="B50" s="1" t="n">
        <v>41.5243024848144</v>
      </c>
      <c r="C50" s="1" t="n">
        <v>56.0366278866582</v>
      </c>
      <c r="D50" s="1" t="n">
        <v>1.34948992598132</v>
      </c>
      <c r="E50" s="1" t="n">
        <v>0.432414207044826</v>
      </c>
      <c r="F50" s="1" t="n">
        <v>0.0972613881762919</v>
      </c>
      <c r="G50" s="1" t="n">
        <v>0.900083339396821</v>
      </c>
    </row>
    <row r="51" customFormat="false" ht="17" hidden="false" customHeight="false" outlineLevel="0" collapsed="false">
      <c r="A51" s="1" t="s">
        <v>341</v>
      </c>
      <c r="B51" s="1" t="n">
        <v>7753.43234197947</v>
      </c>
      <c r="C51" s="1" t="n">
        <v>9775.2967685422</v>
      </c>
      <c r="D51" s="1" t="n">
        <v>1.26077024179546</v>
      </c>
      <c r="E51" s="1" t="n">
        <v>0.334305388097935</v>
      </c>
      <c r="F51" s="1" t="n">
        <v>0.124216900675126</v>
      </c>
      <c r="G51" s="1" t="n">
        <v>0.900083339396821</v>
      </c>
    </row>
    <row r="52" customFormat="false" ht="17" hidden="false" customHeight="false" outlineLevel="0" collapsed="false">
      <c r="A52" s="1" t="s">
        <v>597</v>
      </c>
      <c r="B52" s="1" t="n">
        <v>1.94804329929052</v>
      </c>
      <c r="C52" s="1" t="n">
        <v>3.46911714003235</v>
      </c>
      <c r="D52" s="1" t="n">
        <v>1.78082137152486</v>
      </c>
      <c r="E52" s="1" t="n">
        <v>0.83254281158851</v>
      </c>
      <c r="F52" s="1" t="n">
        <v>0.0643187964798927</v>
      </c>
      <c r="G52" s="1" t="n">
        <v>0.900083339396821</v>
      </c>
    </row>
    <row r="53" customFormat="false" ht="17" hidden="false" customHeight="false" outlineLevel="0" collapsed="false">
      <c r="A53" s="1" t="s">
        <v>599</v>
      </c>
      <c r="B53" s="1" t="n">
        <v>8.39729086798207</v>
      </c>
      <c r="C53" s="1" t="n">
        <v>6.92717264072023</v>
      </c>
      <c r="D53" s="1" t="n">
        <v>0.824929462326089</v>
      </c>
      <c r="E53" s="1" t="n">
        <v>-0.277657331532584</v>
      </c>
      <c r="F53" s="1" t="n">
        <v>0.234351630422756</v>
      </c>
      <c r="G53" s="1" t="n">
        <v>0.900083339396821</v>
      </c>
    </row>
    <row r="54" customFormat="false" ht="17" hidden="false" customHeight="false" outlineLevel="0" collapsed="false">
      <c r="A54" s="1" t="s">
        <v>645</v>
      </c>
      <c r="B54" s="1" t="n">
        <v>1.09236393018912</v>
      </c>
      <c r="C54" s="1" t="n">
        <v>2.17590975121628</v>
      </c>
      <c r="D54" s="1" t="n">
        <v>1.99192749877742</v>
      </c>
      <c r="E54" s="1" t="n">
        <v>0.994165137838831</v>
      </c>
      <c r="F54" s="1" t="n">
        <v>0.0931533529252121</v>
      </c>
      <c r="G54" s="1" t="n">
        <v>0.900083339396821</v>
      </c>
    </row>
    <row r="55" customFormat="false" ht="17" hidden="false" customHeight="false" outlineLevel="0" collapsed="false">
      <c r="A55" s="1" t="s">
        <v>573</v>
      </c>
      <c r="B55" s="1" t="n">
        <v>13.5725151039082</v>
      </c>
      <c r="C55" s="1" t="n">
        <v>19.5314635433674</v>
      </c>
      <c r="D55" s="1" t="n">
        <v>1.43904526123853</v>
      </c>
      <c r="E55" s="1" t="n">
        <v>0.525111968824192</v>
      </c>
      <c r="F55" s="1" t="n">
        <v>0.1165641661543</v>
      </c>
      <c r="G55" s="1" t="n">
        <v>0.900083339396821</v>
      </c>
    </row>
    <row r="56" customFormat="false" ht="17" hidden="false" customHeight="false" outlineLevel="0" collapsed="false">
      <c r="A56" s="1" t="s">
        <v>97</v>
      </c>
      <c r="B56" s="1" t="n">
        <v>114.432231165956</v>
      </c>
      <c r="C56" s="1" t="n">
        <v>145.596508883122</v>
      </c>
      <c r="D56" s="1" t="n">
        <v>1.27233828615969</v>
      </c>
      <c r="E56" s="1" t="n">
        <v>0.347482301816688</v>
      </c>
      <c r="F56" s="1" t="n">
        <v>0.0734780291877121</v>
      </c>
      <c r="G56" s="1" t="n">
        <v>0.900083339396821</v>
      </c>
    </row>
    <row r="57" customFormat="false" ht="17" hidden="false" customHeight="false" outlineLevel="0" collapsed="false">
      <c r="A57" s="1" t="s">
        <v>90</v>
      </c>
      <c r="B57" s="1" t="n">
        <v>52.3678264624199</v>
      </c>
      <c r="C57" s="1" t="n">
        <v>59.4329273857465</v>
      </c>
      <c r="D57" s="1" t="n">
        <v>1.13491300671791</v>
      </c>
      <c r="E57" s="1" t="n">
        <v>0.182581716382589</v>
      </c>
      <c r="F57" s="1" t="n">
        <v>0.135712965822255</v>
      </c>
      <c r="G57" s="1" t="n">
        <v>0.900083339396821</v>
      </c>
    </row>
    <row r="58" customFormat="false" ht="17" hidden="false" customHeight="false" outlineLevel="0" collapsed="false">
      <c r="A58" s="1" t="s">
        <v>501</v>
      </c>
      <c r="B58" s="1" t="n">
        <v>52.8546234973929</v>
      </c>
      <c r="C58" s="1" t="n">
        <v>65.5289076399652</v>
      </c>
      <c r="D58" s="1" t="n">
        <v>1.23979518354147</v>
      </c>
      <c r="E58" s="1" t="n">
        <v>0.310101804406317</v>
      </c>
      <c r="F58" s="1" t="n">
        <v>0.195291663845866</v>
      </c>
      <c r="G58" s="1" t="n">
        <v>0.900083339396821</v>
      </c>
    </row>
    <row r="59" customFormat="false" ht="17" hidden="false" customHeight="false" outlineLevel="0" collapsed="false">
      <c r="A59" s="1" t="s">
        <v>647</v>
      </c>
      <c r="B59" s="1" t="n">
        <v>18.4167070922335</v>
      </c>
      <c r="C59" s="1" t="n">
        <v>15.1374026254321</v>
      </c>
      <c r="D59" s="1" t="n">
        <v>0.821938609851469</v>
      </c>
      <c r="E59" s="1" t="n">
        <v>-0.282897451065907</v>
      </c>
      <c r="F59" s="1" t="n">
        <v>0.155860819945847</v>
      </c>
      <c r="G59" s="1" t="n">
        <v>0.900083339396821</v>
      </c>
    </row>
    <row r="60" customFormat="false" ht="17" hidden="false" customHeight="false" outlineLevel="0" collapsed="false">
      <c r="A60" s="1" t="s">
        <v>648</v>
      </c>
      <c r="B60" s="1" t="n">
        <v>2.26868165886635</v>
      </c>
      <c r="C60" s="1" t="n">
        <v>1.08621451799115</v>
      </c>
      <c r="D60" s="1" t="n">
        <v>0.478786661736369</v>
      </c>
      <c r="E60" s="1" t="n">
        <v>-1.06254513332197</v>
      </c>
      <c r="F60" s="1" t="n">
        <v>0.114573958508591</v>
      </c>
      <c r="G60" s="1" t="n">
        <v>0.900083339396821</v>
      </c>
    </row>
    <row r="61" customFormat="false" ht="17" hidden="false" customHeight="false" outlineLevel="0" collapsed="false">
      <c r="A61" s="1" t="s">
        <v>434</v>
      </c>
      <c r="B61" s="1" t="n">
        <v>1.68422493174371</v>
      </c>
      <c r="C61" s="1" t="n">
        <v>3.41648780474489</v>
      </c>
      <c r="D61" s="1" t="n">
        <v>2.02852228366418</v>
      </c>
      <c r="E61" s="1" t="n">
        <v>1.02042915088297</v>
      </c>
      <c r="F61" s="1" t="n">
        <v>0.0794061092837879</v>
      </c>
      <c r="G61" s="1" t="n">
        <v>0.900083339396821</v>
      </c>
    </row>
    <row r="62" customFormat="false" ht="17" hidden="false" customHeight="false" outlineLevel="0" collapsed="false">
      <c r="A62" s="1" t="s">
        <v>99</v>
      </c>
      <c r="B62" s="1" t="n">
        <v>205.00826646063</v>
      </c>
      <c r="C62" s="1" t="n">
        <v>246.189063764901</v>
      </c>
      <c r="D62" s="1" t="n">
        <v>1.20087383799316</v>
      </c>
      <c r="E62" s="1" t="n">
        <v>0.264084591624475</v>
      </c>
      <c r="F62" s="1" t="n">
        <v>0.1592384871213</v>
      </c>
      <c r="G62" s="1" t="n">
        <v>0.900083339396821</v>
      </c>
    </row>
    <row r="63" customFormat="false" ht="17" hidden="false" customHeight="false" outlineLevel="0" collapsed="false">
      <c r="A63" s="1" t="s">
        <v>465</v>
      </c>
      <c r="B63" s="1" t="n">
        <v>727.453508921194</v>
      </c>
      <c r="C63" s="1" t="n">
        <v>521.380117832606</v>
      </c>
      <c r="D63" s="1" t="n">
        <v>0.716719503636468</v>
      </c>
      <c r="E63" s="1" t="n">
        <v>-0.480519480686234</v>
      </c>
      <c r="F63" s="1" t="n">
        <v>0.190984992652038</v>
      </c>
      <c r="G63" s="1" t="n">
        <v>0.900083339396821</v>
      </c>
    </row>
    <row r="64" customFormat="false" ht="17" hidden="false" customHeight="false" outlineLevel="0" collapsed="false">
      <c r="A64" s="1" t="s">
        <v>518</v>
      </c>
      <c r="B64" s="1" t="n">
        <v>23.7434459324553</v>
      </c>
      <c r="C64" s="1" t="n">
        <v>16.9636023919455</v>
      </c>
      <c r="D64" s="1" t="n">
        <v>0.714454104101113</v>
      </c>
      <c r="E64" s="1" t="n">
        <v>-0.485086758041335</v>
      </c>
      <c r="F64" s="1" t="n">
        <v>0.167167101603852</v>
      </c>
      <c r="G64" s="1" t="n">
        <v>0.900083339396821</v>
      </c>
    </row>
    <row r="65" customFormat="false" ht="17" hidden="false" customHeight="false" outlineLevel="0" collapsed="false">
      <c r="A65" s="1" t="s">
        <v>464</v>
      </c>
      <c r="B65" s="1" t="n">
        <v>21.9252112888765</v>
      </c>
      <c r="C65" s="1" t="n">
        <v>31.4664130002093</v>
      </c>
      <c r="D65" s="1" t="n">
        <v>1.43517034274481</v>
      </c>
      <c r="E65" s="1" t="n">
        <v>0.521221982927595</v>
      </c>
      <c r="F65" s="1" t="n">
        <v>0.121686934436577</v>
      </c>
      <c r="G65" s="1" t="n">
        <v>0.900083339396821</v>
      </c>
    </row>
    <row r="66" customFormat="false" ht="17" hidden="false" customHeight="false" outlineLevel="0" collapsed="false">
      <c r="A66" s="1" t="s">
        <v>377</v>
      </c>
      <c r="B66" s="1" t="n">
        <v>8.89566710389362</v>
      </c>
      <c r="C66" s="1" t="n">
        <v>12.0197888894115</v>
      </c>
      <c r="D66" s="1" t="n">
        <v>1.35119589672487</v>
      </c>
      <c r="E66" s="1" t="n">
        <v>0.434236852121337</v>
      </c>
      <c r="F66" s="1" t="n">
        <v>0.135163089486057</v>
      </c>
      <c r="G66" s="1" t="n">
        <v>0.900083339396821</v>
      </c>
    </row>
    <row r="67" customFormat="false" ht="17" hidden="false" customHeight="false" outlineLevel="0" collapsed="false">
      <c r="A67" s="1" t="s">
        <v>31</v>
      </c>
      <c r="B67" s="1" t="n">
        <v>1054.64262181347</v>
      </c>
      <c r="C67" s="1" t="n">
        <v>1191.96657983584</v>
      </c>
      <c r="D67" s="1" t="n">
        <v>1.13020899704039</v>
      </c>
      <c r="E67" s="1" t="n">
        <v>0.176589578935791</v>
      </c>
      <c r="F67" s="1" t="n">
        <v>0.216940146878151</v>
      </c>
      <c r="G67" s="1" t="n">
        <v>0.900083339396821</v>
      </c>
    </row>
    <row r="68" customFormat="false" ht="17" hidden="false" customHeight="false" outlineLevel="0" collapsed="false">
      <c r="A68" s="1" t="s">
        <v>574</v>
      </c>
      <c r="B68" s="1" t="n">
        <v>34.2622469028689</v>
      </c>
      <c r="C68" s="1" t="n">
        <v>42.3014519538973</v>
      </c>
      <c r="D68" s="1" t="n">
        <v>1.23463741516483</v>
      </c>
      <c r="E68" s="1" t="n">
        <v>0.304087417399221</v>
      </c>
      <c r="F68" s="1" t="n">
        <v>0.195081894537807</v>
      </c>
      <c r="G68" s="1" t="n">
        <v>0.900083339396821</v>
      </c>
    </row>
    <row r="69" customFormat="false" ht="17" hidden="false" customHeight="false" outlineLevel="0" collapsed="false">
      <c r="A69" s="1" t="s">
        <v>378</v>
      </c>
      <c r="B69" s="1" t="n">
        <v>28.5848942308512</v>
      </c>
      <c r="C69" s="1" t="n">
        <v>34.1568217496311</v>
      </c>
      <c r="D69" s="1" t="n">
        <v>1.19492559509863</v>
      </c>
      <c r="E69" s="1" t="n">
        <v>0.256920788143963</v>
      </c>
      <c r="F69" s="1" t="n">
        <v>0.153549767349695</v>
      </c>
      <c r="G69" s="1" t="n">
        <v>0.900083339396821</v>
      </c>
    </row>
    <row r="70" customFormat="false" ht="17" hidden="false" customHeight="false" outlineLevel="0" collapsed="false">
      <c r="A70" s="1" t="s">
        <v>247</v>
      </c>
      <c r="B70" s="1" t="n">
        <v>3509.15727785956</v>
      </c>
      <c r="C70" s="1" t="n">
        <v>4091.83012324467</v>
      </c>
      <c r="D70" s="1" t="n">
        <v>1.16604352533909</v>
      </c>
      <c r="E70" s="1" t="n">
        <v>0.221621641556312</v>
      </c>
      <c r="F70" s="1" t="n">
        <v>0.203748256102662</v>
      </c>
      <c r="G70" s="1" t="n">
        <v>0.900083339396821</v>
      </c>
    </row>
    <row r="71" customFormat="false" ht="17" hidden="false" customHeight="false" outlineLevel="0" collapsed="false">
      <c r="A71" s="1" t="s">
        <v>15</v>
      </c>
      <c r="B71" s="1" t="n">
        <v>3.60406950624923</v>
      </c>
      <c r="C71" s="1" t="n">
        <v>6.53102834427344</v>
      </c>
      <c r="D71" s="1" t="n">
        <v>1.81212607940803</v>
      </c>
      <c r="E71" s="1" t="n">
        <v>0.857683334969629</v>
      </c>
      <c r="F71" s="1" t="n">
        <v>0.0657823940134047</v>
      </c>
      <c r="G71" s="1" t="n">
        <v>0.900083339396821</v>
      </c>
    </row>
    <row r="72" customFormat="false" ht="17" hidden="false" customHeight="false" outlineLevel="0" collapsed="false">
      <c r="A72" s="1" t="s">
        <v>456</v>
      </c>
      <c r="B72" s="1" t="n">
        <v>209.456341384751</v>
      </c>
      <c r="C72" s="1" t="n">
        <v>178.401389276564</v>
      </c>
      <c r="D72" s="1" t="n">
        <v>0.85173544089008</v>
      </c>
      <c r="E72" s="1" t="n">
        <v>-0.231522713012115</v>
      </c>
      <c r="F72" s="1" t="n">
        <v>0.102650538928832</v>
      </c>
      <c r="G72" s="1" t="n">
        <v>0.900083339396821</v>
      </c>
    </row>
    <row r="73" customFormat="false" ht="17" hidden="false" customHeight="false" outlineLevel="0" collapsed="false">
      <c r="A73" s="1" t="s">
        <v>48</v>
      </c>
      <c r="B73" s="1" t="n">
        <v>57.9742554410151</v>
      </c>
      <c r="C73" s="1" t="n">
        <v>49.2809990419854</v>
      </c>
      <c r="D73" s="1" t="n">
        <v>0.850049710291242</v>
      </c>
      <c r="E73" s="1" t="n">
        <v>-0.234380883409209</v>
      </c>
      <c r="F73" s="1" t="n">
        <v>0.157208000816008</v>
      </c>
      <c r="G73" s="1" t="n">
        <v>0.900083339396821</v>
      </c>
    </row>
    <row r="74" customFormat="false" ht="17" hidden="false" customHeight="false" outlineLevel="0" collapsed="false">
      <c r="A74" s="1" t="s">
        <v>329</v>
      </c>
      <c r="B74" s="1" t="n">
        <v>104.088068740617</v>
      </c>
      <c r="C74" s="1" t="n">
        <v>85.5043666692981</v>
      </c>
      <c r="D74" s="1" t="n">
        <v>0.821461745844964</v>
      </c>
      <c r="E74" s="1" t="n">
        <v>-0.283734702140226</v>
      </c>
      <c r="F74" s="1" t="n">
        <v>0.146805924223549</v>
      </c>
      <c r="G74" s="1" t="n">
        <v>0.900083339396821</v>
      </c>
    </row>
    <row r="75" customFormat="false" ht="17" hidden="false" customHeight="false" outlineLevel="0" collapsed="false">
      <c r="A75" s="1" t="s">
        <v>556</v>
      </c>
      <c r="B75" s="1" t="n">
        <v>56.2671804559737</v>
      </c>
      <c r="C75" s="1" t="n">
        <v>71.2154586791956</v>
      </c>
      <c r="D75" s="1" t="n">
        <v>1.26566602595128</v>
      </c>
      <c r="E75" s="1" t="n">
        <v>0.339896767903626</v>
      </c>
      <c r="F75" s="1" t="n">
        <v>0.150564546279529</v>
      </c>
      <c r="G75" s="1" t="n">
        <v>0.900083339396821</v>
      </c>
    </row>
    <row r="76" customFormat="false" ht="17" hidden="false" customHeight="false" outlineLevel="0" collapsed="false">
      <c r="A76" s="1" t="s">
        <v>250</v>
      </c>
      <c r="B76" s="1" t="n">
        <v>2.27556138004157</v>
      </c>
      <c r="C76" s="1" t="n">
        <v>3.51954961951837</v>
      </c>
      <c r="D76" s="1" t="n">
        <v>1.54667312004305</v>
      </c>
      <c r="E76" s="1" t="n">
        <v>0.629168324179976</v>
      </c>
      <c r="F76" s="1" t="n">
        <v>0.211034717810975</v>
      </c>
      <c r="G76" s="1" t="n">
        <v>0.900083339396821</v>
      </c>
    </row>
    <row r="77" customFormat="false" ht="17" hidden="false" customHeight="false" outlineLevel="0" collapsed="false">
      <c r="A77" s="1" t="s">
        <v>544</v>
      </c>
      <c r="B77" s="1" t="n">
        <v>115.080312008053</v>
      </c>
      <c r="C77" s="1" t="n">
        <v>147.461109655367</v>
      </c>
      <c r="D77" s="1" t="n">
        <v>1.28137565046789</v>
      </c>
      <c r="E77" s="1" t="n">
        <v>0.357693480847374</v>
      </c>
      <c r="F77" s="1" t="n">
        <v>0.0592213638957619</v>
      </c>
      <c r="G77" s="1" t="n">
        <v>0.900083339396821</v>
      </c>
    </row>
    <row r="78" customFormat="false" ht="17" hidden="false" customHeight="false" outlineLevel="0" collapsed="false">
      <c r="A78" s="1" t="s">
        <v>166</v>
      </c>
      <c r="B78" s="1" t="n">
        <v>1144.40156189738</v>
      </c>
      <c r="C78" s="1" t="n">
        <v>1378.96773892753</v>
      </c>
      <c r="D78" s="1" t="n">
        <v>1.2049684174157</v>
      </c>
      <c r="E78" s="1" t="n">
        <v>0.268995333480239</v>
      </c>
      <c r="F78" s="1" t="n">
        <v>0.104719737782401</v>
      </c>
      <c r="G78" s="1" t="n">
        <v>0.900083339396821</v>
      </c>
    </row>
    <row r="79" customFormat="false" ht="17" hidden="false" customHeight="false" outlineLevel="0" collapsed="false">
      <c r="A79" s="1" t="s">
        <v>83</v>
      </c>
      <c r="B79" s="1" t="n">
        <v>1.61457546750505</v>
      </c>
      <c r="C79" s="1" t="n">
        <v>2.741265474019</v>
      </c>
      <c r="D79" s="1" t="n">
        <v>1.69782430687801</v>
      </c>
      <c r="E79" s="1" t="n">
        <v>0.763687174609354</v>
      </c>
      <c r="F79" s="1" t="n">
        <v>0.181974387370842</v>
      </c>
      <c r="G79" s="1" t="n">
        <v>0.900083339396821</v>
      </c>
    </row>
    <row r="80" customFormat="false" ht="17" hidden="false" customHeight="false" outlineLevel="0" collapsed="false">
      <c r="A80" s="1" t="s">
        <v>656</v>
      </c>
      <c r="B80" s="1" t="n">
        <v>4.06829933860089</v>
      </c>
      <c r="C80" s="1" t="n">
        <v>3.01513135055037</v>
      </c>
      <c r="D80" s="1" t="n">
        <v>0.741128196232308</v>
      </c>
      <c r="E80" s="1" t="n">
        <v>-0.432204981408823</v>
      </c>
      <c r="F80" s="1" t="n">
        <v>0.132713281627851</v>
      </c>
      <c r="G80" s="1" t="n">
        <v>0.900083339396821</v>
      </c>
    </row>
    <row r="81" customFormat="false" ht="17" hidden="false" customHeight="false" outlineLevel="0" collapsed="false">
      <c r="A81" s="1" t="s">
        <v>167</v>
      </c>
      <c r="B81" s="1" t="n">
        <v>1054.02475777413</v>
      </c>
      <c r="C81" s="1" t="n">
        <v>1194.2061568388</v>
      </c>
      <c r="D81" s="1" t="n">
        <v>1.13299630585594</v>
      </c>
      <c r="E81" s="1" t="n">
        <v>0.18014315724669</v>
      </c>
      <c r="F81" s="1" t="n">
        <v>0.236010746283252</v>
      </c>
      <c r="G81" s="1" t="n">
        <v>0.900083339396821</v>
      </c>
    </row>
    <row r="82" customFormat="false" ht="17" hidden="false" customHeight="false" outlineLevel="0" collapsed="false">
      <c r="A82" s="1" t="s">
        <v>429</v>
      </c>
      <c r="B82" s="1" t="n">
        <v>0.603181312839389</v>
      </c>
      <c r="C82" s="1" t="n">
        <v>2.18482151959134</v>
      </c>
      <c r="D82" s="1" t="n">
        <v>3.62216380561694</v>
      </c>
      <c r="E82" s="1" t="n">
        <v>1.85685179096162</v>
      </c>
      <c r="F82" s="1" t="n">
        <v>0.0984572309797392</v>
      </c>
      <c r="G82" s="1" t="n">
        <v>0.900083339396821</v>
      </c>
    </row>
    <row r="83" customFormat="false" ht="17" hidden="false" customHeight="false" outlineLevel="0" collapsed="false">
      <c r="A83" s="1" t="s">
        <v>431</v>
      </c>
      <c r="B83" s="1" t="n">
        <v>5.90627214358578</v>
      </c>
      <c r="C83" s="1" t="n">
        <v>3.75005540488485</v>
      </c>
      <c r="D83" s="1" t="n">
        <v>0.634927635184811</v>
      </c>
      <c r="E83" s="1" t="n">
        <v>-0.655335922387142</v>
      </c>
      <c r="F83" s="1" t="n">
        <v>0.153038984899324</v>
      </c>
      <c r="G83" s="1" t="n">
        <v>0.900083339396821</v>
      </c>
    </row>
    <row r="84" customFormat="false" ht="17" hidden="false" customHeight="false" outlineLevel="0" collapsed="false">
      <c r="A84" s="1" t="s">
        <v>287</v>
      </c>
      <c r="B84" s="1" t="n">
        <v>0.845871601625405</v>
      </c>
      <c r="C84" s="1" t="n">
        <v>2.47743049254708</v>
      </c>
      <c r="D84" s="1" t="n">
        <v>2.9288493522971</v>
      </c>
      <c r="E84" s="1" t="n">
        <v>1.55033398895531</v>
      </c>
      <c r="F84" s="1" t="n">
        <v>0.0520244397432944</v>
      </c>
      <c r="G84" s="1" t="n">
        <v>0.900083339396821</v>
      </c>
    </row>
    <row r="85" customFormat="false" ht="17" hidden="false" customHeight="false" outlineLevel="0" collapsed="false">
      <c r="A85" s="1" t="s">
        <v>367</v>
      </c>
      <c r="B85" s="1" t="n">
        <v>13.5303945067444</v>
      </c>
      <c r="C85" s="1" t="n">
        <v>16.6071498135355</v>
      </c>
      <c r="D85" s="1" t="n">
        <v>1.22739583130836</v>
      </c>
      <c r="E85" s="1" t="n">
        <v>0.295600588668742</v>
      </c>
      <c r="F85" s="1" t="n">
        <v>0.20988562864479</v>
      </c>
      <c r="G85" s="1" t="n">
        <v>0.900083339396821</v>
      </c>
    </row>
    <row r="86" customFormat="false" ht="17" hidden="false" customHeight="false" outlineLevel="0" collapsed="false">
      <c r="A86" s="1" t="s">
        <v>525</v>
      </c>
      <c r="B86" s="1" t="n">
        <v>13069.071232036</v>
      </c>
      <c r="C86" s="1" t="n">
        <v>10656.6496743308</v>
      </c>
      <c r="D86" s="1" t="n">
        <v>0.815409869999659</v>
      </c>
      <c r="E86" s="1" t="n">
        <v>-0.294402675081528</v>
      </c>
      <c r="F86" s="1" t="n">
        <v>0.151730530717034</v>
      </c>
      <c r="G86" s="1" t="n">
        <v>0.900083339396821</v>
      </c>
    </row>
    <row r="87" customFormat="false" ht="17" hidden="false" customHeight="false" outlineLevel="0" collapsed="false">
      <c r="A87" s="1" t="s">
        <v>174</v>
      </c>
      <c r="B87" s="1" t="n">
        <v>2.57410221196402</v>
      </c>
      <c r="C87" s="1" t="n">
        <v>4.15144782449642</v>
      </c>
      <c r="D87" s="1" t="n">
        <v>1.61277505034616</v>
      </c>
      <c r="E87" s="1" t="n">
        <v>0.689545225609515</v>
      </c>
      <c r="F87" s="1" t="n">
        <v>0.0943939338435455</v>
      </c>
      <c r="G87" s="1" t="n">
        <v>0.900083339396821</v>
      </c>
    </row>
    <row r="88" customFormat="false" ht="17" hidden="false" customHeight="false" outlineLevel="0" collapsed="false">
      <c r="A88" s="1" t="s">
        <v>488</v>
      </c>
      <c r="B88" s="1" t="n">
        <v>1.02069968436534</v>
      </c>
      <c r="C88" s="1" t="n">
        <v>2.58102746959369</v>
      </c>
      <c r="D88" s="1" t="n">
        <v>2.52868449861287</v>
      </c>
      <c r="E88" s="1" t="n">
        <v>1.33838704464009</v>
      </c>
      <c r="F88" s="1" t="n">
        <v>0.0600262712579445</v>
      </c>
      <c r="G88" s="1" t="n">
        <v>0.900083339396821</v>
      </c>
    </row>
    <row r="89" customFormat="false" ht="17" hidden="false" customHeight="false" outlineLevel="0" collapsed="false">
      <c r="A89" s="1" t="s">
        <v>581</v>
      </c>
      <c r="B89" s="1" t="n">
        <v>2.17771172042111</v>
      </c>
      <c r="C89" s="1" t="n">
        <v>0.604608437266252</v>
      </c>
      <c r="D89" s="1" t="n">
        <v>0.277634744579203</v>
      </c>
      <c r="E89" s="1" t="n">
        <v>-1.84873996971079</v>
      </c>
      <c r="F89" s="1" t="n">
        <v>0.131623261196533</v>
      </c>
      <c r="G89" s="1" t="n">
        <v>0.900083339396821</v>
      </c>
    </row>
    <row r="90" customFormat="false" ht="17" hidden="false" customHeight="false" outlineLevel="0" collapsed="false">
      <c r="A90" s="1" t="s">
        <v>669</v>
      </c>
      <c r="B90" s="1" t="n">
        <v>5.96918566937047</v>
      </c>
      <c r="C90" s="1" t="n">
        <v>3.99654728131001</v>
      </c>
      <c r="D90" s="1" t="n">
        <v>0.669529731972888</v>
      </c>
      <c r="E90" s="1" t="n">
        <v>-0.578779971798686</v>
      </c>
      <c r="F90" s="1" t="n">
        <v>0.242797270529026</v>
      </c>
      <c r="G90" s="1" t="n">
        <v>0.900083339396821</v>
      </c>
    </row>
    <row r="91" customFormat="false" ht="17" hidden="false" customHeight="false" outlineLevel="0" collapsed="false">
      <c r="A91" s="1" t="s">
        <v>122</v>
      </c>
      <c r="B91" s="1" t="n">
        <v>202.972581857228</v>
      </c>
      <c r="C91" s="1" t="n">
        <v>187.217712771532</v>
      </c>
      <c r="D91" s="1" t="n">
        <v>0.922379323642945</v>
      </c>
      <c r="E91" s="1" t="n">
        <v>-0.116567921459821</v>
      </c>
      <c r="F91" s="1" t="n">
        <v>0.0759377440778413</v>
      </c>
      <c r="G91" s="1" t="n">
        <v>0.900083339396821</v>
      </c>
    </row>
    <row r="92" customFormat="false" ht="17" hidden="false" customHeight="false" outlineLevel="0" collapsed="false">
      <c r="A92" s="1" t="s">
        <v>103</v>
      </c>
      <c r="B92" s="1" t="n">
        <v>14.6811247407832</v>
      </c>
      <c r="C92" s="1" t="n">
        <v>11.6933750092236</v>
      </c>
      <c r="D92" s="1" t="n">
        <v>0.796490406265685</v>
      </c>
      <c r="E92" s="1" t="n">
        <v>-0.328271110307243</v>
      </c>
      <c r="F92" s="1" t="n">
        <v>0.215439891749856</v>
      </c>
      <c r="G92" s="1" t="n">
        <v>0.900083339396821</v>
      </c>
    </row>
    <row r="93" customFormat="false" ht="17" hidden="false" customHeight="false" outlineLevel="0" collapsed="false">
      <c r="A93" s="1" t="s">
        <v>118</v>
      </c>
      <c r="B93" s="1" t="n">
        <v>5.57457453613134</v>
      </c>
      <c r="C93" s="1" t="n">
        <v>9.40807328260158</v>
      </c>
      <c r="D93" s="1" t="n">
        <v>1.68767557445391</v>
      </c>
      <c r="E93" s="1" t="n">
        <v>0.755037598292456</v>
      </c>
      <c r="F93" s="1" t="n">
        <v>0.0985610794344971</v>
      </c>
      <c r="G93" s="1" t="n">
        <v>0.900083339396821</v>
      </c>
    </row>
    <row r="94" customFormat="false" ht="17" hidden="false" customHeight="false" outlineLevel="0" collapsed="false">
      <c r="A94" s="1" t="s">
        <v>210</v>
      </c>
      <c r="B94" s="1" t="n">
        <v>37.7513513634244</v>
      </c>
      <c r="C94" s="1" t="n">
        <v>45.688793430394</v>
      </c>
      <c r="D94" s="1" t="n">
        <v>1.21025583933559</v>
      </c>
      <c r="E94" s="1" t="n">
        <v>0.275312055041717</v>
      </c>
      <c r="F94" s="1" t="n">
        <v>0.190767872767358</v>
      </c>
      <c r="G94" s="1" t="n">
        <v>0.900083339396821</v>
      </c>
    </row>
    <row r="95" customFormat="false" ht="17" hidden="false" customHeight="false" outlineLevel="0" collapsed="false">
      <c r="A95" s="1" t="s">
        <v>169</v>
      </c>
      <c r="B95" s="1" t="n">
        <v>4.8135230001647</v>
      </c>
      <c r="C95" s="1" t="n">
        <v>8.49777345512944</v>
      </c>
      <c r="D95" s="1" t="n">
        <v>1.76539583478435</v>
      </c>
      <c r="E95" s="1" t="n">
        <v>0.819991698994158</v>
      </c>
      <c r="F95" s="1" t="n">
        <v>0.148624319240172</v>
      </c>
      <c r="G95" s="1" t="n">
        <v>0.900083339396821</v>
      </c>
    </row>
    <row r="96" customFormat="false" ht="17" hidden="false" customHeight="false" outlineLevel="0" collapsed="false">
      <c r="A96" s="1" t="s">
        <v>59</v>
      </c>
      <c r="B96" s="1" t="n">
        <v>0.727465911390103</v>
      </c>
      <c r="C96" s="1" t="n">
        <v>1.76571613597972</v>
      </c>
      <c r="D96" s="1" t="n">
        <v>2.42721495032755</v>
      </c>
      <c r="E96" s="1" t="n">
        <v>1.27930187694387</v>
      </c>
      <c r="F96" s="1" t="n">
        <v>0.163800266339253</v>
      </c>
      <c r="G96" s="1" t="n">
        <v>0.900083339396821</v>
      </c>
    </row>
    <row r="97" customFormat="false" ht="17" hidden="false" customHeight="false" outlineLevel="0" collapsed="false">
      <c r="A97" s="1" t="s">
        <v>586</v>
      </c>
      <c r="B97" s="1" t="n">
        <v>0.87969807078309</v>
      </c>
      <c r="C97" s="1" t="n">
        <v>2.09476589611682</v>
      </c>
      <c r="D97" s="1" t="n">
        <v>2.38123279530681</v>
      </c>
      <c r="E97" s="1" t="n">
        <v>1.25170866899852</v>
      </c>
      <c r="F97" s="1" t="n">
        <v>0.0815530928150944</v>
      </c>
      <c r="G97" s="1" t="n">
        <v>0.900083339396821</v>
      </c>
    </row>
    <row r="98" customFormat="false" ht="17" hidden="false" customHeight="false" outlineLevel="0" collapsed="false">
      <c r="A98" s="1" t="s">
        <v>450</v>
      </c>
      <c r="B98" s="1" t="n">
        <v>1.72706823120606</v>
      </c>
      <c r="C98" s="1" t="n">
        <v>3.26273565743176</v>
      </c>
      <c r="D98" s="1" t="n">
        <v>1.88917588690361</v>
      </c>
      <c r="E98" s="1" t="n">
        <v>0.917757026422316</v>
      </c>
      <c r="F98" s="1" t="n">
        <v>0.239920524580088</v>
      </c>
      <c r="G98" s="1" t="n">
        <v>0.900083339396821</v>
      </c>
    </row>
    <row r="99" customFormat="false" ht="17" hidden="false" customHeight="false" outlineLevel="0" collapsed="false">
      <c r="A99" s="1" t="s">
        <v>141</v>
      </c>
      <c r="B99" s="1" t="n">
        <v>2.64647821793742</v>
      </c>
      <c r="C99" s="1" t="n">
        <v>4.12890714143877</v>
      </c>
      <c r="D99" s="1" t="n">
        <v>1.56015156801733</v>
      </c>
      <c r="E99" s="1" t="n">
        <v>0.641686193065051</v>
      </c>
      <c r="F99" s="1" t="n">
        <v>0.14195033177934</v>
      </c>
      <c r="G99" s="1" t="n">
        <v>0.900083339396821</v>
      </c>
    </row>
    <row r="100" customFormat="false" ht="17" hidden="false" customHeight="false" outlineLevel="0" collapsed="false">
      <c r="A100" s="1" t="s">
        <v>689</v>
      </c>
      <c r="B100" s="1" t="n">
        <v>6.9633195627829</v>
      </c>
      <c r="C100" s="1" t="n">
        <v>9.6312600933404</v>
      </c>
      <c r="D100" s="1" t="n">
        <v>1.38314204977996</v>
      </c>
      <c r="E100" s="1" t="n">
        <v>0.467949330016442</v>
      </c>
      <c r="F100" s="1" t="n">
        <v>0.138961821767698</v>
      </c>
      <c r="G100" s="1" t="n">
        <v>0.900083339396821</v>
      </c>
    </row>
    <row r="101" customFormat="false" ht="17" hidden="false" customHeight="false" outlineLevel="0" collapsed="false">
      <c r="A101" s="1" t="s">
        <v>489</v>
      </c>
      <c r="B101" s="1" t="n">
        <v>0.737218691255562</v>
      </c>
      <c r="C101" s="1" t="n">
        <v>1.43126564242998</v>
      </c>
      <c r="D101" s="1" t="n">
        <v>1.94143971036923</v>
      </c>
      <c r="E101" s="1" t="n">
        <v>0.957126906369826</v>
      </c>
      <c r="F101" s="1" t="n">
        <v>0.131109142950968</v>
      </c>
      <c r="G101" s="1" t="n">
        <v>0.900083339396821</v>
      </c>
    </row>
    <row r="102" customFormat="false" ht="17" hidden="false" customHeight="false" outlineLevel="0" collapsed="false">
      <c r="A102" s="1" t="s">
        <v>360</v>
      </c>
      <c r="B102" s="1" t="n">
        <v>21956.2972889168</v>
      </c>
      <c r="C102" s="1" t="n">
        <v>23469.110780574</v>
      </c>
      <c r="D102" s="1" t="n">
        <v>1.06890112079239</v>
      </c>
      <c r="E102" s="1" t="n">
        <v>0.0961284020384418</v>
      </c>
      <c r="F102" s="1" t="n">
        <v>0.244016701995917</v>
      </c>
      <c r="G102" s="1" t="n">
        <v>0.900083339396821</v>
      </c>
    </row>
    <row r="103" customFormat="false" ht="17" hidden="false" customHeight="false" outlineLevel="0" collapsed="false">
      <c r="A103" s="1" t="s">
        <v>325</v>
      </c>
      <c r="B103" s="1" t="n">
        <v>12492.302545179</v>
      </c>
      <c r="C103" s="1" t="n">
        <v>11342.574166199</v>
      </c>
      <c r="D103" s="1" t="n">
        <v>0.907965054895047</v>
      </c>
      <c r="E103" s="1" t="n">
        <v>-0.139291321710133</v>
      </c>
      <c r="F103" s="1" t="n">
        <v>0.0745368908076667</v>
      </c>
      <c r="G103" s="1" t="n">
        <v>0.900083339396821</v>
      </c>
    </row>
    <row r="104" customFormat="false" ht="17" hidden="false" customHeight="false" outlineLevel="0" collapsed="false">
      <c r="A104" s="1" t="s">
        <v>693</v>
      </c>
      <c r="B104" s="1" t="n">
        <v>2.01265005247463</v>
      </c>
      <c r="C104" s="1" t="n">
        <v>1.19155728318952</v>
      </c>
      <c r="D104" s="1" t="n">
        <v>0.592034010942165</v>
      </c>
      <c r="E104" s="1" t="n">
        <v>-0.756248037262583</v>
      </c>
      <c r="F104" s="1" t="n">
        <v>0.232489809304073</v>
      </c>
      <c r="G104" s="1" t="n">
        <v>0.900083339396821</v>
      </c>
    </row>
    <row r="105" customFormat="false" ht="17" hidden="false" customHeight="false" outlineLevel="0" collapsed="false">
      <c r="A105" s="1" t="s">
        <v>514</v>
      </c>
      <c r="B105" s="1" t="n">
        <v>69.5993068799209</v>
      </c>
      <c r="C105" s="1" t="n">
        <v>49.8686703741142</v>
      </c>
      <c r="D105" s="1" t="n">
        <v>0.716511020147832</v>
      </c>
      <c r="E105" s="1" t="n">
        <v>-0.480939201160076</v>
      </c>
      <c r="F105" s="1" t="n">
        <v>0.206281319959386</v>
      </c>
      <c r="G105" s="1" t="n">
        <v>0.900083339396821</v>
      </c>
    </row>
    <row r="106" customFormat="false" ht="17" hidden="false" customHeight="false" outlineLevel="0" collapsed="false">
      <c r="A106" s="1" t="s">
        <v>695</v>
      </c>
      <c r="B106" s="1" t="n">
        <v>9.77140923910636</v>
      </c>
      <c r="C106" s="1" t="n">
        <v>6.42422982716264</v>
      </c>
      <c r="D106" s="1" t="n">
        <v>0.657451721646464</v>
      </c>
      <c r="E106" s="1" t="n">
        <v>-0.605043137362254</v>
      </c>
      <c r="F106" s="1" t="n">
        <v>0.120906247937541</v>
      </c>
      <c r="G106" s="1" t="n">
        <v>0.900083339396821</v>
      </c>
    </row>
    <row r="107" customFormat="false" ht="17" hidden="false" customHeight="false" outlineLevel="0" collapsed="false">
      <c r="A107" s="1" t="s">
        <v>422</v>
      </c>
      <c r="B107" s="1" t="n">
        <v>35.5866214410471</v>
      </c>
      <c r="C107" s="1" t="n">
        <v>50.0189494192416</v>
      </c>
      <c r="D107" s="1" t="n">
        <v>1.40555487972083</v>
      </c>
      <c r="E107" s="1" t="n">
        <v>0.491139784671924</v>
      </c>
      <c r="F107" s="1" t="n">
        <v>0.0811609483786305</v>
      </c>
      <c r="G107" s="1" t="n">
        <v>0.900083339396821</v>
      </c>
    </row>
    <row r="108" customFormat="false" ht="17" hidden="false" customHeight="false" outlineLevel="0" collapsed="false">
      <c r="A108" s="1" t="s">
        <v>38</v>
      </c>
      <c r="B108" s="1" t="n">
        <v>5.13200307370639</v>
      </c>
      <c r="C108" s="1" t="n">
        <v>3.0846390711031</v>
      </c>
      <c r="D108" s="1" t="n">
        <v>0.601059474595236</v>
      </c>
      <c r="E108" s="1" t="n">
        <v>-0.73442034278893</v>
      </c>
      <c r="F108" s="1" t="n">
        <v>0.138979517594861</v>
      </c>
      <c r="G108" s="1" t="n">
        <v>0.900083339396821</v>
      </c>
    </row>
    <row r="109" customFormat="false" ht="17" hidden="false" customHeight="false" outlineLevel="0" collapsed="false">
      <c r="A109" s="1" t="s">
        <v>50</v>
      </c>
      <c r="B109" s="1" t="n">
        <v>27.3767579023292</v>
      </c>
      <c r="C109" s="1" t="n">
        <v>36.9827936475419</v>
      </c>
      <c r="D109" s="1" t="n">
        <v>1.35088288319179</v>
      </c>
      <c r="E109" s="1" t="n">
        <v>0.433902603484849</v>
      </c>
      <c r="F109" s="1" t="n">
        <v>0.171854842334227</v>
      </c>
      <c r="G109" s="1" t="n">
        <v>0.900083339396821</v>
      </c>
    </row>
    <row r="110" customFormat="false" ht="17" hidden="false" customHeight="false" outlineLevel="0" collapsed="false">
      <c r="A110" s="1" t="s">
        <v>635</v>
      </c>
      <c r="B110" s="1" t="n">
        <v>327.411063388234</v>
      </c>
      <c r="C110" s="1" t="n">
        <v>358.012723732791</v>
      </c>
      <c r="D110" s="1" t="n">
        <v>1.09346556597041</v>
      </c>
      <c r="E110" s="1" t="n">
        <v>0.128907789580419</v>
      </c>
      <c r="F110" s="1" t="n">
        <v>0.224474564079855</v>
      </c>
      <c r="G110" s="1" t="n">
        <v>0.900083339396821</v>
      </c>
    </row>
    <row r="111" customFormat="false" ht="17" hidden="false" customHeight="false" outlineLevel="0" collapsed="false">
      <c r="A111" s="1" t="s">
        <v>582</v>
      </c>
      <c r="B111" s="1" t="n">
        <v>27.6039238984586</v>
      </c>
      <c r="C111" s="1" t="n">
        <v>23.2326904005315</v>
      </c>
      <c r="D111" s="1" t="n">
        <v>0.841644488152963</v>
      </c>
      <c r="E111" s="1" t="n">
        <v>-0.248717129395312</v>
      </c>
      <c r="F111" s="1" t="n">
        <v>0.150960387722397</v>
      </c>
      <c r="G111" s="1" t="n">
        <v>0.900083339396821</v>
      </c>
    </row>
    <row r="112" customFormat="false" ht="17" hidden="false" customHeight="false" outlineLevel="0" collapsed="false">
      <c r="A112" s="1" t="s">
        <v>452</v>
      </c>
      <c r="B112" s="1" t="n">
        <v>91.6057629312065</v>
      </c>
      <c r="C112" s="1" t="n">
        <v>80.2979933497753</v>
      </c>
      <c r="D112" s="1" t="n">
        <v>0.876560499911747</v>
      </c>
      <c r="E112" s="1" t="n">
        <v>-0.190074426138187</v>
      </c>
      <c r="F112" s="1" t="n">
        <v>0.221486879844065</v>
      </c>
      <c r="G112" s="1" t="n">
        <v>0.900083339396821</v>
      </c>
    </row>
    <row r="113" customFormat="false" ht="17" hidden="false" customHeight="false" outlineLevel="0" collapsed="false">
      <c r="A113" s="1" t="s">
        <v>698</v>
      </c>
      <c r="B113" s="1" t="n">
        <v>1.14395244206678</v>
      </c>
      <c r="C113" s="1" t="n">
        <v>0.261093249349286</v>
      </c>
      <c r="D113" s="1" t="n">
        <v>0.228237853033094</v>
      </c>
      <c r="E113" s="1" t="n">
        <v>-2.13139001380268</v>
      </c>
      <c r="F113" s="1" t="n">
        <v>0.167997973403003</v>
      </c>
      <c r="G113" s="1" t="n">
        <v>0.900083339396821</v>
      </c>
    </row>
    <row r="114" customFormat="false" ht="17" hidden="false" customHeight="false" outlineLevel="0" collapsed="false">
      <c r="A114" s="1" t="s">
        <v>536</v>
      </c>
      <c r="B114" s="1" t="n">
        <v>2.11735423817404</v>
      </c>
      <c r="C114" s="1" t="n">
        <v>3.60525931355136</v>
      </c>
      <c r="D114" s="1" t="n">
        <v>1.70271901061792</v>
      </c>
      <c r="E114" s="1" t="n">
        <v>0.767840375453864</v>
      </c>
      <c r="F114" s="1" t="n">
        <v>0.210042966204559</v>
      </c>
      <c r="G114" s="1" t="n">
        <v>0.900083339396821</v>
      </c>
    </row>
    <row r="115" customFormat="false" ht="17" hidden="false" customHeight="false" outlineLevel="0" collapsed="false">
      <c r="A115" s="1" t="s">
        <v>560</v>
      </c>
      <c r="B115" s="1" t="n">
        <v>7.27554376920406</v>
      </c>
      <c r="C115" s="1" t="n">
        <v>10.1709379841468</v>
      </c>
      <c r="D115" s="1" t="n">
        <v>1.39796258627408</v>
      </c>
      <c r="E115" s="1" t="n">
        <v>0.483325750327703</v>
      </c>
      <c r="F115" s="1" t="n">
        <v>0.234310415276054</v>
      </c>
      <c r="G115" s="1" t="n">
        <v>0.900083339396821</v>
      </c>
    </row>
    <row r="116" customFormat="false" ht="17" hidden="false" customHeight="false" outlineLevel="0" collapsed="false">
      <c r="A116" s="1" t="s">
        <v>425</v>
      </c>
      <c r="B116" s="1" t="n">
        <v>7236.63994014836</v>
      </c>
      <c r="C116" s="1" t="n">
        <v>8798.6544659674</v>
      </c>
      <c r="D116" s="1" t="n">
        <v>1.21584803703624</v>
      </c>
      <c r="E116" s="1" t="n">
        <v>0.281962924575669</v>
      </c>
      <c r="F116" s="1" t="n">
        <v>0.211083582829442</v>
      </c>
      <c r="G116" s="1" t="n">
        <v>0.900083339396821</v>
      </c>
    </row>
    <row r="117" customFormat="false" ht="17" hidden="false" customHeight="false" outlineLevel="0" collapsed="false">
      <c r="A117" s="1" t="s">
        <v>541</v>
      </c>
      <c r="B117" s="1" t="n">
        <v>1649.77265985678</v>
      </c>
      <c r="C117" s="1" t="n">
        <v>2157.07797938993</v>
      </c>
      <c r="D117" s="1" t="n">
        <v>1.30750013736874</v>
      </c>
      <c r="E117" s="1" t="n">
        <v>0.386811098044824</v>
      </c>
      <c r="F117" s="1" t="n">
        <v>0.149715014062515</v>
      </c>
      <c r="G117" s="1" t="n">
        <v>0.900083339396821</v>
      </c>
    </row>
    <row r="118" customFormat="false" ht="17" hidden="false" customHeight="false" outlineLevel="0" collapsed="false">
      <c r="A118" s="1" t="s">
        <v>108</v>
      </c>
      <c r="B118" s="1" t="n">
        <v>4192.74804364794</v>
      </c>
      <c r="C118" s="1" t="n">
        <v>5521.07533316057</v>
      </c>
      <c r="D118" s="1" t="n">
        <v>1.31681543362117</v>
      </c>
      <c r="E118" s="1" t="n">
        <v>0.397053149953463</v>
      </c>
      <c r="F118" s="1" t="n">
        <v>0.227937023954823</v>
      </c>
      <c r="G118" s="1" t="n">
        <v>0.900083339396821</v>
      </c>
    </row>
    <row r="119" customFormat="false" ht="17" hidden="false" customHeight="false" outlineLevel="0" collapsed="false">
      <c r="A119" s="1" t="s">
        <v>539</v>
      </c>
      <c r="B119" s="1" t="n">
        <v>11.8725783574843</v>
      </c>
      <c r="C119" s="1" t="n">
        <v>15.3040028020966</v>
      </c>
      <c r="D119" s="1" t="n">
        <v>1.28902099790726</v>
      </c>
      <c r="E119" s="1" t="n">
        <v>0.366275765119219</v>
      </c>
      <c r="F119" s="1" t="n">
        <v>0.0903537425727318</v>
      </c>
      <c r="G119" s="1" t="n">
        <v>0.900083339396821</v>
      </c>
    </row>
    <row r="120" customFormat="false" ht="17" hidden="false" customHeight="false" outlineLevel="0" collapsed="false">
      <c r="A120" s="1" t="s">
        <v>348</v>
      </c>
      <c r="B120" s="1" t="n">
        <v>12.142468376776</v>
      </c>
      <c r="C120" s="1" t="n">
        <v>8.6936053187434</v>
      </c>
      <c r="D120" s="1" t="n">
        <v>0.715966889843502</v>
      </c>
      <c r="E120" s="1" t="n">
        <v>-0.482035223826723</v>
      </c>
      <c r="F120" s="1" t="n">
        <v>0.216949041824238</v>
      </c>
      <c r="G120" s="1" t="n">
        <v>0.900083339396821</v>
      </c>
    </row>
    <row r="121" customFormat="false" ht="17" hidden="false" customHeight="false" outlineLevel="0" collapsed="false">
      <c r="A121" s="1" t="s">
        <v>215</v>
      </c>
      <c r="B121" s="1" t="n">
        <v>2263.68291500869</v>
      </c>
      <c r="C121" s="1" t="n">
        <v>2843.03786025425</v>
      </c>
      <c r="D121" s="1" t="n">
        <v>1.25593467238911</v>
      </c>
      <c r="E121" s="1" t="n">
        <v>0.328761424204552</v>
      </c>
      <c r="F121" s="1" t="n">
        <v>0.128439336639003</v>
      </c>
      <c r="G121" s="1" t="n">
        <v>0.900083339396821</v>
      </c>
    </row>
    <row r="122" customFormat="false" ht="17" hidden="false" customHeight="false" outlineLevel="0" collapsed="false">
      <c r="A122" s="1" t="s">
        <v>561</v>
      </c>
      <c r="B122" s="1" t="n">
        <v>15.0078583774162</v>
      </c>
      <c r="C122" s="1" t="n">
        <v>10.1266609685175</v>
      </c>
      <c r="D122" s="1" t="n">
        <v>0.67475723143524</v>
      </c>
      <c r="E122" s="1" t="n">
        <v>-0.567559561617089</v>
      </c>
      <c r="F122" s="1" t="n">
        <v>0.0888805968181742</v>
      </c>
      <c r="G122" s="1" t="n">
        <v>0.900083339396821</v>
      </c>
    </row>
    <row r="123" customFormat="false" ht="17" hidden="false" customHeight="false" outlineLevel="0" collapsed="false">
      <c r="A123" s="1" t="s">
        <v>703</v>
      </c>
      <c r="B123" s="1" t="n">
        <v>281.842839201146</v>
      </c>
      <c r="C123" s="1" t="n">
        <v>227.498735803559</v>
      </c>
      <c r="D123" s="1" t="n">
        <v>0.807182955041115</v>
      </c>
      <c r="E123" s="1" t="n">
        <v>-0.309032384934284</v>
      </c>
      <c r="F123" s="1" t="n">
        <v>0.0634728717884277</v>
      </c>
      <c r="G123" s="1" t="n">
        <v>0.900083339396821</v>
      </c>
    </row>
    <row r="124" customFormat="false" ht="17" hidden="false" customHeight="false" outlineLevel="0" collapsed="false">
      <c r="A124" s="1" t="s">
        <v>478</v>
      </c>
      <c r="B124" s="1" t="n">
        <v>157.692599316324</v>
      </c>
      <c r="C124" s="1" t="n">
        <v>130.470229586309</v>
      </c>
      <c r="D124" s="1" t="n">
        <v>0.827370657544884</v>
      </c>
      <c r="E124" s="1" t="n">
        <v>-0.273394301159037</v>
      </c>
      <c r="F124" s="1" t="n">
        <v>0.179288848796602</v>
      </c>
      <c r="G124" s="1" t="n">
        <v>0.900083339396821</v>
      </c>
    </row>
    <row r="125" customFormat="false" ht="17" hidden="false" customHeight="false" outlineLevel="0" collapsed="false">
      <c r="A125" s="1" t="s">
        <v>134</v>
      </c>
      <c r="B125" s="1" t="n">
        <v>43.4131328088015</v>
      </c>
      <c r="C125" s="1" t="n">
        <v>57.1359216111178</v>
      </c>
      <c r="D125" s="1" t="n">
        <v>1.31609763945748</v>
      </c>
      <c r="E125" s="1" t="n">
        <v>0.396266524586622</v>
      </c>
      <c r="F125" s="1" t="n">
        <v>0.244377465803976</v>
      </c>
      <c r="G125" s="1" t="n">
        <v>0.900083339396821</v>
      </c>
    </row>
    <row r="126" customFormat="false" ht="17" hidden="false" customHeight="false" outlineLevel="0" collapsed="false">
      <c r="A126" s="1" t="s">
        <v>611</v>
      </c>
      <c r="B126" s="1" t="n">
        <v>40.9643506738296</v>
      </c>
      <c r="C126" s="1" t="n">
        <v>32.074544003652</v>
      </c>
      <c r="D126" s="1" t="n">
        <v>0.782986754972369</v>
      </c>
      <c r="E126" s="1" t="n">
        <v>-0.352940191837583</v>
      </c>
      <c r="F126" s="1" t="n">
        <v>0.167866664133923</v>
      </c>
      <c r="G126" s="1" t="n">
        <v>0.900083339396821</v>
      </c>
    </row>
    <row r="127" customFormat="false" ht="17" hidden="false" customHeight="false" outlineLevel="0" collapsed="false">
      <c r="A127" s="1" t="s">
        <v>220</v>
      </c>
      <c r="B127" s="1" t="n">
        <v>3309.86317213015</v>
      </c>
      <c r="C127" s="1" t="n">
        <v>4079.58427971135</v>
      </c>
      <c r="D127" s="1" t="n">
        <v>1.23255375450636</v>
      </c>
      <c r="E127" s="1" t="n">
        <v>0.301650567226822</v>
      </c>
      <c r="F127" s="1" t="n">
        <v>0.161700376382084</v>
      </c>
      <c r="G127" s="1" t="n">
        <v>0.900083339396821</v>
      </c>
    </row>
    <row r="128" customFormat="false" ht="17" hidden="false" customHeight="false" outlineLevel="0" collapsed="false">
      <c r="A128" s="1" t="s">
        <v>352</v>
      </c>
      <c r="B128" s="1" t="n">
        <v>5.70710839848513</v>
      </c>
      <c r="C128" s="1" t="n">
        <v>8.15289169502872</v>
      </c>
      <c r="D128" s="1" t="n">
        <v>1.42855034910372</v>
      </c>
      <c r="E128" s="1" t="n">
        <v>0.514551884802232</v>
      </c>
      <c r="F128" s="1" t="n">
        <v>0.144691208939683</v>
      </c>
      <c r="G128" s="1" t="n">
        <v>0.900083339396821</v>
      </c>
    </row>
    <row r="129" customFormat="false" ht="17" hidden="false" customHeight="false" outlineLevel="0" collapsed="false">
      <c r="A129" s="1" t="s">
        <v>39</v>
      </c>
      <c r="B129" s="1" t="n">
        <v>1.63932672218865</v>
      </c>
      <c r="C129" s="1" t="n">
        <v>0.465543378611932</v>
      </c>
      <c r="D129" s="1" t="n">
        <v>0.283984499435469</v>
      </c>
      <c r="E129" s="1" t="n">
        <v>-1.81611590881188</v>
      </c>
      <c r="F129" s="1" t="n">
        <v>0.209570496474986</v>
      </c>
      <c r="G129" s="1" t="n">
        <v>0.900083339396821</v>
      </c>
    </row>
    <row r="130" customFormat="false" ht="17" hidden="false" customHeight="false" outlineLevel="0" collapsed="false">
      <c r="A130" s="1" t="s">
        <v>462</v>
      </c>
      <c r="B130" s="1" t="n">
        <v>163.303235142093</v>
      </c>
      <c r="C130" s="1" t="n">
        <v>217.606813493203</v>
      </c>
      <c r="D130" s="1" t="n">
        <v>1.33253216510903</v>
      </c>
      <c r="E130" s="1" t="n">
        <v>0.414170357662294</v>
      </c>
      <c r="F130" s="1" t="n">
        <v>0.175355590895137</v>
      </c>
      <c r="G130" s="1" t="n">
        <v>0.900083339396821</v>
      </c>
    </row>
    <row r="131" customFormat="false" ht="17" hidden="false" customHeight="false" outlineLevel="0" collapsed="false">
      <c r="A131" s="1" t="s">
        <v>396</v>
      </c>
      <c r="B131" s="1" t="n">
        <v>3561.66927130837</v>
      </c>
      <c r="C131" s="1" t="n">
        <v>4459.91069015323</v>
      </c>
      <c r="D131" s="1" t="n">
        <v>1.25219675113599</v>
      </c>
      <c r="E131" s="1" t="n">
        <v>0.324461263218559</v>
      </c>
      <c r="F131" s="1" t="n">
        <v>0.150208803697109</v>
      </c>
      <c r="G131" s="1" t="n">
        <v>0.900083339396821</v>
      </c>
    </row>
    <row r="132" customFormat="false" ht="17" hidden="false" customHeight="false" outlineLevel="0" collapsed="false">
      <c r="A132" s="1" t="s">
        <v>397</v>
      </c>
      <c r="B132" s="1" t="n">
        <v>7123.33854261674</v>
      </c>
      <c r="C132" s="1" t="n">
        <v>8919.82138030645</v>
      </c>
      <c r="D132" s="1" t="n">
        <v>1.25219675113599</v>
      </c>
      <c r="E132" s="1" t="n">
        <v>0.324461263218559</v>
      </c>
      <c r="F132" s="1" t="n">
        <v>0.150224345942897</v>
      </c>
      <c r="G132" s="1" t="n">
        <v>0.900083339396821</v>
      </c>
    </row>
    <row r="133" customFormat="false" ht="17" hidden="false" customHeight="false" outlineLevel="0" collapsed="false">
      <c r="A133" s="1" t="s">
        <v>264</v>
      </c>
      <c r="B133" s="1" t="n">
        <v>15363.3576551339</v>
      </c>
      <c r="C133" s="1" t="n">
        <v>20115.037948059</v>
      </c>
      <c r="D133" s="1" t="n">
        <v>1.30928657651455</v>
      </c>
      <c r="E133" s="1" t="n">
        <v>0.388780908792666</v>
      </c>
      <c r="F133" s="1" t="n">
        <v>0.114753084888527</v>
      </c>
      <c r="G133" s="1" t="n">
        <v>0.900083339396821</v>
      </c>
    </row>
    <row r="134" customFormat="false" ht="17" hidden="false" customHeight="false" outlineLevel="0" collapsed="false">
      <c r="A134" s="1" t="s">
        <v>398</v>
      </c>
      <c r="B134" s="1" t="n">
        <v>7098.9346833604</v>
      </c>
      <c r="C134" s="1" t="n">
        <v>8893.20205458369</v>
      </c>
      <c r="D134" s="1" t="n">
        <v>1.25275163827454</v>
      </c>
      <c r="E134" s="1" t="n">
        <v>0.325100424440018</v>
      </c>
      <c r="F134" s="1" t="n">
        <v>0.149877471812345</v>
      </c>
      <c r="G134" s="1" t="n">
        <v>0.900083339396821</v>
      </c>
    </row>
    <row r="135" customFormat="false" ht="17" hidden="false" customHeight="false" outlineLevel="0" collapsed="false">
      <c r="A135" s="1" t="s">
        <v>222</v>
      </c>
      <c r="B135" s="1" t="n">
        <v>14942.8221304498</v>
      </c>
      <c r="C135" s="1" t="n">
        <v>18687.8788279279</v>
      </c>
      <c r="D135" s="1" t="n">
        <v>1.25062579643818</v>
      </c>
      <c r="E135" s="1" t="n">
        <v>0.322650180885281</v>
      </c>
      <c r="F135" s="1" t="n">
        <v>0.160449494564391</v>
      </c>
      <c r="G135" s="1" t="n">
        <v>0.900083339396821</v>
      </c>
    </row>
    <row r="136" customFormat="false" ht="17" hidden="false" customHeight="false" outlineLevel="0" collapsed="false">
      <c r="A136" s="1" t="s">
        <v>709</v>
      </c>
      <c r="B136" s="1" t="n">
        <v>15.8806026159523</v>
      </c>
      <c r="C136" s="1" t="n">
        <v>23.3784241265708</v>
      </c>
      <c r="D136" s="1" t="n">
        <v>1.47213709025668</v>
      </c>
      <c r="E136" s="1" t="n">
        <v>0.557912026166836</v>
      </c>
      <c r="F136" s="1" t="n">
        <v>0.202045814523375</v>
      </c>
      <c r="G136" s="1" t="n">
        <v>0.900083339396821</v>
      </c>
    </row>
    <row r="137" customFormat="false" ht="17" hidden="false" customHeight="false" outlineLevel="0" collapsed="false">
      <c r="A137" s="1" t="s">
        <v>304</v>
      </c>
      <c r="B137" s="1" t="n">
        <v>161.478065642387</v>
      </c>
      <c r="C137" s="1" t="n">
        <v>195.80819084238</v>
      </c>
      <c r="D137" s="1" t="n">
        <v>1.21259930915956</v>
      </c>
      <c r="E137" s="1" t="n">
        <v>0.27810290562141</v>
      </c>
      <c r="F137" s="1" t="n">
        <v>0.208880054729592</v>
      </c>
      <c r="G137" s="1" t="n">
        <v>0.900083339396821</v>
      </c>
    </row>
    <row r="138" customFormat="false" ht="17" hidden="false" customHeight="false" outlineLevel="0" collapsed="false">
      <c r="A138" s="1" t="s">
        <v>593</v>
      </c>
      <c r="B138" s="1" t="n">
        <v>31.2833893039191</v>
      </c>
      <c r="C138" s="1" t="n">
        <v>42.4951261023456</v>
      </c>
      <c r="D138" s="1" t="n">
        <v>1.35839265015386</v>
      </c>
      <c r="E138" s="1" t="n">
        <v>0.44190055804418</v>
      </c>
      <c r="F138" s="1" t="n">
        <v>0.168255838861239</v>
      </c>
      <c r="G138" s="1" t="n">
        <v>0.900083339396821</v>
      </c>
    </row>
    <row r="139" customFormat="false" ht="17" hidden="false" customHeight="false" outlineLevel="0" collapsed="false">
      <c r="A139" s="1" t="s">
        <v>402</v>
      </c>
      <c r="B139" s="1" t="n">
        <v>1878.23660613266</v>
      </c>
      <c r="C139" s="1" t="n">
        <v>2277.71371718641</v>
      </c>
      <c r="D139" s="1" t="n">
        <v>1.21268732051617</v>
      </c>
      <c r="E139" s="1" t="n">
        <v>0.278207613696923</v>
      </c>
      <c r="F139" s="1" t="n">
        <v>0.19661777152487</v>
      </c>
      <c r="G139" s="1" t="n">
        <v>0.900083339396821</v>
      </c>
    </row>
    <row r="140" customFormat="false" ht="17" hidden="false" customHeight="false" outlineLevel="0" collapsed="false">
      <c r="A140" s="1" t="s">
        <v>331</v>
      </c>
      <c r="B140" s="1" t="n">
        <v>73.1841734562273</v>
      </c>
      <c r="C140" s="1" t="n">
        <v>96.6153082191142</v>
      </c>
      <c r="D140" s="1" t="n">
        <v>1.32016669255548</v>
      </c>
      <c r="E140" s="1" t="n">
        <v>0.40072010484118</v>
      </c>
      <c r="F140" s="1" t="n">
        <v>0.153831172126075</v>
      </c>
      <c r="G140" s="1" t="n">
        <v>0.900083339396821</v>
      </c>
    </row>
    <row r="141" customFormat="false" ht="17" hidden="false" customHeight="false" outlineLevel="0" collapsed="false">
      <c r="A141" s="1" t="s">
        <v>403</v>
      </c>
      <c r="B141" s="1" t="n">
        <v>187.823660613266</v>
      </c>
      <c r="C141" s="1" t="n">
        <v>227.771371718641</v>
      </c>
      <c r="D141" s="1" t="n">
        <v>1.21268732051617</v>
      </c>
      <c r="E141" s="1" t="n">
        <v>0.278207613696923</v>
      </c>
      <c r="F141" s="1" t="n">
        <v>0.196153696041254</v>
      </c>
      <c r="G141" s="1" t="n">
        <v>0.900083339396821</v>
      </c>
    </row>
    <row r="142" customFormat="false" ht="17" hidden="false" customHeight="false" outlineLevel="0" collapsed="false">
      <c r="A142" s="1" t="s">
        <v>310</v>
      </c>
      <c r="B142" s="1" t="n">
        <v>27.1362155990476</v>
      </c>
      <c r="C142" s="1" t="n">
        <v>39.0561952567233</v>
      </c>
      <c r="D142" s="1" t="n">
        <v>1.43926462826651</v>
      </c>
      <c r="E142" s="1" t="n">
        <v>0.525331875461195</v>
      </c>
      <c r="F142" s="1" t="n">
        <v>0.0843446174942375</v>
      </c>
      <c r="G142" s="1" t="n">
        <v>0.900083339396821</v>
      </c>
    </row>
    <row r="143" customFormat="false" ht="17" hidden="false" customHeight="false" outlineLevel="0" collapsed="false">
      <c r="A143" s="1" t="s">
        <v>266</v>
      </c>
      <c r="B143" s="1" t="n">
        <v>3.67234502234543</v>
      </c>
      <c r="C143" s="1" t="n">
        <v>5.35993495836894</v>
      </c>
      <c r="D143" s="1" t="n">
        <v>1.45954013736588</v>
      </c>
      <c r="E143" s="1" t="n">
        <v>0.545513885511295</v>
      </c>
      <c r="F143" s="1" t="n">
        <v>0.146778183922006</v>
      </c>
      <c r="G143" s="1" t="n">
        <v>0.900083339396821</v>
      </c>
    </row>
    <row r="144" customFormat="false" ht="17" hidden="false" customHeight="false" outlineLevel="0" collapsed="false">
      <c r="A144" s="1" t="s">
        <v>80</v>
      </c>
      <c r="B144" s="1" t="n">
        <v>12.2147590503985</v>
      </c>
      <c r="C144" s="1" t="n">
        <v>15.7426867166206</v>
      </c>
      <c r="D144" s="1" t="n">
        <v>1.2888249904616</v>
      </c>
      <c r="E144" s="1" t="n">
        <v>0.366056373447525</v>
      </c>
      <c r="F144" s="1" t="n">
        <v>0.204076705917969</v>
      </c>
      <c r="G144" s="1" t="n">
        <v>0.900083339396821</v>
      </c>
    </row>
    <row r="145" customFormat="false" ht="17" hidden="false" customHeight="false" outlineLevel="0" collapsed="false">
      <c r="A145" s="1" t="s">
        <v>405</v>
      </c>
      <c r="B145" s="1" t="n">
        <v>5.00277476810526</v>
      </c>
      <c r="C145" s="1" t="n">
        <v>7.862916983404</v>
      </c>
      <c r="D145" s="1" t="n">
        <v>1.57171116987583</v>
      </c>
      <c r="E145" s="1" t="n">
        <v>0.652336120858011</v>
      </c>
      <c r="F145" s="1" t="n">
        <v>0.233133316655984</v>
      </c>
      <c r="G145" s="1" t="n">
        <v>0.900083339396821</v>
      </c>
    </row>
    <row r="146" customFormat="false" ht="17" hidden="false" customHeight="false" outlineLevel="0" collapsed="false">
      <c r="A146" s="1" t="s">
        <v>621</v>
      </c>
      <c r="B146" s="1" t="n">
        <v>1.37814555947036</v>
      </c>
      <c r="C146" s="1" t="n">
        <v>0.470944112024563</v>
      </c>
      <c r="D146" s="1" t="n">
        <v>0.341723055876299</v>
      </c>
      <c r="E146" s="1" t="n">
        <v>-1.54910050595463</v>
      </c>
      <c r="F146" s="1" t="n">
        <v>0.155379287000952</v>
      </c>
      <c r="G146" s="1" t="n">
        <v>0.900083339396821</v>
      </c>
    </row>
    <row r="147" customFormat="false" ht="17" hidden="false" customHeight="false" outlineLevel="0" collapsed="false">
      <c r="A147" s="1" t="s">
        <v>293</v>
      </c>
      <c r="B147" s="1" t="n">
        <v>1.92883371717205</v>
      </c>
      <c r="C147" s="1" t="n">
        <v>0.902675543362109</v>
      </c>
      <c r="D147" s="1" t="n">
        <v>0.46799033806064</v>
      </c>
      <c r="E147" s="1" t="n">
        <v>-1.0954493500699</v>
      </c>
      <c r="F147" s="1" t="n">
        <v>0.235940118841037</v>
      </c>
      <c r="G147" s="1" t="n">
        <v>0.900083339396821</v>
      </c>
    </row>
    <row r="148" customFormat="false" ht="17" hidden="false" customHeight="false" outlineLevel="0" collapsed="false">
      <c r="A148" s="1" t="s">
        <v>126</v>
      </c>
      <c r="B148" s="1" t="n">
        <v>12.4237582570614</v>
      </c>
      <c r="C148" s="1" t="n">
        <v>16.8126251436146</v>
      </c>
      <c r="D148" s="1" t="n">
        <v>1.3532640281421</v>
      </c>
      <c r="E148" s="1" t="n">
        <v>0.436443343327738</v>
      </c>
      <c r="F148" s="1" t="n">
        <v>0.190124834638315</v>
      </c>
      <c r="G148" s="1" t="n">
        <v>0.900083339396821</v>
      </c>
    </row>
    <row r="149" customFormat="false" ht="17" hidden="false" customHeight="false" outlineLevel="0" collapsed="false">
      <c r="A149" s="1" t="s">
        <v>14</v>
      </c>
      <c r="B149" s="1" t="n">
        <v>38.9795204882564</v>
      </c>
      <c r="C149" s="1" t="n">
        <v>33.1245539677364</v>
      </c>
      <c r="D149" s="1" t="n">
        <v>0.849793777676563</v>
      </c>
      <c r="E149" s="1" t="n">
        <v>-0.234815314837047</v>
      </c>
      <c r="F149" s="1" t="n">
        <v>0.239307596976779</v>
      </c>
      <c r="G149" s="1" t="n">
        <v>0.900083339396821</v>
      </c>
    </row>
    <row r="150" customFormat="false" ht="17" hidden="false" customHeight="false" outlineLevel="0" collapsed="false">
      <c r="A150" s="1" t="s">
        <v>419</v>
      </c>
      <c r="B150" s="1" t="n">
        <v>0.128536828743497</v>
      </c>
      <c r="C150" s="1" t="n">
        <v>0.727016771534253</v>
      </c>
      <c r="D150" s="1" t="n">
        <v>5.65609700068964</v>
      </c>
      <c r="E150" s="1" t="n">
        <v>2.49980686222898</v>
      </c>
      <c r="F150" s="1" t="n">
        <v>0.234532724754007</v>
      </c>
      <c r="G150" s="1" t="n">
        <v>0.900083339396821</v>
      </c>
    </row>
    <row r="151" customFormat="false" ht="17" hidden="false" customHeight="false" outlineLevel="0" collapsed="false">
      <c r="A151" s="1" t="s">
        <v>609</v>
      </c>
      <c r="B151" s="1" t="n">
        <v>11.5366174068617</v>
      </c>
      <c r="C151" s="1" t="n">
        <v>7.81586976129948</v>
      </c>
      <c r="D151" s="1" t="n">
        <v>0.677483657961196</v>
      </c>
      <c r="E151" s="1" t="n">
        <v>-0.561741948218185</v>
      </c>
      <c r="F151" s="1" t="n">
        <v>0.0620379802019372</v>
      </c>
      <c r="G151" s="1" t="n">
        <v>0.900083339396821</v>
      </c>
    </row>
    <row r="152" customFormat="false" ht="17" hidden="false" customHeight="false" outlineLevel="0" collapsed="false">
      <c r="A152" s="1" t="s">
        <v>135</v>
      </c>
      <c r="B152" s="1" t="n">
        <v>11.4568223885233</v>
      </c>
      <c r="C152" s="1" t="n">
        <v>8.49424406069186</v>
      </c>
      <c r="D152" s="1" t="n">
        <v>0.741413611264575</v>
      </c>
      <c r="E152" s="1" t="n">
        <v>-0.431649493725912</v>
      </c>
      <c r="F152" s="1" t="n">
        <v>0.185653173939465</v>
      </c>
      <c r="G152" s="1" t="n">
        <v>0.900083339396821</v>
      </c>
    </row>
    <row r="153" customFormat="false" ht="17" hidden="false" customHeight="false" outlineLevel="0" collapsed="false">
      <c r="A153" s="1" t="s">
        <v>81</v>
      </c>
      <c r="B153" s="1" t="n">
        <v>20.3733350078362</v>
      </c>
      <c r="C153" s="1" t="n">
        <v>48.6852093701232</v>
      </c>
      <c r="D153" s="1" t="n">
        <v>2.38965340487443</v>
      </c>
      <c r="E153" s="1" t="n">
        <v>1.25680138501383</v>
      </c>
      <c r="F153" s="1" t="n">
        <v>0.0736732147860001</v>
      </c>
      <c r="G153" s="1" t="n">
        <v>0.900083339396821</v>
      </c>
    </row>
    <row r="154" customFormat="false" ht="17" hidden="false" customHeight="false" outlineLevel="0" collapsed="false">
      <c r="A154" s="1" t="s">
        <v>179</v>
      </c>
      <c r="B154" s="1" t="n">
        <v>62.0477951482144</v>
      </c>
      <c r="C154" s="1" t="n">
        <v>48.729658466056</v>
      </c>
      <c r="D154" s="1" t="n">
        <v>0.78535681001484</v>
      </c>
      <c r="E154" s="1" t="n">
        <v>-0.348579834406244</v>
      </c>
      <c r="F154" s="1" t="n">
        <v>0.18932566664069</v>
      </c>
      <c r="G154" s="1" t="n">
        <v>0.900083339396821</v>
      </c>
    </row>
    <row r="155" customFormat="false" ht="17" hidden="false" customHeight="false" outlineLevel="0" collapsed="false">
      <c r="A155" s="1" t="s">
        <v>192</v>
      </c>
      <c r="B155" s="1" t="n">
        <v>5.24997666176574</v>
      </c>
      <c r="C155" s="1" t="n">
        <v>2.32709416967603</v>
      </c>
      <c r="D155" s="1" t="n">
        <v>0.443258002768597</v>
      </c>
      <c r="E155" s="1" t="n">
        <v>-1.1737814164981</v>
      </c>
      <c r="F155" s="1" t="n">
        <v>0.0822905738838029</v>
      </c>
      <c r="G155" s="1" t="n">
        <v>0.900083339396821</v>
      </c>
    </row>
    <row r="156" customFormat="false" ht="17" hidden="false" customHeight="false" outlineLevel="0" collapsed="false">
      <c r="A156" s="1" t="s">
        <v>151</v>
      </c>
      <c r="B156" s="1" t="n">
        <v>1123.42195719904</v>
      </c>
      <c r="C156" s="1" t="n">
        <v>1193.55898618804</v>
      </c>
      <c r="D156" s="1" t="n">
        <v>1.0624315988659</v>
      </c>
      <c r="E156" s="1" t="n">
        <v>0.0873699611058279</v>
      </c>
      <c r="F156" s="1" t="n">
        <v>0.24209235101466</v>
      </c>
      <c r="G156" s="1" t="n">
        <v>0.900083339396821</v>
      </c>
    </row>
    <row r="157" customFormat="false" ht="17" hidden="false" customHeight="false" outlineLevel="0" collapsed="false">
      <c r="A157" s="1" t="s">
        <v>193</v>
      </c>
      <c r="B157" s="1" t="n">
        <v>0.586044729052764</v>
      </c>
      <c r="C157" s="1" t="n">
        <v>2.01601185658749</v>
      </c>
      <c r="D157" s="1" t="n">
        <v>3.44003069500516</v>
      </c>
      <c r="E157" s="1" t="n">
        <v>1.78242143798963</v>
      </c>
      <c r="F157" s="1" t="n">
        <v>0.0877331775607653</v>
      </c>
      <c r="G157" s="1" t="n">
        <v>0.900083339396821</v>
      </c>
    </row>
    <row r="158" customFormat="false" ht="17" hidden="false" customHeight="false" outlineLevel="0" collapsed="false">
      <c r="A158" s="1" t="s">
        <v>60</v>
      </c>
      <c r="B158" s="1" t="n">
        <v>2.01875860892241</v>
      </c>
      <c r="C158" s="1" t="n">
        <v>0.644959703296565</v>
      </c>
      <c r="D158" s="1" t="n">
        <v>0.319483320316755</v>
      </c>
      <c r="E158" s="1" t="n">
        <v>-1.64618748241447</v>
      </c>
      <c r="F158" s="1" t="n">
        <v>0.169647827883988</v>
      </c>
      <c r="G158" s="1" t="n">
        <v>0.900083339396821</v>
      </c>
    </row>
    <row r="159" customFormat="false" ht="17" hidden="false" customHeight="false" outlineLevel="0" collapsed="false">
      <c r="A159" s="1" t="s">
        <v>718</v>
      </c>
      <c r="B159" s="1" t="n">
        <v>0.140052677390365</v>
      </c>
      <c r="C159" s="1" t="n">
        <v>0.540816702907285</v>
      </c>
      <c r="D159" s="1" t="n">
        <v>3.86152348519466</v>
      </c>
      <c r="E159" s="1" t="n">
        <v>1.94917014565529</v>
      </c>
      <c r="F159" s="1" t="n">
        <v>0.18704617225288</v>
      </c>
      <c r="G159" s="1" t="n">
        <v>0.900083339396821</v>
      </c>
    </row>
    <row r="160" customFormat="false" ht="17" hidden="false" customHeight="false" outlineLevel="0" collapsed="false">
      <c r="A160" s="1" t="s">
        <v>719</v>
      </c>
      <c r="B160" s="1" t="n">
        <v>8.6541337539339</v>
      </c>
      <c r="C160" s="1" t="n">
        <v>6.91181514549142</v>
      </c>
      <c r="D160" s="1" t="n">
        <v>0.798672096135505</v>
      </c>
      <c r="E160" s="1" t="n">
        <v>-0.32432478494695</v>
      </c>
      <c r="F160" s="1" t="n">
        <v>0.189981733578382</v>
      </c>
      <c r="G160" s="1" t="n">
        <v>0.900083339396821</v>
      </c>
    </row>
    <row r="161" customFormat="false" ht="17" hidden="false" customHeight="false" outlineLevel="0" collapsed="false">
      <c r="A161" s="1" t="s">
        <v>180</v>
      </c>
      <c r="B161" s="1" t="n">
        <v>29.4798967887061</v>
      </c>
      <c r="C161" s="1" t="n">
        <v>32.500447776862</v>
      </c>
      <c r="D161" s="1" t="n">
        <v>1.10246138274518</v>
      </c>
      <c r="E161" s="1" t="n">
        <v>0.14072812163515</v>
      </c>
      <c r="F161" s="1" t="n">
        <v>0.177203368934557</v>
      </c>
      <c r="G161" s="1" t="n">
        <v>0.900083339396821</v>
      </c>
    </row>
    <row r="162" customFormat="false" ht="17" hidden="false" customHeight="false" outlineLevel="0" collapsed="false">
      <c r="A162" s="1" t="s">
        <v>428</v>
      </c>
      <c r="B162" s="1" t="n">
        <v>48.531146754313</v>
      </c>
      <c r="C162" s="1" t="n">
        <v>37.7160132232519</v>
      </c>
      <c r="D162" s="1" t="n">
        <v>0.777150670149785</v>
      </c>
      <c r="E162" s="1" t="n">
        <v>-0.363733766518052</v>
      </c>
      <c r="F162" s="1" t="n">
        <v>0.135849816152474</v>
      </c>
      <c r="G162" s="1" t="n">
        <v>0.900083339396821</v>
      </c>
    </row>
    <row r="163" customFormat="false" ht="17" hidden="false" customHeight="false" outlineLevel="0" collapsed="false">
      <c r="A163" s="1" t="s">
        <v>417</v>
      </c>
      <c r="B163" s="1" t="n">
        <v>220.476149625976</v>
      </c>
      <c r="C163" s="1" t="n">
        <v>185.937833772112</v>
      </c>
      <c r="D163" s="1" t="n">
        <v>0.84334670252335</v>
      </c>
      <c r="E163" s="1" t="n">
        <v>-0.245802245234862</v>
      </c>
      <c r="F163" s="1" t="n">
        <v>0.210278160092591</v>
      </c>
      <c r="G163" s="1" t="n">
        <v>0.900083339396821</v>
      </c>
    </row>
    <row r="164" customFormat="false" ht="17" hidden="false" customHeight="false" outlineLevel="0" collapsed="false">
      <c r="A164" s="1" t="s">
        <v>722</v>
      </c>
      <c r="B164" s="1" t="n">
        <v>0.898691182491686</v>
      </c>
      <c r="C164" s="1" t="n">
        <v>1.74626237245121</v>
      </c>
      <c r="D164" s="1" t="n">
        <v>1.94311728708583</v>
      </c>
      <c r="E164" s="1" t="n">
        <v>0.958372985014984</v>
      </c>
      <c r="F164" s="1" t="n">
        <v>0.169236654008511</v>
      </c>
      <c r="G164" s="1" t="n">
        <v>0.900083339396821</v>
      </c>
    </row>
    <row r="165" customFormat="false" ht="17" hidden="false" customHeight="false" outlineLevel="0" collapsed="false">
      <c r="A165" s="1" t="s">
        <v>569</v>
      </c>
      <c r="B165" s="1" t="n">
        <v>1.52759702403399</v>
      </c>
      <c r="C165" s="1" t="n">
        <v>0.205363342400879</v>
      </c>
      <c r="D165" s="1" t="n">
        <v>0.134435547575609</v>
      </c>
      <c r="E165" s="1" t="n">
        <v>-2.89501342752868</v>
      </c>
      <c r="F165" s="1" t="n">
        <v>0.0782630598183602</v>
      </c>
      <c r="G165" s="1" t="n">
        <v>0.900083339396821</v>
      </c>
    </row>
    <row r="166" customFormat="false" ht="17" hidden="false" customHeight="false" outlineLevel="0" collapsed="false">
      <c r="A166" s="1" t="s">
        <v>543</v>
      </c>
      <c r="B166" s="1" t="n">
        <v>24.9374135492951</v>
      </c>
      <c r="C166" s="1" t="n">
        <v>20.2686579295412</v>
      </c>
      <c r="D166" s="1" t="n">
        <v>0.812781080502798</v>
      </c>
      <c r="E166" s="1" t="n">
        <v>-0.299061274694689</v>
      </c>
      <c r="F166" s="1" t="n">
        <v>0.209525842014072</v>
      </c>
      <c r="G166" s="1" t="n">
        <v>0.900083339396821</v>
      </c>
    </row>
    <row r="167" customFormat="false" ht="17" hidden="false" customHeight="false" outlineLevel="0" collapsed="false">
      <c r="A167" s="1" t="s">
        <v>119</v>
      </c>
      <c r="B167" s="1" t="n">
        <v>866.539341841848</v>
      </c>
      <c r="C167" s="1" t="n">
        <v>1158.46545353632</v>
      </c>
      <c r="D167" s="1" t="n">
        <v>1.33688731439934</v>
      </c>
      <c r="E167" s="1" t="n">
        <v>0.418877866471971</v>
      </c>
      <c r="F167" s="1" t="n">
        <v>0.17170091140567</v>
      </c>
      <c r="G167" s="1" t="n">
        <v>0.900083339396821</v>
      </c>
    </row>
    <row r="168" customFormat="false" ht="17" hidden="false" customHeight="false" outlineLevel="0" collapsed="false">
      <c r="A168" s="1" t="s">
        <v>272</v>
      </c>
      <c r="B168" s="1" t="n">
        <v>265.130032870733</v>
      </c>
      <c r="C168" s="1" t="n">
        <v>333.49789803027</v>
      </c>
      <c r="D168" s="1" t="n">
        <v>1.25786541199907</v>
      </c>
      <c r="E168" s="1" t="n">
        <v>0.330977566232362</v>
      </c>
      <c r="F168" s="1" t="n">
        <v>0.0547110060415219</v>
      </c>
      <c r="G168" s="1" t="n">
        <v>0.900083339396821</v>
      </c>
    </row>
    <row r="169" customFormat="false" ht="17" hidden="false" customHeight="false" outlineLevel="0" collapsed="false">
      <c r="A169" s="1" t="s">
        <v>291</v>
      </c>
      <c r="B169" s="1" t="n">
        <v>10.0563031503881</v>
      </c>
      <c r="C169" s="1" t="n">
        <v>14.7318678159373</v>
      </c>
      <c r="D169" s="1" t="n">
        <v>1.46493871511508</v>
      </c>
      <c r="E169" s="1" t="n">
        <v>0.550840311576575</v>
      </c>
      <c r="F169" s="1" t="n">
        <v>0.162557733064852</v>
      </c>
      <c r="G169" s="1" t="n">
        <v>0.900083339396821</v>
      </c>
    </row>
    <row r="170" customFormat="false" ht="17" hidden="false" customHeight="false" outlineLevel="0" collapsed="false">
      <c r="A170" s="1" t="s">
        <v>724</v>
      </c>
      <c r="B170" s="1" t="n">
        <v>5.79063515828845</v>
      </c>
      <c r="C170" s="1" t="n">
        <v>11.5772772927903</v>
      </c>
      <c r="D170" s="1" t="n">
        <v>1.99931043423089</v>
      </c>
      <c r="E170" s="1" t="n">
        <v>0.999502497672198</v>
      </c>
      <c r="F170" s="1" t="n">
        <v>0.0605429421958986</v>
      </c>
      <c r="G170" s="1" t="n">
        <v>0.900083339396821</v>
      </c>
    </row>
    <row r="171" customFormat="false" ht="17" hidden="false" customHeight="false" outlineLevel="0" collapsed="false">
      <c r="A171" s="1" t="s">
        <v>186</v>
      </c>
      <c r="B171" s="1" t="n">
        <v>21.9594535467988</v>
      </c>
      <c r="C171" s="1" t="n">
        <v>28.1151591793696</v>
      </c>
      <c r="D171" s="1" t="n">
        <v>1.28032143966844</v>
      </c>
      <c r="E171" s="1" t="n">
        <v>0.356506061160528</v>
      </c>
      <c r="F171" s="1" t="n">
        <v>0.184341996432867</v>
      </c>
      <c r="G171" s="1" t="n">
        <v>0.900083339396821</v>
      </c>
    </row>
    <row r="172" customFormat="false" ht="17" hidden="false" customHeight="false" outlineLevel="0" collapsed="false">
      <c r="A172" s="1" t="s">
        <v>725</v>
      </c>
      <c r="B172" s="1" t="n">
        <v>22.2046246416745</v>
      </c>
      <c r="C172" s="1" t="n">
        <v>29.5810963556743</v>
      </c>
      <c r="D172" s="1" t="n">
        <v>1.33220429676417</v>
      </c>
      <c r="E172" s="1" t="n">
        <v>0.413815340162922</v>
      </c>
      <c r="F172" s="1" t="n">
        <v>0.13347884103543</v>
      </c>
      <c r="G172" s="1" t="n">
        <v>0.900083339396821</v>
      </c>
    </row>
    <row r="173" customFormat="false" ht="17" hidden="false" customHeight="false" outlineLevel="0" collapsed="false">
      <c r="A173" s="1" t="s">
        <v>117</v>
      </c>
      <c r="B173" s="1" t="n">
        <v>144.423223640308</v>
      </c>
      <c r="C173" s="1" t="n">
        <v>193.077575589386</v>
      </c>
      <c r="D173" s="1" t="n">
        <v>1.33688731439934</v>
      </c>
      <c r="E173" s="1" t="n">
        <v>0.418877866471971</v>
      </c>
      <c r="F173" s="1" t="n">
        <v>0.17165245356548</v>
      </c>
      <c r="G173" s="1" t="n">
        <v>0.900083339396821</v>
      </c>
    </row>
    <row r="174" customFormat="false" ht="17" hidden="false" customHeight="false" outlineLevel="0" collapsed="false">
      <c r="A174" s="1" t="s">
        <v>312</v>
      </c>
      <c r="B174" s="1" t="n">
        <v>7.52522000774426</v>
      </c>
      <c r="C174" s="1" t="n">
        <v>4.43201011061726</v>
      </c>
      <c r="D174" s="1" t="n">
        <v>0.588954224070027</v>
      </c>
      <c r="E174" s="1" t="n">
        <v>-0.763772588630565</v>
      </c>
      <c r="F174" s="1" t="n">
        <v>0.0599024909477279</v>
      </c>
      <c r="G174" s="1" t="n">
        <v>0.900083339396821</v>
      </c>
    </row>
    <row r="175" customFormat="false" ht="17" hidden="false" customHeight="false" outlineLevel="0" collapsed="false">
      <c r="A175" s="1" t="s">
        <v>726</v>
      </c>
      <c r="B175" s="1" t="n">
        <v>322.651898596127</v>
      </c>
      <c r="C175" s="1" t="n">
        <v>363.411716240366</v>
      </c>
      <c r="D175" s="1" t="n">
        <v>1.12632753075865</v>
      </c>
      <c r="E175" s="1" t="n">
        <v>0.171626417373972</v>
      </c>
      <c r="F175" s="1" t="n">
        <v>0.0522217872999984</v>
      </c>
      <c r="G175" s="1" t="n">
        <v>0.900083339396821</v>
      </c>
    </row>
    <row r="176" customFormat="false" ht="17" hidden="false" customHeight="false" outlineLevel="0" collapsed="false">
      <c r="A176" s="1" t="s">
        <v>728</v>
      </c>
      <c r="B176" s="1" t="n">
        <v>2.24962409449767</v>
      </c>
      <c r="C176" s="1" t="n">
        <v>1.20153519069498</v>
      </c>
      <c r="D176" s="1" t="n">
        <v>0.534104872735762</v>
      </c>
      <c r="E176" s="1" t="n">
        <v>-0.904805048628384</v>
      </c>
      <c r="F176" s="1" t="n">
        <v>0.183106349262219</v>
      </c>
      <c r="G176" s="1" t="n">
        <v>0.900083339396821</v>
      </c>
    </row>
    <row r="177" customFormat="false" ht="17" hidden="false" customHeight="false" outlineLevel="0" collapsed="false">
      <c r="A177" s="1" t="s">
        <v>481</v>
      </c>
      <c r="B177" s="1" t="n">
        <v>9.38023446971602</v>
      </c>
      <c r="C177" s="1" t="n">
        <v>11.4052695281396</v>
      </c>
      <c r="D177" s="1" t="n">
        <v>1.21588320259599</v>
      </c>
      <c r="E177" s="1" t="n">
        <v>0.282004650550848</v>
      </c>
      <c r="F177" s="1" t="n">
        <v>0.228940930396862</v>
      </c>
      <c r="G177" s="1" t="n">
        <v>0.900083339396821</v>
      </c>
    </row>
    <row r="178" customFormat="false" ht="17" hidden="false" customHeight="false" outlineLevel="0" collapsed="false">
      <c r="A178" s="1" t="s">
        <v>733</v>
      </c>
      <c r="B178" s="1" t="n">
        <v>2.31903603794233</v>
      </c>
      <c r="C178" s="1" t="n">
        <v>4.00955347260897</v>
      </c>
      <c r="D178" s="1" t="n">
        <v>1.72897419747156</v>
      </c>
      <c r="E178" s="1" t="n">
        <v>0.789916338929534</v>
      </c>
      <c r="F178" s="1" t="n">
        <v>0.0884283446528495</v>
      </c>
      <c r="G178" s="1" t="n">
        <v>0.900083339396821</v>
      </c>
    </row>
    <row r="179" customFormat="false" ht="17" hidden="false" customHeight="false" outlineLevel="0" collapsed="false">
      <c r="A179" s="1" t="s">
        <v>736</v>
      </c>
      <c r="B179" s="1" t="n">
        <v>4.68374200191739</v>
      </c>
      <c r="C179" s="1" t="n">
        <v>7.63911846869652</v>
      </c>
      <c r="D179" s="1" t="n">
        <v>1.63098617848064</v>
      </c>
      <c r="E179" s="1" t="n">
        <v>0.705744556223971</v>
      </c>
      <c r="F179" s="1" t="n">
        <v>0.185710585272888</v>
      </c>
      <c r="G179" s="1" t="n">
        <v>0.900083339396821</v>
      </c>
    </row>
    <row r="180" customFormat="false" ht="17" hidden="false" customHeight="false" outlineLevel="0" collapsed="false">
      <c r="A180" s="1" t="s">
        <v>565</v>
      </c>
      <c r="B180" s="1" t="n">
        <v>2.7177055664116</v>
      </c>
      <c r="C180" s="1" t="n">
        <v>4.70506956702218</v>
      </c>
      <c r="D180" s="1" t="n">
        <v>1.73126538252436</v>
      </c>
      <c r="E180" s="1" t="n">
        <v>0.791826889757075</v>
      </c>
      <c r="F180" s="1" t="n">
        <v>0.198408166232788</v>
      </c>
      <c r="G180" s="1" t="n">
        <v>0.900083339396821</v>
      </c>
    </row>
    <row r="181" customFormat="false" ht="17" hidden="false" customHeight="false" outlineLevel="0" collapsed="false">
      <c r="A181" s="1" t="s">
        <v>232</v>
      </c>
      <c r="B181" s="1" t="n">
        <v>1.08571247760288</v>
      </c>
      <c r="C181" s="1" t="n">
        <v>2.08411920065954</v>
      </c>
      <c r="D181" s="1" t="n">
        <v>1.9195866711056</v>
      </c>
      <c r="E181" s="1" t="n">
        <v>0.940795700664866</v>
      </c>
      <c r="F181" s="1" t="n">
        <v>0.141222456852668</v>
      </c>
      <c r="G181" s="1" t="n">
        <v>0.900083339396821</v>
      </c>
    </row>
    <row r="182" customFormat="false" ht="17" hidden="false" customHeight="false" outlineLevel="0" collapsed="false">
      <c r="A182" s="1" t="s">
        <v>492</v>
      </c>
      <c r="B182" s="1" t="n">
        <v>3.84979693251772</v>
      </c>
      <c r="C182" s="1" t="n">
        <v>6.03125261427994</v>
      </c>
      <c r="D182" s="1" t="n">
        <v>1.56664175279904</v>
      </c>
      <c r="E182" s="1" t="n">
        <v>0.647675313473971</v>
      </c>
      <c r="F182" s="1" t="n">
        <v>0.127612790721158</v>
      </c>
      <c r="G182" s="1" t="n">
        <v>0.900083339396821</v>
      </c>
    </row>
    <row r="183" customFormat="false" ht="17" hidden="false" customHeight="false" outlineLevel="0" collapsed="false">
      <c r="A183" s="1" t="s">
        <v>324</v>
      </c>
      <c r="B183" s="1" t="n">
        <v>24.0494504372276</v>
      </c>
      <c r="C183" s="1" t="n">
        <v>30.7467391019962</v>
      </c>
      <c r="D183" s="1" t="n">
        <v>1.27847990465518</v>
      </c>
      <c r="E183" s="1" t="n">
        <v>0.354429484254051</v>
      </c>
      <c r="F183" s="1" t="n">
        <v>0.230124599159614</v>
      </c>
      <c r="G183" s="1" t="n">
        <v>0.900083339396821</v>
      </c>
    </row>
    <row r="184" customFormat="false" ht="17" hidden="false" customHeight="false" outlineLevel="0" collapsed="false">
      <c r="A184" s="1" t="s">
        <v>307</v>
      </c>
      <c r="B184" s="1" t="n">
        <v>2.02851536522008</v>
      </c>
      <c r="C184" s="1" t="n">
        <v>1.07889770448361</v>
      </c>
      <c r="D184" s="1" t="n">
        <v>0.531865680182591</v>
      </c>
      <c r="E184" s="1" t="n">
        <v>-0.91086614803642</v>
      </c>
      <c r="F184" s="1" t="n">
        <v>0.153419673827355</v>
      </c>
      <c r="G184" s="1" t="n">
        <v>0.900083339396821</v>
      </c>
    </row>
    <row r="185" customFormat="false" ht="17" hidden="false" customHeight="false" outlineLevel="0" collapsed="false">
      <c r="A185" s="1" t="s">
        <v>487</v>
      </c>
      <c r="B185" s="1" t="n">
        <v>2.22837582738055</v>
      </c>
      <c r="C185" s="1" t="n">
        <v>1.09710563863484</v>
      </c>
      <c r="D185" s="1" t="n">
        <v>0.492334203752554</v>
      </c>
      <c r="E185" s="1" t="n">
        <v>-1.02229012401239</v>
      </c>
      <c r="F185" s="1" t="n">
        <v>0.239539970190543</v>
      </c>
      <c r="G185" s="1" t="n">
        <v>0.900083339396821</v>
      </c>
    </row>
    <row r="186" customFormat="false" ht="17" hidden="false" customHeight="false" outlineLevel="0" collapsed="false">
      <c r="A186" s="1" t="s">
        <v>300</v>
      </c>
      <c r="B186" s="1" t="n">
        <v>1981.81090184337</v>
      </c>
      <c r="C186" s="1" t="n">
        <v>2379.84584646865</v>
      </c>
      <c r="D186" s="1" t="n">
        <v>1.20084405845939</v>
      </c>
      <c r="E186" s="1" t="n">
        <v>0.264048814911681</v>
      </c>
      <c r="F186" s="1" t="n">
        <v>0.178267184659364</v>
      </c>
      <c r="G186" s="1" t="n">
        <v>0.900083339396821</v>
      </c>
    </row>
    <row r="187" customFormat="false" ht="17" hidden="false" customHeight="false" outlineLevel="0" collapsed="false">
      <c r="A187" s="1" t="s">
        <v>115</v>
      </c>
      <c r="B187" s="1" t="n">
        <v>7.11404766020935</v>
      </c>
      <c r="C187" s="1" t="n">
        <v>12.7468804241311</v>
      </c>
      <c r="D187" s="1" t="n">
        <v>1.79179013593452</v>
      </c>
      <c r="E187" s="1" t="n">
        <v>0.84140167111379</v>
      </c>
      <c r="F187" s="1" t="n">
        <v>0.100062064445343</v>
      </c>
      <c r="G187" s="1" t="n">
        <v>0.900083339396821</v>
      </c>
    </row>
    <row r="188" customFormat="false" ht="17" hidden="false" customHeight="false" outlineLevel="0" collapsed="false">
      <c r="A188" s="1" t="s">
        <v>357</v>
      </c>
      <c r="B188" s="1" t="n">
        <v>1145.31372667105</v>
      </c>
      <c r="C188" s="1" t="n">
        <v>1540.45241701345</v>
      </c>
      <c r="D188" s="1" t="n">
        <v>1.34500476257358</v>
      </c>
      <c r="E188" s="1" t="n">
        <v>0.427611281279387</v>
      </c>
      <c r="F188" s="1" t="n">
        <v>0.079326216348558</v>
      </c>
      <c r="G188" s="1" t="n">
        <v>0.900083339396821</v>
      </c>
    </row>
    <row r="189" customFormat="false" ht="17" hidden="false" customHeight="false" outlineLevel="0" collapsed="false">
      <c r="A189" s="1" t="s">
        <v>244</v>
      </c>
      <c r="B189" s="1" t="n">
        <v>350.714962081114</v>
      </c>
      <c r="C189" s="1" t="n">
        <v>464.505721796662</v>
      </c>
      <c r="D189" s="1" t="n">
        <v>1.32445367896574</v>
      </c>
      <c r="E189" s="1" t="n">
        <v>0.405397388218674</v>
      </c>
      <c r="F189" s="1" t="n">
        <v>0.134505598072863</v>
      </c>
      <c r="G189" s="1" t="n">
        <v>0.900083339396821</v>
      </c>
    </row>
    <row r="190" customFormat="false" ht="17" hidden="false" customHeight="false" outlineLevel="0" collapsed="false">
      <c r="A190" s="1" t="s">
        <v>116</v>
      </c>
      <c r="B190" s="1" t="n">
        <v>0.108649970120534</v>
      </c>
      <c r="C190" s="1" t="n">
        <v>0.652276516804098</v>
      </c>
      <c r="D190" s="1" t="n">
        <v>6.00346706106291</v>
      </c>
      <c r="E190" s="1" t="n">
        <v>2.5857959119207</v>
      </c>
      <c r="F190" s="1" t="n">
        <v>0.149036478942339</v>
      </c>
      <c r="G190" s="1" t="n">
        <v>0.900083339396821</v>
      </c>
    </row>
    <row r="191" customFormat="false" ht="17" hidden="false" customHeight="false" outlineLevel="0" collapsed="false">
      <c r="A191" s="1" t="s">
        <v>746</v>
      </c>
      <c r="B191" s="1" t="n">
        <v>1.99747394876225</v>
      </c>
      <c r="C191" s="1" t="n">
        <v>0.734698455371778</v>
      </c>
      <c r="D191" s="1" t="n">
        <v>0.367813785920482</v>
      </c>
      <c r="E191" s="1" t="n">
        <v>-1.44295254089503</v>
      </c>
      <c r="F191" s="1" t="n">
        <v>0.237106540861961</v>
      </c>
      <c r="G191" s="1" t="n">
        <v>0.900083339396821</v>
      </c>
    </row>
    <row r="192" customFormat="false" ht="17" hidden="false" customHeight="false" outlineLevel="0" collapsed="false">
      <c r="A192" s="1" t="s">
        <v>184</v>
      </c>
      <c r="B192" s="1" t="n">
        <v>5953.88222135564</v>
      </c>
      <c r="C192" s="1" t="n">
        <v>7592.92156160204</v>
      </c>
      <c r="D192" s="1" t="n">
        <v>1.27528917760036</v>
      </c>
      <c r="E192" s="1" t="n">
        <v>0.350824421818223</v>
      </c>
      <c r="F192" s="1" t="n">
        <v>0.0795433333335255</v>
      </c>
      <c r="G192" s="1" t="n">
        <v>0.900083339396821</v>
      </c>
    </row>
    <row r="193" customFormat="false" ht="17" hidden="false" customHeight="false" outlineLevel="0" collapsed="false">
      <c r="A193" s="1" t="s">
        <v>53</v>
      </c>
      <c r="B193" s="1" t="n">
        <v>22.4760295137604</v>
      </c>
      <c r="C193" s="1" t="n">
        <v>31.6845543580063</v>
      </c>
      <c r="D193" s="1" t="n">
        <v>1.40970425130508</v>
      </c>
      <c r="E193" s="1" t="n">
        <v>0.495392524376186</v>
      </c>
      <c r="F193" s="1" t="n">
        <v>0.0671686615176674</v>
      </c>
      <c r="G193" s="1" t="n">
        <v>0.900083339396821</v>
      </c>
    </row>
    <row r="194" customFormat="false" ht="17" hidden="false" customHeight="false" outlineLevel="0" collapsed="false">
      <c r="A194" s="1" t="s">
        <v>485</v>
      </c>
      <c r="B194" s="1" t="n">
        <v>0.876813880111033</v>
      </c>
      <c r="C194" s="1" t="n">
        <v>0.13100323124376</v>
      </c>
      <c r="D194" s="1" t="n">
        <v>0.149408254380246</v>
      </c>
      <c r="E194" s="1" t="n">
        <v>-2.74266823976902</v>
      </c>
      <c r="F194" s="1" t="n">
        <v>0.165613677046602</v>
      </c>
      <c r="G194" s="1" t="n">
        <v>0.900083339396821</v>
      </c>
    </row>
    <row r="195" customFormat="false" ht="17" hidden="false" customHeight="false" outlineLevel="0" collapsed="false">
      <c r="A195" s="1" t="s">
        <v>443</v>
      </c>
      <c r="B195" s="1" t="n">
        <v>5.08856245241029</v>
      </c>
      <c r="C195" s="1" t="n">
        <v>0.800996739118337</v>
      </c>
      <c r="D195" s="1" t="n">
        <v>0.157411203381995</v>
      </c>
      <c r="E195" s="1" t="n">
        <v>-2.6673898698714</v>
      </c>
      <c r="F195" s="1" t="n">
        <v>0.0813409570141805</v>
      </c>
      <c r="G195" s="1" t="n">
        <v>0.900083339396821</v>
      </c>
    </row>
    <row r="196" customFormat="false" ht="17" hidden="false" customHeight="false" outlineLevel="0" collapsed="false">
      <c r="A196" s="1" t="s">
        <v>237</v>
      </c>
      <c r="B196" s="1" t="n">
        <v>957.042871895387</v>
      </c>
      <c r="C196" s="1" t="n">
        <v>1221.18334889997</v>
      </c>
      <c r="D196" s="1" t="n">
        <v>1.27599649374272</v>
      </c>
      <c r="E196" s="1" t="n">
        <v>0.351624364786996</v>
      </c>
      <c r="F196" s="1" t="n">
        <v>0.211886759479478</v>
      </c>
      <c r="G196" s="1" t="n">
        <v>0.900083339396821</v>
      </c>
    </row>
    <row r="197" customFormat="false" ht="17" hidden="false" customHeight="false" outlineLevel="0" collapsed="false">
      <c r="A197" s="1" t="s">
        <v>85</v>
      </c>
      <c r="B197" s="1" t="n">
        <v>797.255700049754</v>
      </c>
      <c r="C197" s="1" t="n">
        <v>987.46984247208</v>
      </c>
      <c r="D197" s="1" t="n">
        <v>1.23858611786715</v>
      </c>
      <c r="E197" s="1" t="n">
        <v>0.308694181463202</v>
      </c>
      <c r="F197" s="1" t="n">
        <v>0.216963532220101</v>
      </c>
      <c r="G197" s="1" t="n">
        <v>0.900083339396821</v>
      </c>
    </row>
    <row r="198" customFormat="false" ht="17" hidden="false" customHeight="false" outlineLevel="0" collapsed="false">
      <c r="A198" s="1" t="s">
        <v>155</v>
      </c>
      <c r="B198" s="1" t="n">
        <v>801.790388939104</v>
      </c>
      <c r="C198" s="1" t="n">
        <v>1052.15980247443</v>
      </c>
      <c r="D198" s="1" t="n">
        <v>1.31226292680635</v>
      </c>
      <c r="E198" s="1" t="n">
        <v>0.392056809282396</v>
      </c>
      <c r="F198" s="1" t="n">
        <v>0.192797017949162</v>
      </c>
      <c r="G198" s="1" t="n">
        <v>0.900083339396821</v>
      </c>
    </row>
    <row r="199" customFormat="false" ht="17" hidden="false" customHeight="false" outlineLevel="0" collapsed="false">
      <c r="A199" s="1" t="s">
        <v>316</v>
      </c>
      <c r="B199" s="1" t="n">
        <v>15736.1723076637</v>
      </c>
      <c r="C199" s="1" t="n">
        <v>21065.5157798009</v>
      </c>
      <c r="D199" s="1" t="n">
        <v>1.3386683475461</v>
      </c>
      <c r="E199" s="1" t="n">
        <v>0.420798580067707</v>
      </c>
      <c r="F199" s="1" t="n">
        <v>0.192307774390699</v>
      </c>
      <c r="G199" s="1" t="n">
        <v>0.900083339396821</v>
      </c>
    </row>
    <row r="200" customFormat="false" ht="17" hidden="false" customHeight="false" outlineLevel="0" collapsed="false">
      <c r="A200" s="1" t="s">
        <v>8</v>
      </c>
      <c r="B200" s="1" t="n">
        <v>39.1389929741287</v>
      </c>
      <c r="C200" s="1" t="n">
        <v>60.7706118104272</v>
      </c>
      <c r="D200" s="1" t="n">
        <v>1.55268715908448</v>
      </c>
      <c r="E200" s="1" t="n">
        <v>0.634767179691377</v>
      </c>
      <c r="F200" s="1" t="n">
        <v>0.0933350817191136</v>
      </c>
      <c r="G200" s="1" t="n">
        <v>0.900083339396821</v>
      </c>
    </row>
    <row r="201" customFormat="false" ht="17" hidden="false" customHeight="false" outlineLevel="0" collapsed="false">
      <c r="A201" s="1" t="s">
        <v>127</v>
      </c>
      <c r="B201" s="1" t="n">
        <v>1359.17503671918</v>
      </c>
      <c r="C201" s="1" t="n">
        <v>1743.87938184649</v>
      </c>
      <c r="D201" s="1" t="n">
        <v>1.28304253295875</v>
      </c>
      <c r="E201" s="1" t="n">
        <v>0.359568996672006</v>
      </c>
      <c r="F201" s="1" t="n">
        <v>0.216984961477067</v>
      </c>
      <c r="G201" s="1" t="n">
        <v>0.900083339396821</v>
      </c>
    </row>
    <row r="202" customFormat="false" ht="17" hidden="false" customHeight="false" outlineLevel="0" collapsed="false">
      <c r="A202" s="1" t="s">
        <v>82</v>
      </c>
      <c r="B202" s="1" t="n">
        <v>2289.02049321297</v>
      </c>
      <c r="C202" s="1" t="n">
        <v>2692.68051916141</v>
      </c>
      <c r="D202" s="1" t="n">
        <v>1.17634618263371</v>
      </c>
      <c r="E202" s="1" t="n">
        <v>0.234312688127586</v>
      </c>
      <c r="F202" s="1" t="n">
        <v>0.234234494785578</v>
      </c>
      <c r="G202" s="1" t="n">
        <v>0.900083339396821</v>
      </c>
    </row>
    <row r="203" customFormat="false" ht="17" hidden="false" customHeight="false" outlineLevel="0" collapsed="false">
      <c r="A203" s="1" t="s">
        <v>156</v>
      </c>
      <c r="B203" s="1" t="n">
        <v>814.073566570394</v>
      </c>
      <c r="C203" s="1" t="n">
        <v>966.735343994661</v>
      </c>
      <c r="D203" s="1" t="n">
        <v>1.18752823294265</v>
      </c>
      <c r="E203" s="1" t="n">
        <v>0.247961813268563</v>
      </c>
      <c r="F203" s="1" t="n">
        <v>0.243803551710453</v>
      </c>
      <c r="G203" s="1" t="n">
        <v>0.900083339396821</v>
      </c>
    </row>
    <row r="204" customFormat="false" ht="17" hidden="false" customHeight="false" outlineLevel="0" collapsed="false">
      <c r="A204" s="1" t="s">
        <v>705</v>
      </c>
      <c r="B204" s="1" t="n">
        <v>1.35258242634688</v>
      </c>
      <c r="C204" s="1" t="n">
        <v>2.90277359675837</v>
      </c>
      <c r="D204" s="1" t="n">
        <v>2.14609737655568</v>
      </c>
      <c r="E204" s="1" t="n">
        <v>1.10171553811064</v>
      </c>
      <c r="F204" s="1" t="n">
        <v>0.247358012827898</v>
      </c>
      <c r="G204" s="1" t="n">
        <v>0.906573209576138</v>
      </c>
    </row>
    <row r="205" customFormat="false" ht="17" hidden="false" customHeight="false" outlineLevel="0" collapsed="false">
      <c r="A205" s="1" t="s">
        <v>386</v>
      </c>
      <c r="B205" s="1" t="n">
        <v>50.4039566205873</v>
      </c>
      <c r="C205" s="1" t="n">
        <v>62.3843289358268</v>
      </c>
      <c r="D205" s="1" t="n">
        <v>1.23768714042473</v>
      </c>
      <c r="E205" s="1" t="n">
        <v>0.307646679657266</v>
      </c>
      <c r="F205" s="1" t="n">
        <v>0.249755001183152</v>
      </c>
      <c r="G205" s="1" t="n">
        <v>0.910871180785615</v>
      </c>
    </row>
    <row r="206" customFormat="false" ht="17" hidden="false" customHeight="false" outlineLevel="0" collapsed="false">
      <c r="A206" s="1" t="s">
        <v>198</v>
      </c>
      <c r="B206" s="1" t="n">
        <v>55.5652421583094</v>
      </c>
      <c r="C206" s="1" t="n">
        <v>59.81882080579</v>
      </c>
      <c r="D206" s="1" t="n">
        <v>1.07655106829845</v>
      </c>
      <c r="E206" s="1" t="n">
        <v>0.106416758179934</v>
      </c>
      <c r="F206" s="1" t="n">
        <v>0.252300165881234</v>
      </c>
      <c r="G206" s="1" t="n">
        <v>0.915664992271404</v>
      </c>
    </row>
    <row r="207" customFormat="false" ht="17" hidden="false" customHeight="false" outlineLevel="0" collapsed="false">
      <c r="A207" s="1" t="s">
        <v>628</v>
      </c>
      <c r="B207" s="1" t="n">
        <v>3.58928806181192</v>
      </c>
      <c r="C207" s="1" t="n">
        <v>2.04773581320565</v>
      </c>
      <c r="D207" s="1" t="n">
        <v>0.57051308725885</v>
      </c>
      <c r="E207" s="1" t="n">
        <v>-0.809668113356962</v>
      </c>
      <c r="F207" s="1" t="n">
        <v>0.256737068858696</v>
      </c>
      <c r="G207" s="1" t="n">
        <v>0.918328746302258</v>
      </c>
    </row>
    <row r="208" customFormat="false" ht="17" hidden="false" customHeight="false" outlineLevel="0" collapsed="false">
      <c r="A208" s="1" t="s">
        <v>88</v>
      </c>
      <c r="B208" s="1" t="n">
        <v>223.768726526941</v>
      </c>
      <c r="C208" s="1" t="n">
        <v>288.768058543808</v>
      </c>
      <c r="D208" s="1" t="n">
        <v>1.2904754968476</v>
      </c>
      <c r="E208" s="1" t="n">
        <v>0.367902748241591</v>
      </c>
      <c r="F208" s="1" t="n">
        <v>0.256361881266474</v>
      </c>
      <c r="G208" s="1" t="n">
        <v>0.918328746302258</v>
      </c>
    </row>
    <row r="209" customFormat="false" ht="17" hidden="false" customHeight="false" outlineLevel="0" collapsed="false">
      <c r="A209" s="1" t="s">
        <v>21</v>
      </c>
      <c r="B209" s="1" t="n">
        <v>44.1495335322215</v>
      </c>
      <c r="C209" s="1" t="n">
        <v>59.0438056169314</v>
      </c>
      <c r="D209" s="1" t="n">
        <v>1.33735967048983</v>
      </c>
      <c r="E209" s="1" t="n">
        <v>0.419387517076588</v>
      </c>
      <c r="F209" s="1" t="n">
        <v>0.255318934843347</v>
      </c>
      <c r="G209" s="1" t="n">
        <v>0.918328746302258</v>
      </c>
    </row>
    <row r="210" customFormat="false" ht="17" hidden="false" customHeight="false" outlineLevel="0" collapsed="false">
      <c r="A210" s="1" t="s">
        <v>744</v>
      </c>
      <c r="B210" s="1" t="n">
        <v>1.7332633186602</v>
      </c>
      <c r="C210" s="1" t="n">
        <v>2.7399700245998</v>
      </c>
      <c r="D210" s="1" t="n">
        <v>1.58081579128887</v>
      </c>
      <c r="E210" s="1" t="n">
        <v>0.660669263662477</v>
      </c>
      <c r="F210" s="1" t="n">
        <v>0.258872719508958</v>
      </c>
      <c r="G210" s="1" t="n">
        <v>0.921537336433803</v>
      </c>
    </row>
    <row r="211" customFormat="false" ht="17" hidden="false" customHeight="false" outlineLevel="0" collapsed="false">
      <c r="A211" s="1" t="s">
        <v>447</v>
      </c>
      <c r="B211" s="1" t="n">
        <v>6.21822203250901</v>
      </c>
      <c r="C211" s="1" t="n">
        <v>8.10001816131248</v>
      </c>
      <c r="D211" s="1" t="n">
        <v>1.30262607526161</v>
      </c>
      <c r="E211" s="1" t="n">
        <v>0.381423011162021</v>
      </c>
      <c r="F211" s="1" t="n">
        <v>0.26150249479703</v>
      </c>
      <c r="G211" s="1" t="n">
        <v>0.924653134401178</v>
      </c>
    </row>
    <row r="212" customFormat="false" ht="17" hidden="false" customHeight="false" outlineLevel="0" collapsed="false">
      <c r="A212" s="1" t="s">
        <v>710</v>
      </c>
      <c r="B212" s="1" t="n">
        <v>4.70933207215104</v>
      </c>
      <c r="C212" s="1" t="n">
        <v>6.75686946284878</v>
      </c>
      <c r="D212" s="1" t="n">
        <v>1.4347829712001</v>
      </c>
      <c r="E212" s="1" t="n">
        <v>0.520832527804952</v>
      </c>
      <c r="F212" s="1" t="n">
        <v>0.262233617417538</v>
      </c>
      <c r="G212" s="1" t="n">
        <v>0.924653134401178</v>
      </c>
    </row>
    <row r="213" customFormat="false" ht="17" hidden="false" customHeight="false" outlineLevel="0" collapsed="false">
      <c r="A213" s="1" t="s">
        <v>346</v>
      </c>
      <c r="B213" s="1" t="n">
        <v>2.60659815181938</v>
      </c>
      <c r="C213" s="1" t="n">
        <v>3.55912717053538</v>
      </c>
      <c r="D213" s="1" t="n">
        <v>1.36542994479265</v>
      </c>
      <c r="E213" s="1" t="n">
        <v>0.44935529660565</v>
      </c>
      <c r="F213" s="1" t="n">
        <v>0.271041806521112</v>
      </c>
      <c r="G213" s="1" t="n">
        <v>0.93793071651957</v>
      </c>
    </row>
    <row r="214" customFormat="false" ht="17" hidden="false" customHeight="false" outlineLevel="0" collapsed="false">
      <c r="A214" s="1" t="s">
        <v>366</v>
      </c>
      <c r="B214" s="1" t="n">
        <v>31.1653264151719</v>
      </c>
      <c r="C214" s="1" t="n">
        <v>23.2761934703342</v>
      </c>
      <c r="D214" s="1" t="n">
        <v>0.746861854108575</v>
      </c>
      <c r="E214" s="1" t="n">
        <v>-0.421086680284726</v>
      </c>
      <c r="F214" s="1" t="n">
        <v>0.268952571695656</v>
      </c>
      <c r="G214" s="1" t="n">
        <v>0.93793071651957</v>
      </c>
    </row>
    <row r="215" customFormat="false" ht="17" hidden="false" customHeight="false" outlineLevel="0" collapsed="false">
      <c r="A215" s="1" t="s">
        <v>276</v>
      </c>
      <c r="B215" s="1" t="n">
        <v>1.3066152294823</v>
      </c>
      <c r="C215" s="1" t="n">
        <v>0.26200646248752</v>
      </c>
      <c r="D215" s="1" t="n">
        <v>0.200523043491028</v>
      </c>
      <c r="E215" s="1" t="n">
        <v>-2.31816005860633</v>
      </c>
      <c r="F215" s="1" t="n">
        <v>0.26791439697828</v>
      </c>
      <c r="G215" s="1" t="n">
        <v>0.93793071651957</v>
      </c>
    </row>
    <row r="216" customFormat="false" ht="17" hidden="false" customHeight="false" outlineLevel="0" collapsed="false">
      <c r="A216" s="1" t="s">
        <v>236</v>
      </c>
      <c r="B216" s="1" t="n">
        <v>1.42925931331541</v>
      </c>
      <c r="C216" s="1" t="n">
        <v>2.70069994418529</v>
      </c>
      <c r="D216" s="1" t="n">
        <v>1.88958009160741</v>
      </c>
      <c r="E216" s="1" t="n">
        <v>0.918065669863287</v>
      </c>
      <c r="F216" s="1" t="n">
        <v>0.269926967885215</v>
      </c>
      <c r="G216" s="1" t="n">
        <v>0.93793071651957</v>
      </c>
    </row>
    <row r="217" customFormat="false" ht="17" hidden="false" customHeight="false" outlineLevel="0" collapsed="false">
      <c r="A217" s="1" t="s">
        <v>371</v>
      </c>
      <c r="B217" s="1" t="n">
        <v>63488.1034327138</v>
      </c>
      <c r="C217" s="1" t="n">
        <v>58390.7491392631</v>
      </c>
      <c r="D217" s="1" t="n">
        <v>0.919711662219474</v>
      </c>
      <c r="E217" s="1" t="n">
        <v>-0.120746460550878</v>
      </c>
      <c r="F217" s="1" t="n">
        <v>0.323301767422032</v>
      </c>
      <c r="G217" s="1" t="n">
        <v>0.939595761570281</v>
      </c>
    </row>
    <row r="218" customFormat="false" ht="17" hidden="false" customHeight="false" outlineLevel="0" collapsed="false">
      <c r="A218" s="1" t="s">
        <v>375</v>
      </c>
      <c r="B218" s="1" t="n">
        <v>57.5960958015969</v>
      </c>
      <c r="C218" s="1" t="n">
        <v>70.2112719189642</v>
      </c>
      <c r="D218" s="1" t="n">
        <v>1.21902832026711</v>
      </c>
      <c r="E218" s="1" t="n">
        <v>0.285731642803339</v>
      </c>
      <c r="F218" s="1" t="n">
        <v>0.322241257953878</v>
      </c>
      <c r="G218" s="1" t="n">
        <v>0.939595761570281</v>
      </c>
    </row>
    <row r="219" customFormat="false" ht="17" hidden="false" customHeight="false" outlineLevel="0" collapsed="false">
      <c r="A219" s="1" t="s">
        <v>585</v>
      </c>
      <c r="B219" s="1" t="n">
        <v>190.428720640479</v>
      </c>
      <c r="C219" s="1" t="n">
        <v>157.348616616037</v>
      </c>
      <c r="D219" s="1" t="n">
        <v>0.826286161492962</v>
      </c>
      <c r="E219" s="1" t="n">
        <v>-0.27528658894483</v>
      </c>
      <c r="F219" s="1" t="n">
        <v>0.323182132623558</v>
      </c>
      <c r="G219" s="1" t="n">
        <v>0.939595761570281</v>
      </c>
    </row>
    <row r="220" customFormat="false" ht="17" hidden="false" customHeight="false" outlineLevel="0" collapsed="false">
      <c r="A220" s="1" t="s">
        <v>646</v>
      </c>
      <c r="B220" s="1" t="n">
        <v>10.8730761237077</v>
      </c>
      <c r="C220" s="1" t="n">
        <v>7.85595415858243</v>
      </c>
      <c r="D220" s="1" t="n">
        <v>0.722514407992905</v>
      </c>
      <c r="E220" s="1" t="n">
        <v>-0.468901737540264</v>
      </c>
      <c r="F220" s="1" t="n">
        <v>0.306338632203991</v>
      </c>
      <c r="G220" s="1" t="n">
        <v>0.939595761570281</v>
      </c>
    </row>
    <row r="221" customFormat="false" ht="17" hidden="false" customHeight="false" outlineLevel="0" collapsed="false">
      <c r="A221" s="1" t="s">
        <v>496</v>
      </c>
      <c r="B221" s="1" t="n">
        <v>3273.18046864158</v>
      </c>
      <c r="C221" s="1" t="n">
        <v>2958.06428992395</v>
      </c>
      <c r="D221" s="1" t="n">
        <v>0.903727832383038</v>
      </c>
      <c r="E221" s="1" t="n">
        <v>-0.146039740379115</v>
      </c>
      <c r="F221" s="1" t="n">
        <v>0.311528617756378</v>
      </c>
      <c r="G221" s="1" t="n">
        <v>0.939595761570281</v>
      </c>
    </row>
    <row r="222" customFormat="false" ht="17" hidden="false" customHeight="false" outlineLevel="0" collapsed="false">
      <c r="A222" s="1" t="s">
        <v>327</v>
      </c>
      <c r="B222" s="1" t="n">
        <v>19.8508288872141</v>
      </c>
      <c r="C222" s="1" t="n">
        <v>15.533146251026</v>
      </c>
      <c r="D222" s="1" t="n">
        <v>0.782493584488598</v>
      </c>
      <c r="E222" s="1" t="n">
        <v>-0.353849171167253</v>
      </c>
      <c r="F222" s="1" t="n">
        <v>0.310010897263547</v>
      </c>
      <c r="G222" s="1" t="n">
        <v>0.939595761570281</v>
      </c>
    </row>
    <row r="223" customFormat="false" ht="17" hidden="false" customHeight="false" outlineLevel="0" collapsed="false">
      <c r="A223" s="1" t="s">
        <v>328</v>
      </c>
      <c r="B223" s="1" t="n">
        <v>300.054783641471</v>
      </c>
      <c r="C223" s="1" t="n">
        <v>346.256551943889</v>
      </c>
      <c r="D223" s="1" t="n">
        <v>1.15397777613045</v>
      </c>
      <c r="E223" s="1" t="n">
        <v>0.206615440122808</v>
      </c>
      <c r="F223" s="1" t="n">
        <v>0.283452899550203</v>
      </c>
      <c r="G223" s="1" t="n">
        <v>0.939595761570281</v>
      </c>
    </row>
    <row r="224" customFormat="false" ht="17" hidden="false" customHeight="false" outlineLevel="0" collapsed="false">
      <c r="A224" s="1" t="s">
        <v>41</v>
      </c>
      <c r="B224" s="1" t="n">
        <v>14.2410595758138</v>
      </c>
      <c r="C224" s="1" t="n">
        <v>16.8975006209483</v>
      </c>
      <c r="D224" s="1" t="n">
        <v>1.18653394650817</v>
      </c>
      <c r="E224" s="1" t="n">
        <v>0.246753376350161</v>
      </c>
      <c r="F224" s="1" t="n">
        <v>0.308926400513735</v>
      </c>
      <c r="G224" s="1" t="n">
        <v>0.939595761570281</v>
      </c>
    </row>
    <row r="225" customFormat="false" ht="17" hidden="false" customHeight="false" outlineLevel="0" collapsed="false">
      <c r="A225" s="1" t="s">
        <v>503</v>
      </c>
      <c r="B225" s="1" t="n">
        <v>609.677082556787</v>
      </c>
      <c r="C225" s="1" t="n">
        <v>551.176311802815</v>
      </c>
      <c r="D225" s="1" t="n">
        <v>0.904046301841233</v>
      </c>
      <c r="E225" s="1" t="n">
        <v>-0.145531430956973</v>
      </c>
      <c r="F225" s="1" t="n">
        <v>0.303647713289774</v>
      </c>
      <c r="G225" s="1" t="n">
        <v>0.939595761570281</v>
      </c>
    </row>
    <row r="226" customFormat="false" ht="17" hidden="false" customHeight="false" outlineLevel="0" collapsed="false">
      <c r="A226" s="1" t="s">
        <v>630</v>
      </c>
      <c r="B226" s="1" t="n">
        <v>8736.02296400573</v>
      </c>
      <c r="C226" s="1" t="n">
        <v>7268.00625835565</v>
      </c>
      <c r="D226" s="1" t="n">
        <v>0.83195823640819</v>
      </c>
      <c r="E226" s="1" t="n">
        <v>-0.265416986760264</v>
      </c>
      <c r="F226" s="1" t="n">
        <v>0.278795806837639</v>
      </c>
      <c r="G226" s="1" t="n">
        <v>0.939595761570281</v>
      </c>
    </row>
    <row r="227" customFormat="false" ht="17" hidden="false" customHeight="false" outlineLevel="0" collapsed="false">
      <c r="A227" s="1" t="s">
        <v>506</v>
      </c>
      <c r="B227" s="1" t="n">
        <v>58.9529049895069</v>
      </c>
      <c r="C227" s="1" t="n">
        <v>51.168503852152</v>
      </c>
      <c r="D227" s="1" t="n">
        <v>0.867955597120439</v>
      </c>
      <c r="E227" s="1" t="n">
        <v>-0.204306855734545</v>
      </c>
      <c r="F227" s="1" t="n">
        <v>0.312647050134397</v>
      </c>
      <c r="G227" s="1" t="n">
        <v>0.939595761570281</v>
      </c>
    </row>
    <row r="228" customFormat="false" ht="17" hidden="false" customHeight="false" outlineLevel="0" collapsed="false">
      <c r="A228" s="1" t="s">
        <v>421</v>
      </c>
      <c r="B228" s="1" t="n">
        <v>14.2487231158118</v>
      </c>
      <c r="C228" s="1" t="n">
        <v>20.1256157498591</v>
      </c>
      <c r="D228" s="1" t="n">
        <v>1.41245047617815</v>
      </c>
      <c r="E228" s="1" t="n">
        <v>0.498200284147484</v>
      </c>
      <c r="F228" s="1" t="n">
        <v>0.294843392971562</v>
      </c>
      <c r="G228" s="1" t="n">
        <v>0.939595761570281</v>
      </c>
    </row>
    <row r="229" customFormat="false" ht="17" hidden="false" customHeight="false" outlineLevel="0" collapsed="false">
      <c r="A229" s="1" t="s">
        <v>633</v>
      </c>
      <c r="B229" s="1" t="n">
        <v>40.192354443261</v>
      </c>
      <c r="C229" s="1" t="n">
        <v>33.5114603358063</v>
      </c>
      <c r="D229" s="1" t="n">
        <v>0.833776990674033</v>
      </c>
      <c r="E229" s="1" t="n">
        <v>-0.262266535524103</v>
      </c>
      <c r="F229" s="1" t="n">
        <v>0.282623315805558</v>
      </c>
      <c r="G229" s="1" t="n">
        <v>0.939595761570281</v>
      </c>
    </row>
    <row r="230" customFormat="false" ht="17" hidden="false" customHeight="false" outlineLevel="0" collapsed="false">
      <c r="A230" s="1" t="s">
        <v>212</v>
      </c>
      <c r="B230" s="1" t="n">
        <v>1.0806447897508</v>
      </c>
      <c r="C230" s="1" t="n">
        <v>2.20120512017404</v>
      </c>
      <c r="D230" s="1" t="n">
        <v>2.03693678167981</v>
      </c>
      <c r="E230" s="1" t="n">
        <v>1.02640120555057</v>
      </c>
      <c r="F230" s="1" t="n">
        <v>0.299013985837778</v>
      </c>
      <c r="G230" s="1" t="n">
        <v>0.939595761570281</v>
      </c>
    </row>
    <row r="231" customFormat="false" ht="17" hidden="false" customHeight="false" outlineLevel="0" collapsed="false">
      <c r="A231" s="1" t="s">
        <v>603</v>
      </c>
      <c r="B231" s="1" t="n">
        <v>23.218124323996</v>
      </c>
      <c r="C231" s="1" t="n">
        <v>21.0006195159861</v>
      </c>
      <c r="D231" s="1" t="n">
        <v>0.904492508651178</v>
      </c>
      <c r="E231" s="1" t="n">
        <v>-0.144819540936978</v>
      </c>
      <c r="F231" s="1" t="n">
        <v>0.315683490145173</v>
      </c>
      <c r="G231" s="1" t="n">
        <v>0.939595761570281</v>
      </c>
    </row>
    <row r="232" customFormat="false" ht="17" hidden="false" customHeight="false" outlineLevel="0" collapsed="false">
      <c r="A232" s="1" t="s">
        <v>190</v>
      </c>
      <c r="B232" s="1" t="n">
        <v>328.533587859303</v>
      </c>
      <c r="C232" s="1" t="n">
        <v>409.496132965075</v>
      </c>
      <c r="D232" s="1" t="n">
        <v>1.24643612737838</v>
      </c>
      <c r="E232" s="1" t="n">
        <v>0.317808954971039</v>
      </c>
      <c r="F232" s="1" t="n">
        <v>0.308096519109402</v>
      </c>
      <c r="G232" s="1" t="n">
        <v>0.939595761570281</v>
      </c>
    </row>
    <row r="233" customFormat="false" ht="17" hidden="false" customHeight="false" outlineLevel="0" collapsed="false">
      <c r="A233" s="1" t="s">
        <v>260</v>
      </c>
      <c r="B233" s="1" t="n">
        <v>10.7281884473113</v>
      </c>
      <c r="C233" s="1" t="n">
        <v>13.0586428009604</v>
      </c>
      <c r="D233" s="1" t="n">
        <v>1.21722720150699</v>
      </c>
      <c r="E233" s="1" t="n">
        <v>0.283598479386395</v>
      </c>
      <c r="F233" s="1" t="n">
        <v>0.289814800616149</v>
      </c>
      <c r="G233" s="1" t="n">
        <v>0.939595761570281</v>
      </c>
    </row>
    <row r="234" customFormat="false" ht="17" hidden="false" customHeight="false" outlineLevel="0" collapsed="false">
      <c r="A234" s="1" t="s">
        <v>460</v>
      </c>
      <c r="B234" s="1" t="n">
        <v>131.29847095716</v>
      </c>
      <c r="C234" s="1" t="n">
        <v>116.598355101295</v>
      </c>
      <c r="D234" s="1" t="n">
        <v>0.88804046422855</v>
      </c>
      <c r="E234" s="1" t="n">
        <v>-0.17130267933469</v>
      </c>
      <c r="F234" s="1" t="n">
        <v>0.318747381803235</v>
      </c>
      <c r="G234" s="1" t="n">
        <v>0.939595761570281</v>
      </c>
    </row>
    <row r="235" customFormat="false" ht="17" hidden="false" customHeight="false" outlineLevel="0" collapsed="false">
      <c r="A235" s="1" t="s">
        <v>303</v>
      </c>
      <c r="B235" s="1" t="n">
        <v>24.9361397967274</v>
      </c>
      <c r="C235" s="1" t="n">
        <v>28.0629011279518</v>
      </c>
      <c r="D235" s="1" t="n">
        <v>1.12539075240647</v>
      </c>
      <c r="E235" s="1" t="n">
        <v>0.170426013601278</v>
      </c>
      <c r="F235" s="1" t="n">
        <v>0.301187599064953</v>
      </c>
      <c r="G235" s="1" t="n">
        <v>0.939595761570281</v>
      </c>
    </row>
    <row r="236" customFormat="false" ht="17" hidden="false" customHeight="false" outlineLevel="0" collapsed="false">
      <c r="A236" s="1" t="s">
        <v>553</v>
      </c>
      <c r="B236" s="1" t="n">
        <v>24.2138794895367</v>
      </c>
      <c r="C236" s="1" t="n">
        <v>31.6305617116497</v>
      </c>
      <c r="D236" s="1" t="n">
        <v>1.3062987996334</v>
      </c>
      <c r="E236" s="1" t="n">
        <v>0.385484933211942</v>
      </c>
      <c r="F236" s="1" t="n">
        <v>0.298438817862116</v>
      </c>
      <c r="G236" s="1" t="n">
        <v>0.939595761570281</v>
      </c>
    </row>
    <row r="237" customFormat="false" ht="17" hidden="false" customHeight="false" outlineLevel="0" collapsed="false">
      <c r="A237" s="1" t="s">
        <v>708</v>
      </c>
      <c r="B237" s="1" t="n">
        <v>45.353331251341</v>
      </c>
      <c r="C237" s="1" t="n">
        <v>62.6646993710631</v>
      </c>
      <c r="D237" s="1" t="n">
        <v>1.3817000348615</v>
      </c>
      <c r="E237" s="1" t="n">
        <v>0.466444442650954</v>
      </c>
      <c r="F237" s="1" t="n">
        <v>0.29234980923812</v>
      </c>
      <c r="G237" s="1" t="n">
        <v>0.939595761570281</v>
      </c>
    </row>
    <row r="238" customFormat="false" ht="17" hidden="false" customHeight="false" outlineLevel="0" collapsed="false">
      <c r="A238" s="1" t="s">
        <v>510</v>
      </c>
      <c r="B238" s="1" t="n">
        <v>23.6681570898169</v>
      </c>
      <c r="C238" s="1" t="n">
        <v>27.6165920056143</v>
      </c>
      <c r="D238" s="1" t="n">
        <v>1.16682477223781</v>
      </c>
      <c r="E238" s="1" t="n">
        <v>0.222587920767021</v>
      </c>
      <c r="F238" s="1" t="n">
        <v>0.302876303107332</v>
      </c>
      <c r="G238" s="1" t="n">
        <v>0.939595761570281</v>
      </c>
    </row>
    <row r="239" customFormat="false" ht="17" hidden="false" customHeight="false" outlineLevel="0" collapsed="false">
      <c r="A239" s="1" t="s">
        <v>711</v>
      </c>
      <c r="B239" s="1" t="n">
        <v>5.7907641727242</v>
      </c>
      <c r="C239" s="1" t="n">
        <v>8.05255469994217</v>
      </c>
      <c r="D239" s="1" t="n">
        <v>1.39058584666105</v>
      </c>
      <c r="E239" s="1" t="n">
        <v>0.475692811012679</v>
      </c>
      <c r="F239" s="1" t="n">
        <v>0.289170244625808</v>
      </c>
      <c r="G239" s="1" t="n">
        <v>0.939595761570281</v>
      </c>
    </row>
    <row r="240" customFormat="false" ht="17" hidden="false" customHeight="false" outlineLevel="0" collapsed="false">
      <c r="A240" s="1" t="s">
        <v>112</v>
      </c>
      <c r="B240" s="1" t="n">
        <v>1825.99830842201</v>
      </c>
      <c r="C240" s="1" t="n">
        <v>2208.08729383145</v>
      </c>
      <c r="D240" s="1" t="n">
        <v>1.20924936438722</v>
      </c>
      <c r="E240" s="1" t="n">
        <v>0.274111779466103</v>
      </c>
      <c r="F240" s="1" t="n">
        <v>0.304717953921474</v>
      </c>
      <c r="G240" s="1" t="n">
        <v>0.939595761570281</v>
      </c>
    </row>
    <row r="241" customFormat="false" ht="17" hidden="false" customHeight="false" outlineLevel="0" collapsed="false">
      <c r="A241" s="1" t="s">
        <v>113</v>
      </c>
      <c r="B241" s="1" t="n">
        <v>182.599830842201</v>
      </c>
      <c r="C241" s="1" t="n">
        <v>220.808729383145</v>
      </c>
      <c r="D241" s="1" t="n">
        <v>1.20924936438722</v>
      </c>
      <c r="E241" s="1" t="n">
        <v>0.274111779466103</v>
      </c>
      <c r="F241" s="1" t="n">
        <v>0.30492159600213</v>
      </c>
      <c r="G241" s="1" t="n">
        <v>0.939595761570281</v>
      </c>
    </row>
    <row r="242" customFormat="false" ht="17" hidden="false" customHeight="false" outlineLevel="0" collapsed="false">
      <c r="A242" s="1" t="s">
        <v>183</v>
      </c>
      <c r="B242" s="1" t="n">
        <v>130.124640117712</v>
      </c>
      <c r="C242" s="1" t="n">
        <v>159.952421138291</v>
      </c>
      <c r="D242" s="1" t="n">
        <v>1.22922469559644</v>
      </c>
      <c r="E242" s="1" t="n">
        <v>0.297748656632372</v>
      </c>
      <c r="F242" s="1" t="n">
        <v>0.293060958407484</v>
      </c>
      <c r="G242" s="1" t="n">
        <v>0.939595761570281</v>
      </c>
    </row>
    <row r="243" customFormat="false" ht="17" hidden="false" customHeight="false" outlineLevel="0" collapsed="false">
      <c r="A243" s="1" t="s">
        <v>268</v>
      </c>
      <c r="B243" s="1" t="n">
        <v>401.015069675533</v>
      </c>
      <c r="C243" s="1" t="n">
        <v>496.515335067108</v>
      </c>
      <c r="D243" s="1" t="n">
        <v>1.23814632569506</v>
      </c>
      <c r="E243" s="1" t="n">
        <v>0.308181824148212</v>
      </c>
      <c r="F243" s="1" t="n">
        <v>0.322093509355368</v>
      </c>
      <c r="G243" s="1" t="n">
        <v>0.939595761570281</v>
      </c>
    </row>
    <row r="244" customFormat="false" ht="17" hidden="false" customHeight="false" outlineLevel="0" collapsed="false">
      <c r="A244" s="1" t="s">
        <v>178</v>
      </c>
      <c r="B244" s="1" t="n">
        <v>68.3324715304223</v>
      </c>
      <c r="C244" s="1" t="n">
        <v>83.8711985604973</v>
      </c>
      <c r="D244" s="1" t="n">
        <v>1.22739887321589</v>
      </c>
      <c r="E244" s="1" t="n">
        <v>0.295604164157076</v>
      </c>
      <c r="F244" s="1" t="n">
        <v>0.320737060818217</v>
      </c>
      <c r="G244" s="1" t="n">
        <v>0.939595761570281</v>
      </c>
    </row>
    <row r="245" customFormat="false" ht="17" hidden="false" customHeight="false" outlineLevel="0" collapsed="false">
      <c r="A245" s="1" t="s">
        <v>332</v>
      </c>
      <c r="B245" s="1" t="n">
        <v>23.8078828789417</v>
      </c>
      <c r="C245" s="1" t="n">
        <v>28.1467588378456</v>
      </c>
      <c r="D245" s="1" t="n">
        <v>1.18224535045666</v>
      </c>
      <c r="E245" s="1" t="n">
        <v>0.241529467965051</v>
      </c>
      <c r="F245" s="1" t="n">
        <v>0.305704933295976</v>
      </c>
      <c r="G245" s="1" t="n">
        <v>0.939595761570281</v>
      </c>
    </row>
    <row r="246" customFormat="false" ht="17" hidden="false" customHeight="false" outlineLevel="0" collapsed="false">
      <c r="A246" s="1" t="s">
        <v>333</v>
      </c>
      <c r="B246" s="1" t="n">
        <v>10.1121640864118</v>
      </c>
      <c r="C246" s="1" t="n">
        <v>7.1809553341113</v>
      </c>
      <c r="D246" s="1" t="n">
        <v>0.710130420427084</v>
      </c>
      <c r="E246" s="1" t="n">
        <v>-0.493844084883902</v>
      </c>
      <c r="F246" s="1" t="n">
        <v>0.301106778880474</v>
      </c>
      <c r="G246" s="1" t="n">
        <v>0.939595761570281</v>
      </c>
    </row>
    <row r="247" customFormat="false" ht="17" hidden="false" customHeight="false" outlineLevel="0" collapsed="false">
      <c r="A247" s="1" t="s">
        <v>441</v>
      </c>
      <c r="B247" s="1" t="n">
        <v>13.3681708140673</v>
      </c>
      <c r="C247" s="1" t="n">
        <v>15.7894544683855</v>
      </c>
      <c r="D247" s="1" t="n">
        <v>1.18112303380881</v>
      </c>
      <c r="E247" s="1" t="n">
        <v>0.240159253490945</v>
      </c>
      <c r="F247" s="1" t="n">
        <v>0.32011949013403</v>
      </c>
      <c r="G247" s="1" t="n">
        <v>0.939595761570281</v>
      </c>
    </row>
    <row r="248" customFormat="false" ht="17" hidden="false" customHeight="false" outlineLevel="0" collapsed="false">
      <c r="A248" s="1" t="s">
        <v>227</v>
      </c>
      <c r="B248" s="1" t="n">
        <v>30.757698028278</v>
      </c>
      <c r="C248" s="1" t="n">
        <v>40.4723992920355</v>
      </c>
      <c r="D248" s="1" t="n">
        <v>1.3158461746658</v>
      </c>
      <c r="E248" s="1" t="n">
        <v>0.395990844682612</v>
      </c>
      <c r="F248" s="1" t="n">
        <v>0.310303767303243</v>
      </c>
      <c r="G248" s="1" t="n">
        <v>0.939595761570281</v>
      </c>
    </row>
    <row r="249" customFormat="false" ht="17" hidden="false" customHeight="false" outlineLevel="0" collapsed="false">
      <c r="A249" s="1" t="s">
        <v>274</v>
      </c>
      <c r="B249" s="1" t="n">
        <v>107.393824025213</v>
      </c>
      <c r="C249" s="1" t="n">
        <v>90.5323245841249</v>
      </c>
      <c r="D249" s="1" t="n">
        <v>0.8429937699478</v>
      </c>
      <c r="E249" s="1" t="n">
        <v>-0.246406125758707</v>
      </c>
      <c r="F249" s="1" t="n">
        <v>0.293534847199436</v>
      </c>
      <c r="G249" s="1" t="n">
        <v>0.939595761570281</v>
      </c>
    </row>
    <row r="250" customFormat="false" ht="17" hidden="false" customHeight="false" outlineLevel="0" collapsed="false">
      <c r="A250" s="1" t="s">
        <v>181</v>
      </c>
      <c r="B250" s="1" t="n">
        <v>0.903771961742295</v>
      </c>
      <c r="C250" s="1" t="n">
        <v>1.76197362960835</v>
      </c>
      <c r="D250" s="1" t="n">
        <v>1.94957766360843</v>
      </c>
      <c r="E250" s="1" t="n">
        <v>0.963161627252085</v>
      </c>
      <c r="F250" s="1" t="n">
        <v>0.306652360738241</v>
      </c>
      <c r="G250" s="1" t="n">
        <v>0.939595761570281</v>
      </c>
    </row>
    <row r="251" customFormat="false" ht="17" hidden="false" customHeight="false" outlineLevel="0" collapsed="false">
      <c r="A251" s="1" t="s">
        <v>409</v>
      </c>
      <c r="B251" s="1" t="n">
        <v>2.04624640807371</v>
      </c>
      <c r="C251" s="1" t="n">
        <v>3.29280509833478</v>
      </c>
      <c r="D251" s="1" t="n">
        <v>1.60919285445909</v>
      </c>
      <c r="E251" s="1" t="n">
        <v>0.686337236874758</v>
      </c>
      <c r="F251" s="1" t="n">
        <v>0.278989424367391</v>
      </c>
      <c r="G251" s="1" t="n">
        <v>0.939595761570281</v>
      </c>
    </row>
    <row r="252" customFormat="false" ht="17" hidden="false" customHeight="false" outlineLevel="0" collapsed="false">
      <c r="A252" s="1" t="s">
        <v>604</v>
      </c>
      <c r="B252" s="1" t="n">
        <v>2.9334904598977</v>
      </c>
      <c r="C252" s="1" t="n">
        <v>3.96379036476436</v>
      </c>
      <c r="D252" s="1" t="n">
        <v>1.35121979053669</v>
      </c>
      <c r="E252" s="1" t="n">
        <v>0.434262363728588</v>
      </c>
      <c r="F252" s="1" t="n">
        <v>0.320151960718867</v>
      </c>
      <c r="G252" s="1" t="n">
        <v>0.939595761570281</v>
      </c>
    </row>
    <row r="253" customFormat="false" ht="17" hidden="false" customHeight="false" outlineLevel="0" collapsed="false">
      <c r="A253" s="1" t="s">
        <v>412</v>
      </c>
      <c r="B253" s="1" t="n">
        <v>1.08525498906799</v>
      </c>
      <c r="C253" s="1" t="n">
        <v>2.51597060554397</v>
      </c>
      <c r="D253" s="1" t="n">
        <v>2.31832208180371</v>
      </c>
      <c r="E253" s="1" t="n">
        <v>1.21308101222089</v>
      </c>
      <c r="F253" s="1" t="n">
        <v>0.290954824487494</v>
      </c>
      <c r="G253" s="1" t="n">
        <v>0.939595761570281</v>
      </c>
    </row>
    <row r="254" customFormat="false" ht="17" hidden="false" customHeight="false" outlineLevel="0" collapsed="false">
      <c r="A254" s="1" t="s">
        <v>114</v>
      </c>
      <c r="B254" s="1" t="n">
        <v>118.83118815352</v>
      </c>
      <c r="C254" s="1" t="n">
        <v>149.475082516905</v>
      </c>
      <c r="D254" s="1" t="n">
        <v>1.25787753904972</v>
      </c>
      <c r="E254" s="1" t="n">
        <v>0.330991475154048</v>
      </c>
      <c r="F254" s="1" t="n">
        <v>0.302858813667616</v>
      </c>
      <c r="G254" s="1" t="n">
        <v>0.939595761570281</v>
      </c>
    </row>
    <row r="255" customFormat="false" ht="17" hidden="false" customHeight="false" outlineLevel="0" collapsed="false">
      <c r="A255" s="1" t="s">
        <v>233</v>
      </c>
      <c r="B255" s="1" t="n">
        <v>3485.76214240443</v>
      </c>
      <c r="C255" s="1" t="n">
        <v>4119.23374885489</v>
      </c>
      <c r="D255" s="1" t="n">
        <v>1.18173116253237</v>
      </c>
      <c r="E255" s="1" t="n">
        <v>0.240901867499403</v>
      </c>
      <c r="F255" s="1" t="n">
        <v>0.294294278800381</v>
      </c>
      <c r="G255" s="1" t="n">
        <v>0.939595761570281</v>
      </c>
    </row>
    <row r="256" customFormat="false" ht="17" hidden="false" customHeight="false" outlineLevel="0" collapsed="false">
      <c r="A256" s="1" t="s">
        <v>542</v>
      </c>
      <c r="B256" s="1" t="n">
        <v>867.506235527334</v>
      </c>
      <c r="C256" s="1" t="n">
        <v>802.435251117592</v>
      </c>
      <c r="D256" s="1" t="n">
        <v>0.924990758861592</v>
      </c>
      <c r="E256" s="1" t="n">
        <v>-0.112489142459656</v>
      </c>
      <c r="F256" s="1" t="n">
        <v>0.316658538673433</v>
      </c>
      <c r="G256" s="1" t="n">
        <v>0.939595761570281</v>
      </c>
    </row>
    <row r="257" customFormat="false" ht="17" hidden="false" customHeight="false" outlineLevel="0" collapsed="false">
      <c r="A257" s="1" t="s">
        <v>607</v>
      </c>
      <c r="B257" s="1" t="n">
        <v>0.721288636963149</v>
      </c>
      <c r="C257" s="1" t="n">
        <v>1.41725867688229</v>
      </c>
      <c r="D257" s="1" t="n">
        <v>1.96489810632453</v>
      </c>
      <c r="E257" s="1" t="n">
        <v>0.97445450062039</v>
      </c>
      <c r="F257" s="1" t="n">
        <v>0.275418180428757</v>
      </c>
      <c r="G257" s="1" t="n">
        <v>0.939595761570281</v>
      </c>
    </row>
    <row r="258" customFormat="false" ht="17" hidden="false" customHeight="false" outlineLevel="0" collapsed="false">
      <c r="A258" s="1" t="s">
        <v>613</v>
      </c>
      <c r="B258" s="1" t="n">
        <v>341.776992201717</v>
      </c>
      <c r="C258" s="1" t="n">
        <v>376.027271839989</v>
      </c>
      <c r="D258" s="1" t="n">
        <v>1.10021236191949</v>
      </c>
      <c r="E258" s="1" t="n">
        <v>0.137782018221079</v>
      </c>
      <c r="F258" s="1" t="n">
        <v>0.326282875897239</v>
      </c>
      <c r="G258" s="1" t="n">
        <v>0.941156543185937</v>
      </c>
    </row>
    <row r="259" customFormat="false" ht="17" hidden="false" customHeight="false" outlineLevel="0" collapsed="false">
      <c r="A259" s="1" t="s">
        <v>279</v>
      </c>
      <c r="B259" s="1" t="n">
        <v>8.88158521597405</v>
      </c>
      <c r="C259" s="1" t="n">
        <v>12.1000248818915</v>
      </c>
      <c r="D259" s="1" t="n">
        <v>1.3623722103267</v>
      </c>
      <c r="E259" s="1" t="n">
        <v>0.446120912330533</v>
      </c>
      <c r="F259" s="1" t="n">
        <v>0.326368801266091</v>
      </c>
      <c r="G259" s="1" t="n">
        <v>0.941156543185937</v>
      </c>
    </row>
    <row r="260" customFormat="false" ht="17" hidden="false" customHeight="false" outlineLevel="0" collapsed="false">
      <c r="A260" s="1" t="s">
        <v>124</v>
      </c>
      <c r="B260" s="1" t="n">
        <v>14.8200773256672</v>
      </c>
      <c r="C260" s="1" t="n">
        <v>19.6841113656425</v>
      </c>
      <c r="D260" s="1" t="n">
        <v>1.32820571263492</v>
      </c>
      <c r="E260" s="1" t="n">
        <v>0.409478608743841</v>
      </c>
      <c r="F260" s="1" t="n">
        <v>0.340578166342532</v>
      </c>
      <c r="G260" s="1" t="n">
        <v>0.942563813943819</v>
      </c>
    </row>
    <row r="261" customFormat="false" ht="17" hidden="false" customHeight="false" outlineLevel="0" collapsed="false">
      <c r="A261" s="1" t="s">
        <v>627</v>
      </c>
      <c r="B261" s="1" t="n">
        <v>250.113137071953</v>
      </c>
      <c r="C261" s="1" t="n">
        <v>236.592970747322</v>
      </c>
      <c r="D261" s="1" t="n">
        <v>0.945943797743256</v>
      </c>
      <c r="E261" s="1" t="n">
        <v>-0.0801736249862923</v>
      </c>
      <c r="F261" s="1" t="n">
        <v>0.347837348919382</v>
      </c>
      <c r="G261" s="1" t="n">
        <v>0.942563813943819</v>
      </c>
    </row>
    <row r="262" customFormat="false" ht="17" hidden="false" customHeight="false" outlineLevel="0" collapsed="false">
      <c r="A262" s="1" t="s">
        <v>660</v>
      </c>
      <c r="B262" s="1" t="n">
        <v>1.06483547267568</v>
      </c>
      <c r="C262" s="1" t="n">
        <v>2.17447874175589</v>
      </c>
      <c r="D262" s="1" t="n">
        <v>2.04207954895786</v>
      </c>
      <c r="E262" s="1" t="n">
        <v>1.03003906731839</v>
      </c>
      <c r="F262" s="1" t="n">
        <v>0.334705559516179</v>
      </c>
      <c r="G262" s="1" t="n">
        <v>0.942563813943819</v>
      </c>
    </row>
    <row r="263" customFormat="false" ht="17" hidden="false" customHeight="false" outlineLevel="0" collapsed="false">
      <c r="A263" s="1" t="s">
        <v>207</v>
      </c>
      <c r="B263" s="1" t="n">
        <v>353.001303867727</v>
      </c>
      <c r="C263" s="1" t="n">
        <v>423.871303971239</v>
      </c>
      <c r="D263" s="1" t="n">
        <v>1.20076413125677</v>
      </c>
      <c r="E263" s="1" t="n">
        <v>0.263952787108829</v>
      </c>
      <c r="F263" s="1" t="n">
        <v>0.351364022476099</v>
      </c>
      <c r="G263" s="1" t="n">
        <v>0.942563813943819</v>
      </c>
    </row>
    <row r="264" customFormat="false" ht="17" hidden="false" customHeight="false" outlineLevel="0" collapsed="false">
      <c r="A264" s="1" t="s">
        <v>608</v>
      </c>
      <c r="B264" s="1" t="n">
        <v>5361.17627155861</v>
      </c>
      <c r="C264" s="1" t="n">
        <v>5497.56576507373</v>
      </c>
      <c r="D264" s="1" t="n">
        <v>1.02544021808025</v>
      </c>
      <c r="E264" s="1" t="n">
        <v>0.0362433869000125</v>
      </c>
      <c r="F264" s="1" t="n">
        <v>0.333328955362161</v>
      </c>
      <c r="G264" s="1" t="n">
        <v>0.942563813943819</v>
      </c>
    </row>
    <row r="265" customFormat="false" ht="17" hidden="false" customHeight="false" outlineLevel="0" collapsed="false">
      <c r="A265" s="1" t="s">
        <v>547</v>
      </c>
      <c r="B265" s="1" t="n">
        <v>926.605170949194</v>
      </c>
      <c r="C265" s="1" t="n">
        <v>821.935592120951</v>
      </c>
      <c r="D265" s="1" t="n">
        <v>0.887039720789577</v>
      </c>
      <c r="E265" s="1" t="n">
        <v>-0.172929386411651</v>
      </c>
      <c r="F265" s="1" t="n">
        <v>0.357338736978668</v>
      </c>
      <c r="G265" s="1" t="n">
        <v>0.942563813943819</v>
      </c>
    </row>
    <row r="266" customFormat="false" ht="17" hidden="false" customHeight="false" outlineLevel="0" collapsed="false">
      <c r="A266" s="1" t="s">
        <v>534</v>
      </c>
      <c r="B266" s="1" t="n">
        <v>4.18176828934334</v>
      </c>
      <c r="C266" s="1" t="n">
        <v>5.7660045293075</v>
      </c>
      <c r="D266" s="1" t="n">
        <v>1.37884362077195</v>
      </c>
      <c r="E266" s="1" t="n">
        <v>0.463458845300211</v>
      </c>
      <c r="F266" s="1" t="n">
        <v>0.367690482812621</v>
      </c>
      <c r="G266" s="1" t="n">
        <v>0.942563813943819</v>
      </c>
    </row>
    <row r="267" customFormat="false" ht="17" hidden="false" customHeight="false" outlineLevel="0" collapsed="false">
      <c r="A267" s="1" t="s">
        <v>682</v>
      </c>
      <c r="B267" s="1" t="n">
        <v>40.5224363877529</v>
      </c>
      <c r="C267" s="1" t="n">
        <v>45.7405967294972</v>
      </c>
      <c r="D267" s="1" t="n">
        <v>1.12877212741634</v>
      </c>
      <c r="E267" s="1" t="n">
        <v>0.174754269257341</v>
      </c>
      <c r="F267" s="1" t="n">
        <v>0.345886728739778</v>
      </c>
      <c r="G267" s="1" t="n">
        <v>0.942563813943819</v>
      </c>
    </row>
    <row r="268" customFormat="false" ht="17" hidden="false" customHeight="false" outlineLevel="0" collapsed="false">
      <c r="A268" s="1" t="s">
        <v>612</v>
      </c>
      <c r="B268" s="1" t="n">
        <v>3324.46819800433</v>
      </c>
      <c r="C268" s="1" t="n">
        <v>3063.83389134006</v>
      </c>
      <c r="D268" s="1" t="n">
        <v>0.921601203217788</v>
      </c>
      <c r="E268" s="1" t="n">
        <v>-0.117785494561995</v>
      </c>
      <c r="F268" s="1" t="n">
        <v>0.350886569171486</v>
      </c>
      <c r="G268" s="1" t="n">
        <v>0.942563813943819</v>
      </c>
    </row>
    <row r="269" customFormat="false" ht="17" hidden="false" customHeight="false" outlineLevel="0" collapsed="false">
      <c r="A269" s="1" t="s">
        <v>468</v>
      </c>
      <c r="B269" s="1" t="n">
        <v>3.0514173565714</v>
      </c>
      <c r="C269" s="1" t="n">
        <v>4.46795008232438</v>
      </c>
      <c r="D269" s="1" t="n">
        <v>1.46422123237334</v>
      </c>
      <c r="E269" s="1" t="n">
        <v>0.550133550025357</v>
      </c>
      <c r="F269" s="1" t="n">
        <v>0.355407667204816</v>
      </c>
      <c r="G269" s="1" t="n">
        <v>0.942563813943819</v>
      </c>
    </row>
    <row r="270" customFormat="false" ht="17" hidden="false" customHeight="false" outlineLevel="0" collapsed="false">
      <c r="A270" s="1" t="s">
        <v>688</v>
      </c>
      <c r="B270" s="1" t="n">
        <v>1.04197846402688</v>
      </c>
      <c r="C270" s="1" t="n">
        <v>0.363774920549726</v>
      </c>
      <c r="D270" s="1" t="n">
        <v>0.349119423393707</v>
      </c>
      <c r="E270" s="1" t="n">
        <v>-1.51820747086907</v>
      </c>
      <c r="F270" s="1" t="n">
        <v>0.369930959236015</v>
      </c>
      <c r="G270" s="1" t="n">
        <v>0.942563813943819</v>
      </c>
    </row>
    <row r="271" customFormat="false" ht="17" hidden="false" customHeight="false" outlineLevel="0" collapsed="false">
      <c r="A271" s="1" t="s">
        <v>213</v>
      </c>
      <c r="B271" s="1" t="n">
        <v>1.03675341612436</v>
      </c>
      <c r="C271" s="1" t="n">
        <v>1.61728246533633</v>
      </c>
      <c r="D271" s="1" t="n">
        <v>1.55994901023055</v>
      </c>
      <c r="E271" s="1" t="n">
        <v>0.641498872747921</v>
      </c>
      <c r="F271" s="1" t="n">
        <v>0.356726190427628</v>
      </c>
      <c r="G271" s="1" t="n">
        <v>0.942563813943819</v>
      </c>
    </row>
    <row r="272" customFormat="false" ht="17" hidden="false" customHeight="false" outlineLevel="0" collapsed="false">
      <c r="A272" s="1" t="s">
        <v>120</v>
      </c>
      <c r="B272" s="1" t="n">
        <v>612.022008441516</v>
      </c>
      <c r="C272" s="1" t="n">
        <v>687.542845682908</v>
      </c>
      <c r="D272" s="1" t="n">
        <v>1.12339562335953</v>
      </c>
      <c r="E272" s="1" t="n">
        <v>0.167866087440054</v>
      </c>
      <c r="F272" s="1" t="n">
        <v>0.354501090580009</v>
      </c>
      <c r="G272" s="1" t="n">
        <v>0.942563813943819</v>
      </c>
    </row>
    <row r="273" customFormat="false" ht="17" hidden="false" customHeight="false" outlineLevel="0" collapsed="false">
      <c r="A273" s="1" t="s">
        <v>105</v>
      </c>
      <c r="B273" s="1" t="n">
        <v>3.46939606966166</v>
      </c>
      <c r="C273" s="1" t="n">
        <v>2.34781236454096</v>
      </c>
      <c r="D273" s="1" t="n">
        <v>0.676720765631674</v>
      </c>
      <c r="E273" s="1" t="n">
        <v>-0.563367435593341</v>
      </c>
      <c r="F273" s="1" t="n">
        <v>0.340321484153893</v>
      </c>
      <c r="G273" s="1" t="n">
        <v>0.942563813943819</v>
      </c>
    </row>
    <row r="274" customFormat="false" ht="17" hidden="false" customHeight="false" outlineLevel="0" collapsed="false">
      <c r="A274" s="1" t="s">
        <v>558</v>
      </c>
      <c r="B274" s="1" t="n">
        <v>12.7060052013575</v>
      </c>
      <c r="C274" s="1" t="n">
        <v>8.67209644859175</v>
      </c>
      <c r="D274" s="1" t="n">
        <v>0.682519510354462</v>
      </c>
      <c r="E274" s="1" t="n">
        <v>-0.551057807698366</v>
      </c>
      <c r="F274" s="1" t="n">
        <v>0.346276762143219</v>
      </c>
      <c r="G274" s="1" t="n">
        <v>0.942563813943819</v>
      </c>
    </row>
    <row r="275" customFormat="false" ht="17" hidden="false" customHeight="false" outlineLevel="0" collapsed="false">
      <c r="A275" s="1" t="s">
        <v>109</v>
      </c>
      <c r="B275" s="1" t="n">
        <v>0.897728515931162</v>
      </c>
      <c r="C275" s="1" t="n">
        <v>1.99795475572048</v>
      </c>
      <c r="D275" s="1" t="n">
        <v>2.22556677243133</v>
      </c>
      <c r="E275" s="1" t="n">
        <v>1.15417278580947</v>
      </c>
      <c r="F275" s="1" t="n">
        <v>0.346857653902092</v>
      </c>
      <c r="G275" s="1" t="n">
        <v>0.942563813943819</v>
      </c>
    </row>
    <row r="276" customFormat="false" ht="17" hidden="false" customHeight="false" outlineLevel="0" collapsed="false">
      <c r="A276" s="1" t="s">
        <v>548</v>
      </c>
      <c r="B276" s="1" t="n">
        <v>38.1001982392173</v>
      </c>
      <c r="C276" s="1" t="n">
        <v>42.5128828321608</v>
      </c>
      <c r="D276" s="1" t="n">
        <v>1.11581789063768</v>
      </c>
      <c r="E276" s="1" t="n">
        <v>0.158101588356785</v>
      </c>
      <c r="F276" s="1" t="n">
        <v>0.339594919377194</v>
      </c>
      <c r="G276" s="1" t="n">
        <v>0.942563813943819</v>
      </c>
    </row>
    <row r="277" customFormat="false" ht="17" hidden="false" customHeight="false" outlineLevel="0" collapsed="false">
      <c r="A277" s="1" t="s">
        <v>529</v>
      </c>
      <c r="B277" s="1" t="n">
        <v>234.913234005518</v>
      </c>
      <c r="C277" s="1" t="n">
        <v>300.038975018199</v>
      </c>
      <c r="D277" s="1" t="n">
        <v>1.27723317201938</v>
      </c>
      <c r="E277" s="1" t="n">
        <v>0.353021927865921</v>
      </c>
      <c r="F277" s="1" t="n">
        <v>0.356242652904087</v>
      </c>
      <c r="G277" s="1" t="n">
        <v>0.942563813943819</v>
      </c>
    </row>
    <row r="278" customFormat="false" ht="17" hidden="false" customHeight="false" outlineLevel="0" collapsed="false">
      <c r="A278" s="1" t="s">
        <v>195</v>
      </c>
      <c r="B278" s="1" t="n">
        <v>5.0440005529321</v>
      </c>
      <c r="C278" s="1" t="n">
        <v>6.34370705625416</v>
      </c>
      <c r="D278" s="1" t="n">
        <v>1.25767374322878</v>
      </c>
      <c r="E278" s="1" t="n">
        <v>0.330757717072516</v>
      </c>
      <c r="F278" s="1" t="n">
        <v>0.357240409513908</v>
      </c>
      <c r="G278" s="1" t="n">
        <v>0.942563813943819</v>
      </c>
    </row>
    <row r="279" customFormat="false" ht="17" hidden="false" customHeight="false" outlineLevel="0" collapsed="false">
      <c r="A279" s="1" t="s">
        <v>315</v>
      </c>
      <c r="B279" s="1" t="n">
        <v>157.792348261363</v>
      </c>
      <c r="C279" s="1" t="n">
        <v>177.008726730991</v>
      </c>
      <c r="D279" s="1" t="n">
        <v>1.12178270164152</v>
      </c>
      <c r="E279" s="1" t="n">
        <v>0.165793241342881</v>
      </c>
      <c r="F279" s="1" t="n">
        <v>0.342793302582104</v>
      </c>
      <c r="G279" s="1" t="n">
        <v>0.942563813943819</v>
      </c>
    </row>
    <row r="280" customFormat="false" ht="17" hidden="false" customHeight="false" outlineLevel="0" collapsed="false">
      <c r="A280" s="1" t="s">
        <v>349</v>
      </c>
      <c r="B280" s="1" t="n">
        <v>1300.00575386065</v>
      </c>
      <c r="C280" s="1" t="n">
        <v>1445.56009367787</v>
      </c>
      <c r="D280" s="1" t="n">
        <v>1.11196438122291</v>
      </c>
      <c r="E280" s="1" t="n">
        <v>0.153110575960624</v>
      </c>
      <c r="F280" s="1" t="n">
        <v>0.364198490354984</v>
      </c>
      <c r="G280" s="1" t="n">
        <v>0.942563813943819</v>
      </c>
    </row>
    <row r="281" customFormat="false" ht="17" hidden="false" customHeight="false" outlineLevel="0" collapsed="false">
      <c r="A281" s="1" t="s">
        <v>339</v>
      </c>
      <c r="B281" s="1" t="n">
        <v>521.113920910438</v>
      </c>
      <c r="C281" s="1" t="n">
        <v>580.769917054947</v>
      </c>
      <c r="D281" s="1" t="n">
        <v>1.11447784016264</v>
      </c>
      <c r="E281" s="1" t="n">
        <v>0.156367930904254</v>
      </c>
      <c r="F281" s="1" t="n">
        <v>0.356460638217602</v>
      </c>
      <c r="G281" s="1" t="n">
        <v>0.942563813943819</v>
      </c>
    </row>
    <row r="282" customFormat="false" ht="17" hidden="false" customHeight="false" outlineLevel="0" collapsed="false">
      <c r="A282" s="1" t="s">
        <v>343</v>
      </c>
      <c r="B282" s="1" t="n">
        <v>174.987914195004</v>
      </c>
      <c r="C282" s="1" t="n">
        <v>194.399944131316</v>
      </c>
      <c r="D282" s="1" t="n">
        <v>1.11093354661442</v>
      </c>
      <c r="E282" s="1" t="n">
        <v>0.151772520743944</v>
      </c>
      <c r="F282" s="1" t="n">
        <v>0.361141961375127</v>
      </c>
      <c r="G282" s="1" t="n">
        <v>0.942563813943819</v>
      </c>
    </row>
    <row r="283" customFormat="false" ht="17" hidden="false" customHeight="false" outlineLevel="0" collapsed="false">
      <c r="A283" s="1" t="s">
        <v>340</v>
      </c>
      <c r="B283" s="1" t="n">
        <v>173.704640303479</v>
      </c>
      <c r="C283" s="1" t="n">
        <v>193.589972351649</v>
      </c>
      <c r="D283" s="1" t="n">
        <v>1.11447784016264</v>
      </c>
      <c r="E283" s="1" t="n">
        <v>0.156367930904254</v>
      </c>
      <c r="F283" s="1" t="n">
        <v>0.356557769535902</v>
      </c>
      <c r="G283" s="1" t="n">
        <v>0.942563813943819</v>
      </c>
    </row>
    <row r="284" customFormat="false" ht="17" hidden="false" customHeight="false" outlineLevel="0" collapsed="false">
      <c r="A284" s="1" t="s">
        <v>292</v>
      </c>
      <c r="B284" s="1" t="n">
        <v>1.12040826862761</v>
      </c>
      <c r="C284" s="1" t="n">
        <v>2.10513922043837</v>
      </c>
      <c r="D284" s="1" t="n">
        <v>1.87890368125983</v>
      </c>
      <c r="E284" s="1" t="n">
        <v>0.909891111393165</v>
      </c>
      <c r="F284" s="1" t="n">
        <v>0.364843468275919</v>
      </c>
      <c r="G284" s="1" t="n">
        <v>0.942563813943819</v>
      </c>
    </row>
    <row r="285" customFormat="false" ht="17" hidden="false" customHeight="false" outlineLevel="0" collapsed="false">
      <c r="A285" s="1" t="s">
        <v>407</v>
      </c>
      <c r="B285" s="1" t="n">
        <v>1.95900183533063</v>
      </c>
      <c r="C285" s="1" t="n">
        <v>1.25048135370105</v>
      </c>
      <c r="D285" s="1" t="n">
        <v>0.638325769352841</v>
      </c>
      <c r="E285" s="1" t="n">
        <v>-0.647635203999331</v>
      </c>
      <c r="F285" s="1" t="n">
        <v>0.332058538765989</v>
      </c>
      <c r="G285" s="1" t="n">
        <v>0.942563813943819</v>
      </c>
    </row>
    <row r="286" customFormat="false" ht="17" hidden="false" customHeight="false" outlineLevel="0" collapsed="false">
      <c r="A286" s="1" t="s">
        <v>537</v>
      </c>
      <c r="B286" s="1" t="n">
        <v>17.8747860582626</v>
      </c>
      <c r="C286" s="1" t="n">
        <v>21.5035055597583</v>
      </c>
      <c r="D286" s="1" t="n">
        <v>1.20300771654933</v>
      </c>
      <c r="E286" s="1" t="n">
        <v>0.266645896538718</v>
      </c>
      <c r="F286" s="1" t="n">
        <v>0.359008168722537</v>
      </c>
      <c r="G286" s="1" t="n">
        <v>0.942563813943819</v>
      </c>
    </row>
    <row r="287" customFormat="false" ht="17" hidden="false" customHeight="false" outlineLevel="0" collapsed="false">
      <c r="A287" s="1" t="s">
        <v>727</v>
      </c>
      <c r="B287" s="1" t="n">
        <v>140.727340372556</v>
      </c>
      <c r="C287" s="1" t="n">
        <v>158.020764003143</v>
      </c>
      <c r="D287" s="1" t="n">
        <v>1.12288602616098</v>
      </c>
      <c r="E287" s="1" t="n">
        <v>0.167211500457191</v>
      </c>
      <c r="F287" s="1" t="n">
        <v>0.343771961408679</v>
      </c>
      <c r="G287" s="1" t="n">
        <v>0.942563813943819</v>
      </c>
    </row>
    <row r="288" customFormat="false" ht="17" hidden="false" customHeight="false" outlineLevel="0" collapsed="false">
      <c r="A288" s="1" t="s">
        <v>734</v>
      </c>
      <c r="B288" s="1" t="n">
        <v>6.71128460567396</v>
      </c>
      <c r="C288" s="1" t="n">
        <v>9.85773682066465</v>
      </c>
      <c r="D288" s="1" t="n">
        <v>1.46883009734538</v>
      </c>
      <c r="E288" s="1" t="n">
        <v>0.554667525987221</v>
      </c>
      <c r="F288" s="1" t="n">
        <v>0.368035774395479</v>
      </c>
      <c r="G288" s="1" t="n">
        <v>0.942563813943819</v>
      </c>
    </row>
    <row r="289" customFormat="false" ht="17" hidden="false" customHeight="false" outlineLevel="0" collapsed="false">
      <c r="A289" s="1" t="s">
        <v>231</v>
      </c>
      <c r="B289" s="1" t="n">
        <v>4.10592404231192</v>
      </c>
      <c r="C289" s="1" t="n">
        <v>4.93602115601319</v>
      </c>
      <c r="D289" s="1" t="n">
        <v>1.20217059671515</v>
      </c>
      <c r="E289" s="1" t="n">
        <v>0.265641639452651</v>
      </c>
      <c r="F289" s="1" t="n">
        <v>0.362588798791094</v>
      </c>
      <c r="G289" s="1" t="n">
        <v>0.942563813943819</v>
      </c>
    </row>
    <row r="290" customFormat="false" ht="17" hidden="false" customHeight="false" outlineLevel="0" collapsed="false">
      <c r="A290" s="1" t="s">
        <v>738</v>
      </c>
      <c r="B290" s="1" t="n">
        <v>1.77043158147191</v>
      </c>
      <c r="C290" s="1" t="n">
        <v>4.20014344253772</v>
      </c>
      <c r="D290" s="1" t="n">
        <v>2.37238393535986</v>
      </c>
      <c r="E290" s="1" t="n">
        <v>1.24633750769879</v>
      </c>
      <c r="F290" s="1" t="n">
        <v>0.339171269651815</v>
      </c>
      <c r="G290" s="1" t="n">
        <v>0.942563813943819</v>
      </c>
    </row>
    <row r="291" customFormat="false" ht="17" hidden="false" customHeight="false" outlineLevel="0" collapsed="false">
      <c r="A291" s="1" t="s">
        <v>742</v>
      </c>
      <c r="B291" s="1" t="n">
        <v>1.15138826522606</v>
      </c>
      <c r="C291" s="1" t="n">
        <v>1.97374057237853</v>
      </c>
      <c r="D291" s="1" t="n">
        <v>1.71422675737537</v>
      </c>
      <c r="E291" s="1" t="n">
        <v>0.777557961319066</v>
      </c>
      <c r="F291" s="1" t="n">
        <v>0.369520408150323</v>
      </c>
      <c r="G291" s="1" t="n">
        <v>0.942563813943819</v>
      </c>
    </row>
    <row r="292" customFormat="false" ht="17" hidden="false" customHeight="false" outlineLevel="0" collapsed="false">
      <c r="A292" s="1" t="s">
        <v>321</v>
      </c>
      <c r="B292" s="1" t="n">
        <v>4.64482084959659</v>
      </c>
      <c r="C292" s="1" t="n">
        <v>5.47574117330399</v>
      </c>
      <c r="D292" s="1" t="n">
        <v>1.17889179165641</v>
      </c>
      <c r="E292" s="1" t="n">
        <v>0.237431302028396</v>
      </c>
      <c r="F292" s="1" t="n">
        <v>0.367124450131895</v>
      </c>
      <c r="G292" s="1" t="n">
        <v>0.942563813943819</v>
      </c>
    </row>
    <row r="293" customFormat="false" ht="17" hidden="false" customHeight="false" outlineLevel="0" collapsed="false">
      <c r="A293" s="1" t="s">
        <v>86</v>
      </c>
      <c r="B293" s="1" t="n">
        <v>416.927564165244</v>
      </c>
      <c r="C293" s="1" t="n">
        <v>503.759683041341</v>
      </c>
      <c r="D293" s="1" t="n">
        <v>1.20826667828967</v>
      </c>
      <c r="E293" s="1" t="n">
        <v>0.272938909120883</v>
      </c>
      <c r="F293" s="1" t="n">
        <v>0.368283329087455</v>
      </c>
      <c r="G293" s="1" t="n">
        <v>0.942563813943819</v>
      </c>
    </row>
    <row r="294" customFormat="false" ht="17" hidden="false" customHeight="false" outlineLevel="0" collapsed="false">
      <c r="A294" s="1" t="s">
        <v>517</v>
      </c>
      <c r="B294" s="1" t="n">
        <v>17906.1550838941</v>
      </c>
      <c r="C294" s="1" t="n">
        <v>18573.4577235237</v>
      </c>
      <c r="D294" s="1" t="n">
        <v>1.03726666258073</v>
      </c>
      <c r="E294" s="1" t="n">
        <v>0.0527868327501786</v>
      </c>
      <c r="F294" s="1" t="n">
        <v>0.371199250025078</v>
      </c>
      <c r="G294" s="1" t="n">
        <v>0.94256737890327</v>
      </c>
    </row>
    <row r="295" customFormat="false" ht="17" hidden="false" customHeight="false" outlineLevel="0" collapsed="false">
      <c r="A295" s="1" t="s">
        <v>436</v>
      </c>
      <c r="B295" s="1" t="n">
        <v>3086.81774952839</v>
      </c>
      <c r="C295" s="1" t="n">
        <v>2752.11734889645</v>
      </c>
      <c r="D295" s="1" t="n">
        <v>0.891571052199931</v>
      </c>
      <c r="E295" s="1" t="n">
        <v>-0.165578319390617</v>
      </c>
      <c r="F295" s="1" t="n">
        <v>0.38015177554417</v>
      </c>
      <c r="G295" s="1" t="n">
        <v>0.959456005818979</v>
      </c>
    </row>
    <row r="296" customFormat="false" ht="17" hidden="false" customHeight="false" outlineLevel="0" collapsed="false">
      <c r="A296" s="1" t="s">
        <v>424</v>
      </c>
      <c r="B296" s="1" t="n">
        <v>18.6352731178521</v>
      </c>
      <c r="C296" s="1" t="n">
        <v>15.5201231859472</v>
      </c>
      <c r="D296" s="1" t="n">
        <v>0.832835831693786</v>
      </c>
      <c r="E296" s="1" t="n">
        <v>-0.263895954810458</v>
      </c>
      <c r="F296" s="1" t="n">
        <v>0.380523439095334</v>
      </c>
      <c r="G296" s="1" t="n">
        <v>0.959456005818979</v>
      </c>
    </row>
    <row r="297" customFormat="false" ht="17" hidden="false" customHeight="false" outlineLevel="0" collapsed="false">
      <c r="A297" s="1" t="s">
        <v>509</v>
      </c>
      <c r="B297" s="1" t="n">
        <v>0.352244358637111</v>
      </c>
      <c r="C297" s="1" t="n">
        <v>1.03156579665855</v>
      </c>
      <c r="D297" s="1" t="n">
        <v>2.92855164707204</v>
      </c>
      <c r="E297" s="1" t="n">
        <v>1.5501873376155</v>
      </c>
      <c r="F297" s="1" t="n">
        <v>0.381719056078519</v>
      </c>
      <c r="G297" s="1" t="n">
        <v>0.959456005818979</v>
      </c>
    </row>
    <row r="298" customFormat="false" ht="17" hidden="false" customHeight="false" outlineLevel="0" collapsed="false">
      <c r="A298" s="1" t="s">
        <v>471</v>
      </c>
      <c r="B298" s="1" t="n">
        <v>1141.60193506018</v>
      </c>
      <c r="C298" s="1" t="n">
        <v>1201.52410313481</v>
      </c>
      <c r="D298" s="1" t="n">
        <v>1.05248954669254</v>
      </c>
      <c r="E298" s="1" t="n">
        <v>0.0738059045413421</v>
      </c>
      <c r="F298" s="1" t="n">
        <v>0.384785518876658</v>
      </c>
      <c r="G298" s="1" t="n">
        <v>0.959732304919242</v>
      </c>
    </row>
    <row r="299" customFormat="false" ht="17" hidden="false" customHeight="false" outlineLevel="0" collapsed="false">
      <c r="A299" s="1" t="s">
        <v>36</v>
      </c>
      <c r="B299" s="1" t="n">
        <v>3.56282195236069</v>
      </c>
      <c r="C299" s="1" t="n">
        <v>2.3059997693218</v>
      </c>
      <c r="D299" s="1" t="n">
        <v>0.647239688133692</v>
      </c>
      <c r="E299" s="1" t="n">
        <v>-0.627628019693445</v>
      </c>
      <c r="F299" s="1" t="n">
        <v>0.385698869853298</v>
      </c>
      <c r="G299" s="1" t="n">
        <v>0.959732304919242</v>
      </c>
    </row>
    <row r="300" customFormat="false" ht="17" hidden="false" customHeight="false" outlineLevel="0" collapsed="false">
      <c r="A300" s="1" t="s">
        <v>363</v>
      </c>
      <c r="B300" s="1" t="n">
        <v>1.34535710587895</v>
      </c>
      <c r="C300" s="1" t="n">
        <v>2.53413101236121</v>
      </c>
      <c r="D300" s="1" t="n">
        <v>1.88361216608404</v>
      </c>
      <c r="E300" s="1" t="n">
        <v>0.913501946019576</v>
      </c>
      <c r="F300" s="1" t="n">
        <v>0.384722514212326</v>
      </c>
      <c r="G300" s="1" t="n">
        <v>0.959732304919242</v>
      </c>
    </row>
    <row r="301" customFormat="false" ht="17" hidden="false" customHeight="false" outlineLevel="0" collapsed="false">
      <c r="A301" s="1" t="s">
        <v>555</v>
      </c>
      <c r="B301" s="1" t="n">
        <v>357.723617314375</v>
      </c>
      <c r="C301" s="1" t="n">
        <v>334.67514477163</v>
      </c>
      <c r="D301" s="1" t="n">
        <v>0.935569049883307</v>
      </c>
      <c r="E301" s="1" t="n">
        <v>-0.0960839590611012</v>
      </c>
      <c r="F301" s="1" t="n">
        <v>0.388488541909582</v>
      </c>
      <c r="G301" s="1" t="n">
        <v>0.963451583935763</v>
      </c>
    </row>
    <row r="302" customFormat="false" ht="17" hidden="false" customHeight="false" outlineLevel="0" collapsed="false">
      <c r="A302" s="1" t="s">
        <v>373</v>
      </c>
      <c r="B302" s="1" t="n">
        <v>51231.0015362909</v>
      </c>
      <c r="C302" s="1" t="n">
        <v>48123.7986902747</v>
      </c>
      <c r="D302" s="1" t="n">
        <v>0.9393491684168</v>
      </c>
      <c r="E302" s="1" t="n">
        <v>-0.0902665686294994</v>
      </c>
      <c r="F302" s="1" t="n">
        <v>0.441674448128887</v>
      </c>
      <c r="G302" s="1" t="n">
        <v>0.96405663877854</v>
      </c>
    </row>
    <row r="303" customFormat="false" ht="17" hidden="false" customHeight="false" outlineLevel="0" collapsed="false">
      <c r="A303" s="1" t="s">
        <v>89</v>
      </c>
      <c r="B303" s="1" t="n">
        <v>217.946877183978</v>
      </c>
      <c r="C303" s="1" t="n">
        <v>209.162051363541</v>
      </c>
      <c r="D303" s="1" t="n">
        <v>0.959692811689055</v>
      </c>
      <c r="E303" s="1" t="n">
        <v>-0.0593554077763798</v>
      </c>
      <c r="F303" s="1" t="n">
        <v>0.436028917149702</v>
      </c>
      <c r="G303" s="1" t="n">
        <v>0.96405663877854</v>
      </c>
    </row>
    <row r="304" customFormat="false" ht="17" hidden="false" customHeight="false" outlineLevel="0" collapsed="false">
      <c r="A304" s="1" t="s">
        <v>74</v>
      </c>
      <c r="B304" s="1" t="n">
        <v>18.5967387845097</v>
      </c>
      <c r="C304" s="1" t="n">
        <v>14.8601714696126</v>
      </c>
      <c r="D304" s="1" t="n">
        <v>0.799074054962284</v>
      </c>
      <c r="E304" s="1" t="n">
        <v>-0.323598882377418</v>
      </c>
      <c r="F304" s="1" t="n">
        <v>0.44222277695267</v>
      </c>
      <c r="G304" s="1" t="n">
        <v>0.96405663877854</v>
      </c>
    </row>
    <row r="305" customFormat="false" ht="17" hidden="false" customHeight="false" outlineLevel="0" collapsed="false">
      <c r="A305" s="1" t="s">
        <v>199</v>
      </c>
      <c r="B305" s="1" t="n">
        <v>2.0648465711274</v>
      </c>
      <c r="C305" s="1" t="n">
        <v>3.37632372251894</v>
      </c>
      <c r="D305" s="1" t="n">
        <v>1.6351450852232</v>
      </c>
      <c r="E305" s="1" t="n">
        <v>0.709418650674806</v>
      </c>
      <c r="F305" s="1" t="n">
        <v>0.399231369630767</v>
      </c>
      <c r="G305" s="1" t="n">
        <v>0.96405663877854</v>
      </c>
    </row>
    <row r="306" customFormat="false" ht="17" hidden="false" customHeight="false" outlineLevel="0" collapsed="false">
      <c r="A306" s="1" t="s">
        <v>98</v>
      </c>
      <c r="B306" s="1" t="n">
        <v>1821.5165886372</v>
      </c>
      <c r="C306" s="1" t="n">
        <v>1921.05387211641</v>
      </c>
      <c r="D306" s="1" t="n">
        <v>1.0546452797082</v>
      </c>
      <c r="E306" s="1" t="n">
        <v>0.0767578432376849</v>
      </c>
      <c r="F306" s="1" t="n">
        <v>0.426519692338141</v>
      </c>
      <c r="G306" s="1" t="n">
        <v>0.96405663877854</v>
      </c>
    </row>
    <row r="307" customFormat="false" ht="17" hidden="false" customHeight="false" outlineLevel="0" collapsed="false">
      <c r="A307" s="1" t="s">
        <v>322</v>
      </c>
      <c r="B307" s="1" t="n">
        <v>105314.685386005</v>
      </c>
      <c r="C307" s="1" t="n">
        <v>111613.204602061</v>
      </c>
      <c r="D307" s="1" t="n">
        <v>1.0598066565263</v>
      </c>
      <c r="E307" s="1" t="n">
        <v>0.0838010939274763</v>
      </c>
      <c r="F307" s="1" t="n">
        <v>0.435589912159747</v>
      </c>
      <c r="G307" s="1" t="n">
        <v>0.96405663877854</v>
      </c>
    </row>
    <row r="308" customFormat="false" ht="17" hidden="false" customHeight="false" outlineLevel="0" collapsed="false">
      <c r="A308" s="1" t="s">
        <v>65</v>
      </c>
      <c r="B308" s="1" t="n">
        <v>1097.03986140752</v>
      </c>
      <c r="C308" s="1" t="n">
        <v>1276.79306955357</v>
      </c>
      <c r="D308" s="1" t="n">
        <v>1.16385294141949</v>
      </c>
      <c r="E308" s="1" t="n">
        <v>0.218908778101838</v>
      </c>
      <c r="F308" s="1" t="n">
        <v>0.446935460604851</v>
      </c>
      <c r="G308" s="1" t="n">
        <v>0.96405663877854</v>
      </c>
    </row>
    <row r="309" customFormat="false" ht="17" hidden="false" customHeight="false" outlineLevel="0" collapsed="false">
      <c r="A309" s="1" t="s">
        <v>75</v>
      </c>
      <c r="B309" s="1" t="n">
        <v>9.43161703644649</v>
      </c>
      <c r="C309" s="1" t="n">
        <v>11.4482631303563</v>
      </c>
      <c r="D309" s="1" t="n">
        <v>1.21381763976601</v>
      </c>
      <c r="E309" s="1" t="n">
        <v>0.279551691801848</v>
      </c>
      <c r="F309" s="1" t="n">
        <v>0.398210952772712</v>
      </c>
      <c r="G309" s="1" t="n">
        <v>0.96405663877854</v>
      </c>
    </row>
    <row r="310" customFormat="false" ht="17" hidden="false" customHeight="false" outlineLevel="0" collapsed="false">
      <c r="A310" s="1" t="s">
        <v>650</v>
      </c>
      <c r="B310" s="1" t="n">
        <v>3431.51303384949</v>
      </c>
      <c r="C310" s="1" t="n">
        <v>3180.2254597399</v>
      </c>
      <c r="D310" s="1" t="n">
        <v>0.926770619365039</v>
      </c>
      <c r="E310" s="1" t="n">
        <v>-0.109715786515696</v>
      </c>
      <c r="F310" s="1" t="n">
        <v>0.446367812310235</v>
      </c>
      <c r="G310" s="1" t="n">
        <v>0.96405663877854</v>
      </c>
    </row>
    <row r="311" customFormat="false" ht="17" hidden="false" customHeight="false" outlineLevel="0" collapsed="false">
      <c r="A311" s="1" t="s">
        <v>654</v>
      </c>
      <c r="B311" s="1" t="n">
        <v>2.69295598688102</v>
      </c>
      <c r="C311" s="1" t="n">
        <v>1.50442598877801</v>
      </c>
      <c r="D311" s="1" t="n">
        <v>0.558652275086172</v>
      </c>
      <c r="E311" s="1" t="n">
        <v>-0.839977516831703</v>
      </c>
      <c r="F311" s="1" t="n">
        <v>0.410515927030162</v>
      </c>
      <c r="G311" s="1" t="n">
        <v>0.96405663877854</v>
      </c>
    </row>
    <row r="312" customFormat="false" ht="17" hidden="false" customHeight="false" outlineLevel="0" collapsed="false">
      <c r="A312" s="1" t="s">
        <v>663</v>
      </c>
      <c r="B312" s="1" t="n">
        <v>15154.5052195565</v>
      </c>
      <c r="C312" s="1" t="n">
        <v>16041.43459032</v>
      </c>
      <c r="D312" s="1" t="n">
        <v>1.05852578872842</v>
      </c>
      <c r="E312" s="1" t="n">
        <v>0.0820564179684471</v>
      </c>
      <c r="F312" s="1" t="n">
        <v>0.421066184215794</v>
      </c>
      <c r="G312" s="1" t="n">
        <v>0.96405663877854</v>
      </c>
    </row>
    <row r="313" customFormat="false" ht="17" hidden="false" customHeight="false" outlineLevel="0" collapsed="false">
      <c r="A313" s="1" t="s">
        <v>664</v>
      </c>
      <c r="B313" s="1" t="n">
        <v>7564.70782906167</v>
      </c>
      <c r="C313" s="1" t="n">
        <v>8005.81436137443</v>
      </c>
      <c r="D313" s="1" t="n">
        <v>1.05831111290487</v>
      </c>
      <c r="E313" s="1" t="n">
        <v>0.0817638004816101</v>
      </c>
      <c r="F313" s="1" t="n">
        <v>0.422333313147551</v>
      </c>
      <c r="G313" s="1" t="n">
        <v>0.96405663877854</v>
      </c>
    </row>
    <row r="314" customFormat="false" ht="17" hidden="false" customHeight="false" outlineLevel="0" collapsed="false">
      <c r="A314" s="1" t="s">
        <v>504</v>
      </c>
      <c r="B314" s="1" t="n">
        <v>625.753302541402</v>
      </c>
      <c r="C314" s="1" t="n">
        <v>533.695993307587</v>
      </c>
      <c r="D314" s="1" t="n">
        <v>0.852885619844213</v>
      </c>
      <c r="E314" s="1" t="n">
        <v>-0.229575819637032</v>
      </c>
      <c r="F314" s="1" t="n">
        <v>0.425256618759963</v>
      </c>
      <c r="G314" s="1" t="n">
        <v>0.96405663877854</v>
      </c>
    </row>
    <row r="315" customFormat="false" ht="17" hidden="false" customHeight="false" outlineLevel="0" collapsed="false">
      <c r="A315" s="1" t="s">
        <v>671</v>
      </c>
      <c r="B315" s="1" t="n">
        <v>3.76258309677766</v>
      </c>
      <c r="C315" s="1" t="n">
        <v>4.90057945355712</v>
      </c>
      <c r="D315" s="1" t="n">
        <v>1.30245082367857</v>
      </c>
      <c r="E315" s="1" t="n">
        <v>0.381228902043596</v>
      </c>
      <c r="F315" s="1" t="n">
        <v>0.427793527356164</v>
      </c>
      <c r="G315" s="1" t="n">
        <v>0.96405663877854</v>
      </c>
    </row>
    <row r="316" customFormat="false" ht="17" hidden="false" customHeight="false" outlineLevel="0" collapsed="false">
      <c r="A316" s="1" t="s">
        <v>168</v>
      </c>
      <c r="B316" s="1" t="n">
        <v>110372.98014045</v>
      </c>
      <c r="C316" s="1" t="n">
        <v>102078.197004933</v>
      </c>
      <c r="D316" s="1" t="n">
        <v>0.924847701629854</v>
      </c>
      <c r="E316" s="1" t="n">
        <v>-0.112712284062138</v>
      </c>
      <c r="F316" s="1" t="n">
        <v>0.417755812426893</v>
      </c>
      <c r="G316" s="1" t="n">
        <v>0.96405663877854</v>
      </c>
    </row>
    <row r="317" customFormat="false" ht="17" hidden="false" customHeight="false" outlineLevel="0" collapsed="false">
      <c r="A317" s="1" t="s">
        <v>189</v>
      </c>
      <c r="B317" s="1" t="n">
        <v>14.0568829364153</v>
      </c>
      <c r="C317" s="1" t="n">
        <v>11.7669961372693</v>
      </c>
      <c r="D317" s="1" t="n">
        <v>0.837098536745024</v>
      </c>
      <c r="E317" s="1" t="n">
        <v>-0.256530639248939</v>
      </c>
      <c r="F317" s="1" t="n">
        <v>0.426702917987503</v>
      </c>
      <c r="G317" s="1" t="n">
        <v>0.96405663877854</v>
      </c>
    </row>
    <row r="318" customFormat="false" ht="17" hidden="false" customHeight="false" outlineLevel="0" collapsed="false">
      <c r="A318" s="1" t="s">
        <v>491</v>
      </c>
      <c r="B318" s="1" t="n">
        <v>2.72269069968953</v>
      </c>
      <c r="C318" s="1" t="n">
        <v>4.35030994755539</v>
      </c>
      <c r="D318" s="1" t="n">
        <v>1.59779807087579</v>
      </c>
      <c r="E318" s="1" t="n">
        <v>0.67608509252501</v>
      </c>
      <c r="F318" s="1" t="n">
        <v>0.397663617483761</v>
      </c>
      <c r="G318" s="1" t="n">
        <v>0.96405663877854</v>
      </c>
    </row>
    <row r="319" customFormat="false" ht="17" hidden="false" customHeight="false" outlineLevel="0" collapsed="false">
      <c r="A319" s="1" t="s">
        <v>683</v>
      </c>
      <c r="B319" s="1" t="n">
        <v>113.897907901835</v>
      </c>
      <c r="C319" s="1" t="n">
        <v>96.3241533154589</v>
      </c>
      <c r="D319" s="1" t="n">
        <v>0.845706080909559</v>
      </c>
      <c r="E319" s="1" t="n">
        <v>-0.241771742760739</v>
      </c>
      <c r="F319" s="1" t="n">
        <v>0.397844413866689</v>
      </c>
      <c r="G319" s="1" t="n">
        <v>0.96405663877854</v>
      </c>
    </row>
    <row r="320" customFormat="false" ht="17" hidden="false" customHeight="false" outlineLevel="0" collapsed="false">
      <c r="A320" s="1" t="s">
        <v>684</v>
      </c>
      <c r="B320" s="1" t="n">
        <v>7.80133704292173</v>
      </c>
      <c r="C320" s="1" t="n">
        <v>9.36472607680197</v>
      </c>
      <c r="D320" s="1" t="n">
        <v>1.200400139781</v>
      </c>
      <c r="E320" s="1" t="n">
        <v>0.263515392043965</v>
      </c>
      <c r="F320" s="1" t="n">
        <v>0.429001997362939</v>
      </c>
      <c r="G320" s="1" t="n">
        <v>0.96405663877854</v>
      </c>
    </row>
    <row r="321" customFormat="false" ht="17" hidden="false" customHeight="false" outlineLevel="0" collapsed="false">
      <c r="A321" s="1" t="s">
        <v>387</v>
      </c>
      <c r="B321" s="1" t="n">
        <v>12.9608427748824</v>
      </c>
      <c r="C321" s="1" t="n">
        <v>11.0917527292664</v>
      </c>
      <c r="D321" s="1" t="n">
        <v>0.855789466928939</v>
      </c>
      <c r="E321" s="1" t="n">
        <v>-0.22467217253136</v>
      </c>
      <c r="F321" s="1" t="n">
        <v>0.447144900039987</v>
      </c>
      <c r="G321" s="1" t="n">
        <v>0.96405663877854</v>
      </c>
    </row>
    <row r="322" customFormat="false" ht="17" hidden="false" customHeight="false" outlineLevel="0" collapsed="false">
      <c r="A322" s="1" t="s">
        <v>389</v>
      </c>
      <c r="B322" s="1" t="n">
        <v>4.13246480933774</v>
      </c>
      <c r="C322" s="1" t="n">
        <v>2.21185181563133</v>
      </c>
      <c r="D322" s="1" t="n">
        <v>0.535237907079915</v>
      </c>
      <c r="E322" s="1" t="n">
        <v>-0.901747799499228</v>
      </c>
      <c r="F322" s="1" t="n">
        <v>0.414048857577355</v>
      </c>
      <c r="G322" s="1" t="n">
        <v>0.96405663877854</v>
      </c>
    </row>
    <row r="323" customFormat="false" ht="17" hidden="false" customHeight="false" outlineLevel="0" collapsed="false">
      <c r="A323" s="1" t="s">
        <v>286</v>
      </c>
      <c r="B323" s="1" t="n">
        <v>2.48540029053573</v>
      </c>
      <c r="C323" s="1" t="n">
        <v>3.25018421703887</v>
      </c>
      <c r="D323" s="1" t="n">
        <v>1.30771056453779</v>
      </c>
      <c r="E323" s="1" t="n">
        <v>0.387043264603105</v>
      </c>
      <c r="F323" s="1" t="n">
        <v>0.435831135100477</v>
      </c>
      <c r="G323" s="1" t="n">
        <v>0.96405663877854</v>
      </c>
    </row>
    <row r="324" customFormat="false" ht="17" hidden="false" customHeight="false" outlineLevel="0" collapsed="false">
      <c r="A324" s="1" t="s">
        <v>587</v>
      </c>
      <c r="B324" s="1" t="n">
        <v>2096.66430290823</v>
      </c>
      <c r="C324" s="1" t="n">
        <v>2180.16235911197</v>
      </c>
      <c r="D324" s="1" t="n">
        <v>1.03982423704545</v>
      </c>
      <c r="E324" s="1" t="n">
        <v>0.0563396882004616</v>
      </c>
      <c r="F324" s="1" t="n">
        <v>0.44329457508966</v>
      </c>
      <c r="G324" s="1" t="n">
        <v>0.96405663877854</v>
      </c>
    </row>
    <row r="325" customFormat="false" ht="17" hidden="false" customHeight="false" outlineLevel="0" collapsed="false">
      <c r="A325" s="1" t="s">
        <v>214</v>
      </c>
      <c r="B325" s="1" t="n">
        <v>3868.3486666704</v>
      </c>
      <c r="C325" s="1" t="n">
        <v>3289.96903402657</v>
      </c>
      <c r="D325" s="1" t="n">
        <v>0.850484099939817</v>
      </c>
      <c r="E325" s="1" t="n">
        <v>-0.233643830371306</v>
      </c>
      <c r="F325" s="1" t="n">
        <v>0.39494813034489</v>
      </c>
      <c r="G325" s="1" t="n">
        <v>0.96405663877854</v>
      </c>
    </row>
    <row r="326" customFormat="false" ht="17" hidden="false" customHeight="false" outlineLevel="0" collapsed="false">
      <c r="A326" s="1" t="s">
        <v>342</v>
      </c>
      <c r="B326" s="1" t="n">
        <v>199.090812347723</v>
      </c>
      <c r="C326" s="1" t="n">
        <v>183.705915735758</v>
      </c>
      <c r="D326" s="1" t="n">
        <v>0.922724226042663</v>
      </c>
      <c r="E326" s="1" t="n">
        <v>-0.116028559874889</v>
      </c>
      <c r="F326" s="1" t="n">
        <v>0.444996294921044</v>
      </c>
      <c r="G326" s="1" t="n">
        <v>0.96405663877854</v>
      </c>
    </row>
    <row r="327" customFormat="false" ht="17" hidden="false" customHeight="false" outlineLevel="0" collapsed="false">
      <c r="A327" s="1" t="s">
        <v>259</v>
      </c>
      <c r="B327" s="1" t="n">
        <v>56.5025335405335</v>
      </c>
      <c r="C327" s="1" t="n">
        <v>63.656706168333</v>
      </c>
      <c r="D327" s="1" t="n">
        <v>1.12661684670595</v>
      </c>
      <c r="E327" s="1" t="n">
        <v>0.171996949987996</v>
      </c>
      <c r="F327" s="1" t="n">
        <v>0.449633943086228</v>
      </c>
      <c r="G327" s="1" t="n">
        <v>0.96405663877854</v>
      </c>
    </row>
    <row r="328" customFormat="false" ht="17" hidden="false" customHeight="false" outlineLevel="0" collapsed="false">
      <c r="A328" s="1" t="s">
        <v>588</v>
      </c>
      <c r="B328" s="1" t="n">
        <v>1469.91729769087</v>
      </c>
      <c r="C328" s="1" t="n">
        <v>1303.61485565859</v>
      </c>
      <c r="D328" s="1" t="n">
        <v>0.886862721941206</v>
      </c>
      <c r="E328" s="1" t="n">
        <v>-0.173217288784955</v>
      </c>
      <c r="F328" s="1" t="n">
        <v>0.447442338412973</v>
      </c>
      <c r="G328" s="1" t="n">
        <v>0.96405663877854</v>
      </c>
    </row>
    <row r="329" customFormat="false" ht="17" hidden="false" customHeight="false" outlineLevel="0" collapsed="false">
      <c r="A329" s="1" t="s">
        <v>347</v>
      </c>
      <c r="B329" s="1" t="n">
        <v>52.7548955339081</v>
      </c>
      <c r="C329" s="1" t="n">
        <v>48.0042802772954</v>
      </c>
      <c r="D329" s="1" t="n">
        <v>0.909949300277558</v>
      </c>
      <c r="E329" s="1" t="n">
        <v>-0.13614193009888</v>
      </c>
      <c r="F329" s="1" t="n">
        <v>0.414189543928087</v>
      </c>
      <c r="G329" s="1" t="n">
        <v>0.96405663877854</v>
      </c>
    </row>
    <row r="330" customFormat="false" ht="17" hidden="false" customHeight="false" outlineLevel="0" collapsed="false">
      <c r="A330" s="1" t="s">
        <v>133</v>
      </c>
      <c r="B330" s="1" t="n">
        <v>98.7305931870883</v>
      </c>
      <c r="C330" s="1" t="n">
        <v>88.5187944116785</v>
      </c>
      <c r="D330" s="1" t="n">
        <v>0.896569052754914</v>
      </c>
      <c r="E330" s="1" t="n">
        <v>-0.157513392741191</v>
      </c>
      <c r="F330" s="1" t="n">
        <v>0.417915248372167</v>
      </c>
      <c r="G330" s="1" t="n">
        <v>0.96405663877854</v>
      </c>
    </row>
    <row r="331" customFormat="false" ht="17" hidden="false" customHeight="false" outlineLevel="0" collapsed="false">
      <c r="A331" s="1" t="s">
        <v>355</v>
      </c>
      <c r="B331" s="1" t="n">
        <v>80.6919323917898</v>
      </c>
      <c r="C331" s="1" t="n">
        <v>87.6365381206008</v>
      </c>
      <c r="D331" s="1" t="n">
        <v>1.08606319768242</v>
      </c>
      <c r="E331" s="1" t="n">
        <v>0.119108055564234</v>
      </c>
      <c r="F331" s="1" t="n">
        <v>0.414599620861404</v>
      </c>
      <c r="G331" s="1" t="n">
        <v>0.96405663877854</v>
      </c>
    </row>
    <row r="332" customFormat="false" ht="17" hidden="false" customHeight="false" outlineLevel="0" collapsed="false">
      <c r="A332" s="1" t="s">
        <v>423</v>
      </c>
      <c r="B332" s="1" t="n">
        <v>28.4593130645299</v>
      </c>
      <c r="C332" s="1" t="n">
        <v>24.3472678770799</v>
      </c>
      <c r="D332" s="1" t="n">
        <v>0.855511439150825</v>
      </c>
      <c r="E332" s="1" t="n">
        <v>-0.225140949587246</v>
      </c>
      <c r="F332" s="1" t="n">
        <v>0.408670754322549</v>
      </c>
      <c r="G332" s="1" t="n">
        <v>0.96405663877854</v>
      </c>
    </row>
    <row r="333" customFormat="false" ht="17" hidden="false" customHeight="false" outlineLevel="0" collapsed="false">
      <c r="A333" s="1" t="s">
        <v>477</v>
      </c>
      <c r="B333" s="1" t="n">
        <v>20.2858805850304</v>
      </c>
      <c r="C333" s="1" t="n">
        <v>22.6052219771344</v>
      </c>
      <c r="D333" s="1" t="n">
        <v>1.11433279331317</v>
      </c>
      <c r="E333" s="1" t="n">
        <v>0.156180155085557</v>
      </c>
      <c r="F333" s="1" t="n">
        <v>0.442563372904333</v>
      </c>
      <c r="G333" s="1" t="n">
        <v>0.96405663877854</v>
      </c>
    </row>
    <row r="334" customFormat="false" ht="17" hidden="false" customHeight="false" outlineLevel="0" collapsed="false">
      <c r="A334" s="1" t="s">
        <v>267</v>
      </c>
      <c r="B334" s="1" t="n">
        <v>205.034612330836</v>
      </c>
      <c r="C334" s="1" t="n">
        <v>241.181342767392</v>
      </c>
      <c r="D334" s="1" t="n">
        <v>1.17629574843798</v>
      </c>
      <c r="E334" s="1" t="n">
        <v>0.234250833271454</v>
      </c>
      <c r="F334" s="1" t="n">
        <v>0.394322168189858</v>
      </c>
      <c r="G334" s="1" t="n">
        <v>0.96405663877854</v>
      </c>
    </row>
    <row r="335" customFormat="false" ht="17" hidden="false" customHeight="false" outlineLevel="0" collapsed="false">
      <c r="A335" s="1" t="s">
        <v>589</v>
      </c>
      <c r="B335" s="1" t="n">
        <v>6.31232657125591</v>
      </c>
      <c r="C335" s="1" t="n">
        <v>5.42715794626541</v>
      </c>
      <c r="D335" s="1" t="n">
        <v>0.859771414707655</v>
      </c>
      <c r="E335" s="1" t="n">
        <v>-0.217974949843029</v>
      </c>
      <c r="F335" s="1" t="n">
        <v>0.449405348917364</v>
      </c>
      <c r="G335" s="1" t="n">
        <v>0.96405663877854</v>
      </c>
    </row>
    <row r="336" customFormat="false" ht="17" hidden="false" customHeight="false" outlineLevel="0" collapsed="false">
      <c r="A336" s="1" t="s">
        <v>637</v>
      </c>
      <c r="B336" s="1" t="n">
        <v>12.1060414843103</v>
      </c>
      <c r="C336" s="1" t="n">
        <v>9.67622495239587</v>
      </c>
      <c r="D336" s="1" t="n">
        <v>0.799288930649745</v>
      </c>
      <c r="E336" s="1" t="n">
        <v>-0.32321098539361</v>
      </c>
      <c r="F336" s="1" t="n">
        <v>0.398354969104039</v>
      </c>
      <c r="G336" s="1" t="n">
        <v>0.96405663877854</v>
      </c>
    </row>
    <row r="337" customFormat="false" ht="17" hidden="false" customHeight="false" outlineLevel="0" collapsed="false">
      <c r="A337" s="1" t="s">
        <v>40</v>
      </c>
      <c r="B337" s="1" t="n">
        <v>6.12712057205866</v>
      </c>
      <c r="C337" s="1" t="n">
        <v>9.25919520268727</v>
      </c>
      <c r="D337" s="1" t="n">
        <v>1.51118214400933</v>
      </c>
      <c r="E337" s="1" t="n">
        <v>0.595677560186337</v>
      </c>
      <c r="F337" s="1" t="n">
        <v>0.435080031994935</v>
      </c>
      <c r="G337" s="1" t="n">
        <v>0.96405663877854</v>
      </c>
    </row>
    <row r="338" customFormat="false" ht="17" hidden="false" customHeight="false" outlineLevel="0" collapsed="false">
      <c r="A338" s="1" t="s">
        <v>430</v>
      </c>
      <c r="B338" s="1" t="n">
        <v>1.87233958011496</v>
      </c>
      <c r="C338" s="1" t="n">
        <v>2.61383283858529</v>
      </c>
      <c r="D338" s="1" t="n">
        <v>1.39602498731817</v>
      </c>
      <c r="E338" s="1" t="n">
        <v>0.481324764439674</v>
      </c>
      <c r="F338" s="1" t="n">
        <v>0.392005317066056</v>
      </c>
      <c r="G338" s="1" t="n">
        <v>0.96405663877854</v>
      </c>
    </row>
    <row r="339" customFormat="false" ht="17" hidden="false" customHeight="false" outlineLevel="0" collapsed="false">
      <c r="A339" s="1" t="s">
        <v>311</v>
      </c>
      <c r="B339" s="1" t="n">
        <v>45.9945699477375</v>
      </c>
      <c r="C339" s="1" t="n">
        <v>51.4592256717962</v>
      </c>
      <c r="D339" s="1" t="n">
        <v>1.11881088855202</v>
      </c>
      <c r="E339" s="1" t="n">
        <v>0.161966199670002</v>
      </c>
      <c r="F339" s="1" t="n">
        <v>0.440687047894829</v>
      </c>
      <c r="G339" s="1" t="n">
        <v>0.96405663877854</v>
      </c>
    </row>
    <row r="340" customFormat="false" ht="17" hidden="false" customHeight="false" outlineLevel="0" collapsed="false">
      <c r="A340" s="1" t="s">
        <v>731</v>
      </c>
      <c r="B340" s="1" t="n">
        <v>1.77520566030827</v>
      </c>
      <c r="C340" s="1" t="n">
        <v>0.878644605740765</v>
      </c>
      <c r="D340" s="1" t="n">
        <v>0.494953697696177</v>
      </c>
      <c r="E340" s="1" t="n">
        <v>-1.01463452571237</v>
      </c>
      <c r="F340" s="1" t="n">
        <v>0.414005108114591</v>
      </c>
      <c r="G340" s="1" t="n">
        <v>0.96405663877854</v>
      </c>
    </row>
    <row r="341" customFormat="false" ht="17" hidden="false" customHeight="false" outlineLevel="0" collapsed="false">
      <c r="A341" s="1" t="s">
        <v>575</v>
      </c>
      <c r="B341" s="1" t="n">
        <v>19.0611211358859</v>
      </c>
      <c r="C341" s="1" t="n">
        <v>20.2741837948663</v>
      </c>
      <c r="D341" s="1" t="n">
        <v>1.06364067728926</v>
      </c>
      <c r="E341" s="1" t="n">
        <v>0.0890108569991889</v>
      </c>
      <c r="F341" s="1" t="n">
        <v>0.435174536327814</v>
      </c>
      <c r="G341" s="1" t="n">
        <v>0.96405663877854</v>
      </c>
    </row>
    <row r="342" customFormat="false" ht="17" hidden="false" customHeight="false" outlineLevel="0" collapsed="false">
      <c r="A342" s="1" t="s">
        <v>739</v>
      </c>
      <c r="B342" s="1" t="n">
        <v>2.07970873338998</v>
      </c>
      <c r="C342" s="1" t="n">
        <v>2.84689479088823</v>
      </c>
      <c r="D342" s="1" t="n">
        <v>1.36889110728872</v>
      </c>
      <c r="E342" s="1" t="n">
        <v>0.45300768748489</v>
      </c>
      <c r="F342" s="1" t="n">
        <v>0.420360075312823</v>
      </c>
      <c r="G342" s="1" t="n">
        <v>0.96405663877854</v>
      </c>
    </row>
    <row r="343" customFormat="false" ht="17" hidden="false" customHeight="false" outlineLevel="0" collapsed="false">
      <c r="A343" s="1" t="s">
        <v>356</v>
      </c>
      <c r="B343" s="1" t="n">
        <v>5.53321471367765</v>
      </c>
      <c r="C343" s="1" t="n">
        <v>4.0518363162418</v>
      </c>
      <c r="D343" s="1" t="n">
        <v>0.732275273219742</v>
      </c>
      <c r="E343" s="1" t="n">
        <v>-0.449542013789101</v>
      </c>
      <c r="F343" s="1" t="n">
        <v>0.401100200603792</v>
      </c>
      <c r="G343" s="1" t="n">
        <v>0.96405663877854</v>
      </c>
    </row>
    <row r="344" customFormat="false" ht="17" hidden="false" customHeight="false" outlineLevel="0" collapsed="false">
      <c r="A344" s="1" t="s">
        <v>277</v>
      </c>
      <c r="B344" s="1" t="n">
        <v>0.590097731106207</v>
      </c>
      <c r="C344" s="1" t="n">
        <v>1.23440167074019</v>
      </c>
      <c r="D344" s="1" t="n">
        <v>2.09185971351925</v>
      </c>
      <c r="E344" s="1" t="n">
        <v>1.06478610330742</v>
      </c>
      <c r="F344" s="1" t="n">
        <v>0.406071898644298</v>
      </c>
      <c r="G344" s="1" t="n">
        <v>0.96405663877854</v>
      </c>
    </row>
    <row r="345" customFormat="false" ht="17" hidden="false" customHeight="false" outlineLevel="0" collapsed="false">
      <c r="A345" s="1" t="s">
        <v>278</v>
      </c>
      <c r="B345" s="1" t="n">
        <v>0.241603944758886</v>
      </c>
      <c r="C345" s="1" t="n">
        <v>0.704629014468763</v>
      </c>
      <c r="D345" s="1" t="n">
        <v>2.9164632025026</v>
      </c>
      <c r="E345" s="1" t="n">
        <v>1.54421987154516</v>
      </c>
      <c r="F345" s="1" t="n">
        <v>0.420847918701979</v>
      </c>
      <c r="G345" s="1" t="n">
        <v>0.96405663877854</v>
      </c>
    </row>
    <row r="346" customFormat="false" ht="17" hidden="false" customHeight="false" outlineLevel="0" collapsed="false">
      <c r="A346" s="1" t="s">
        <v>747</v>
      </c>
      <c r="B346" s="1" t="n">
        <v>1.36626444357928</v>
      </c>
      <c r="C346" s="1" t="n">
        <v>0.708203321604926</v>
      </c>
      <c r="D346" s="1" t="n">
        <v>0.518350107794364</v>
      </c>
      <c r="E346" s="1" t="n">
        <v>-0.948001232184905</v>
      </c>
      <c r="F346" s="1" t="n">
        <v>0.416383951907097</v>
      </c>
      <c r="G346" s="1" t="n">
        <v>0.96405663877854</v>
      </c>
    </row>
    <row r="347" customFormat="false" ht="17" hidden="false" customHeight="false" outlineLevel="0" collapsed="false">
      <c r="A347" s="1" t="s">
        <v>281</v>
      </c>
      <c r="B347" s="1" t="n">
        <v>539.475162571149</v>
      </c>
      <c r="C347" s="1" t="n">
        <v>616.415285896796</v>
      </c>
      <c r="D347" s="1" t="n">
        <v>1.14262032557523</v>
      </c>
      <c r="E347" s="1" t="n">
        <v>0.192346098736382</v>
      </c>
      <c r="F347" s="1" t="n">
        <v>0.431159943725745</v>
      </c>
      <c r="G347" s="1" t="n">
        <v>0.96405663877854</v>
      </c>
    </row>
    <row r="348" customFormat="false" ht="17" hidden="false" customHeight="false" outlineLevel="0" collapsed="false">
      <c r="A348" s="1" t="s">
        <v>172</v>
      </c>
      <c r="B348" s="1" t="n">
        <v>423.157679090622</v>
      </c>
      <c r="C348" s="1" t="n">
        <v>405.47871685813</v>
      </c>
      <c r="D348" s="1" t="n">
        <v>0.958221336617393</v>
      </c>
      <c r="E348" s="1" t="n">
        <v>-0.0615691567151325</v>
      </c>
      <c r="F348" s="1" t="n">
        <v>0.411143229249702</v>
      </c>
      <c r="G348" s="1" t="n">
        <v>0.96405663877854</v>
      </c>
    </row>
    <row r="349" customFormat="false" ht="17" hidden="false" customHeight="false" outlineLevel="0" collapsed="false">
      <c r="A349" s="1" t="s">
        <v>406</v>
      </c>
      <c r="B349" s="1" t="n">
        <v>10.2608051158403</v>
      </c>
      <c r="C349" s="1" t="n">
        <v>14.9826147477037</v>
      </c>
      <c r="D349" s="1" t="n">
        <v>1.46017925285162</v>
      </c>
      <c r="E349" s="1" t="n">
        <v>0.546145486451884</v>
      </c>
      <c r="F349" s="1" t="n">
        <v>0.450984201606025</v>
      </c>
      <c r="G349" s="1" t="n">
        <v>0.964173120674951</v>
      </c>
    </row>
    <row r="350" customFormat="false" ht="17" hidden="false" customHeight="false" outlineLevel="0" collapsed="false">
      <c r="A350" s="1" t="s">
        <v>540</v>
      </c>
      <c r="B350" s="1" t="n">
        <v>20.3062128006909</v>
      </c>
      <c r="C350" s="1" t="n">
        <v>25.7512039653537</v>
      </c>
      <c r="D350" s="1" t="n">
        <v>1.26814410043401</v>
      </c>
      <c r="E350" s="1" t="n">
        <v>0.34271868961734</v>
      </c>
      <c r="F350" s="1" t="n">
        <v>0.452373639669017</v>
      </c>
      <c r="G350" s="1" t="n">
        <v>0.964372458205584</v>
      </c>
    </row>
    <row r="351" customFormat="false" ht="17" hidden="false" customHeight="false" outlineLevel="0" collapsed="false">
      <c r="A351" s="1" t="s">
        <v>584</v>
      </c>
      <c r="B351" s="1" t="n">
        <v>0.338912754877489</v>
      </c>
      <c r="C351" s="1" t="n">
        <v>0.7010547073326</v>
      </c>
      <c r="D351" s="1" t="n">
        <v>2.06854034627885</v>
      </c>
      <c r="E351" s="1" t="n">
        <v>1.04861309719536</v>
      </c>
      <c r="F351" s="1" t="n">
        <v>0.469531762588583</v>
      </c>
      <c r="G351" s="1" t="n">
        <v>0.968088538169715</v>
      </c>
    </row>
    <row r="352" customFormat="false" ht="17" hidden="false" customHeight="false" outlineLevel="0" collapsed="false">
      <c r="A352" s="1" t="s">
        <v>530</v>
      </c>
      <c r="B352" s="1" t="n">
        <v>0.253023595682861</v>
      </c>
      <c r="C352" s="1" t="n">
        <v>0.545304223181682</v>
      </c>
      <c r="D352" s="1" t="n">
        <v>2.15515166366209</v>
      </c>
      <c r="E352" s="1" t="n">
        <v>1.10778939911209</v>
      </c>
      <c r="F352" s="1" t="n">
        <v>0.472290657870994</v>
      </c>
      <c r="G352" s="1" t="n">
        <v>0.968088538169715</v>
      </c>
    </row>
    <row r="353" customFormat="false" ht="17" hidden="false" customHeight="false" outlineLevel="0" collapsed="false">
      <c r="A353" s="1" t="s">
        <v>144</v>
      </c>
      <c r="B353" s="1" t="n">
        <v>619.337024396816</v>
      </c>
      <c r="C353" s="1" t="n">
        <v>564.877147826545</v>
      </c>
      <c r="D353" s="1" t="n">
        <v>0.91206746177768</v>
      </c>
      <c r="E353" s="1" t="n">
        <v>-0.132787556492308</v>
      </c>
      <c r="F353" s="1" t="n">
        <v>0.456926665405287</v>
      </c>
      <c r="G353" s="1" t="n">
        <v>0.968088538169715</v>
      </c>
    </row>
    <row r="354" customFormat="false" ht="17" hidden="false" customHeight="false" outlineLevel="0" collapsed="false">
      <c r="A354" s="1" t="s">
        <v>659</v>
      </c>
      <c r="B354" s="1" t="n">
        <v>288.781647976884</v>
      </c>
      <c r="C354" s="1" t="n">
        <v>268.134365385128</v>
      </c>
      <c r="D354" s="1" t="n">
        <v>0.928502095834673</v>
      </c>
      <c r="E354" s="1" t="n">
        <v>-0.107022928241069</v>
      </c>
      <c r="F354" s="1" t="n">
        <v>0.482728109462003</v>
      </c>
      <c r="G354" s="1" t="n">
        <v>0.968088538169715</v>
      </c>
    </row>
    <row r="355" customFormat="false" ht="17" hidden="false" customHeight="false" outlineLevel="0" collapsed="false">
      <c r="A355" s="1" t="s">
        <v>666</v>
      </c>
      <c r="B355" s="1" t="n">
        <v>7890.64695424979</v>
      </c>
      <c r="C355" s="1" t="n">
        <v>6778.13790745567</v>
      </c>
      <c r="D355" s="1" t="n">
        <v>0.859009146747475</v>
      </c>
      <c r="E355" s="1" t="n">
        <v>-0.219254601594675</v>
      </c>
      <c r="F355" s="1" t="n">
        <v>0.481818869001442</v>
      </c>
      <c r="G355" s="1" t="n">
        <v>0.968088538169715</v>
      </c>
    </row>
    <row r="356" customFormat="false" ht="17" hidden="false" customHeight="false" outlineLevel="0" collapsed="false">
      <c r="A356" s="1" t="s">
        <v>337</v>
      </c>
      <c r="B356" s="1" t="n">
        <v>151.886187797514</v>
      </c>
      <c r="C356" s="1" t="n">
        <v>140.857004275674</v>
      </c>
      <c r="D356" s="1" t="n">
        <v>0.92738521071749</v>
      </c>
      <c r="E356" s="1" t="n">
        <v>-0.108759375070183</v>
      </c>
      <c r="F356" s="1" t="n">
        <v>0.484545074467699</v>
      </c>
      <c r="G356" s="1" t="n">
        <v>0.968088538169715</v>
      </c>
    </row>
    <row r="357" customFormat="false" ht="17" hidden="false" customHeight="false" outlineLevel="0" collapsed="false">
      <c r="A357" s="1" t="s">
        <v>494</v>
      </c>
      <c r="B357" s="1" t="n">
        <v>0.488546463737686</v>
      </c>
      <c r="C357" s="1" t="n">
        <v>1.4398433318002</v>
      </c>
      <c r="D357" s="1" t="n">
        <v>2.94719834994711</v>
      </c>
      <c r="E357" s="1" t="n">
        <v>1.55934415881802</v>
      </c>
      <c r="F357" s="1" t="n">
        <v>0.479614126113413</v>
      </c>
      <c r="G357" s="1" t="n">
        <v>0.968088538169715</v>
      </c>
    </row>
    <row r="358" customFormat="false" ht="17" hidden="false" customHeight="false" outlineLevel="0" collapsed="false">
      <c r="A358" s="1" t="s">
        <v>37</v>
      </c>
      <c r="B358" s="1" t="n">
        <v>1.98241615658619</v>
      </c>
      <c r="C358" s="1" t="n">
        <v>1.28426104688449</v>
      </c>
      <c r="D358" s="1" t="n">
        <v>0.647826160323497</v>
      </c>
      <c r="E358" s="1" t="n">
        <v>-0.626321367095516</v>
      </c>
      <c r="F358" s="1" t="n">
        <v>0.472224582860331</v>
      </c>
      <c r="G358" s="1" t="n">
        <v>0.968088538169715</v>
      </c>
    </row>
    <row r="359" customFormat="false" ht="17" hidden="false" customHeight="false" outlineLevel="0" collapsed="false">
      <c r="A359" s="1" t="s">
        <v>619</v>
      </c>
      <c r="B359" s="1" t="n">
        <v>25.2388424098638</v>
      </c>
      <c r="C359" s="1" t="n">
        <v>21.6689402013562</v>
      </c>
      <c r="D359" s="1" t="n">
        <v>0.858555232029485</v>
      </c>
      <c r="E359" s="1" t="n">
        <v>-0.220017147134123</v>
      </c>
      <c r="F359" s="1" t="n">
        <v>0.459605567850301</v>
      </c>
      <c r="G359" s="1" t="n">
        <v>0.968088538169715</v>
      </c>
    </row>
    <row r="360" customFormat="false" ht="17" hidden="false" customHeight="false" outlineLevel="0" collapsed="false">
      <c r="A360" s="1" t="s">
        <v>309</v>
      </c>
      <c r="B360" s="1" t="n">
        <v>2.76575871131306</v>
      </c>
      <c r="C360" s="1" t="n">
        <v>3.84542026257775</v>
      </c>
      <c r="D360" s="1" t="n">
        <v>1.39036722431659</v>
      </c>
      <c r="E360" s="1" t="n">
        <v>0.475465978437811</v>
      </c>
      <c r="F360" s="1" t="n">
        <v>0.483031913663072</v>
      </c>
      <c r="G360" s="1" t="n">
        <v>0.968088538169715</v>
      </c>
    </row>
    <row r="361" customFormat="false" ht="17" hidden="false" customHeight="false" outlineLevel="0" collapsed="false">
      <c r="A361" s="1" t="s">
        <v>297</v>
      </c>
      <c r="B361" s="1" t="n">
        <v>1539.2154352757</v>
      </c>
      <c r="C361" s="1" t="n">
        <v>1410.56209630577</v>
      </c>
      <c r="D361" s="1" t="n">
        <v>0.91641628844056</v>
      </c>
      <c r="E361" s="1" t="n">
        <v>-0.125924993464787</v>
      </c>
      <c r="F361" s="1" t="n">
        <v>0.464306916221042</v>
      </c>
      <c r="G361" s="1" t="n">
        <v>0.968088538169715</v>
      </c>
    </row>
    <row r="362" customFormat="false" ht="17" hidden="false" customHeight="false" outlineLevel="0" collapsed="false">
      <c r="A362" s="1" t="s">
        <v>449</v>
      </c>
      <c r="B362" s="1" t="n">
        <v>76.7875381022834</v>
      </c>
      <c r="C362" s="1" t="n">
        <v>89.5221001798068</v>
      </c>
      <c r="D362" s="1" t="n">
        <v>1.16584152054153</v>
      </c>
      <c r="E362" s="1" t="n">
        <v>0.221371688136942</v>
      </c>
      <c r="F362" s="1" t="n">
        <v>0.484046174595638</v>
      </c>
      <c r="G362" s="1" t="n">
        <v>0.968088538169715</v>
      </c>
    </row>
    <row r="363" customFormat="false" ht="17" hidden="false" customHeight="false" outlineLevel="0" collapsed="false">
      <c r="A363" s="1" t="s">
        <v>385</v>
      </c>
      <c r="B363" s="1" t="n">
        <v>4743.52073150784</v>
      </c>
      <c r="C363" s="1" t="n">
        <v>4418.9230083743</v>
      </c>
      <c r="D363" s="1" t="n">
        <v>0.9315702952498</v>
      </c>
      <c r="E363" s="1" t="n">
        <v>-0.102263457462938</v>
      </c>
      <c r="F363" s="1" t="n">
        <v>0.460930516929875</v>
      </c>
      <c r="G363" s="1" t="n">
        <v>0.968088538169715</v>
      </c>
    </row>
    <row r="364" customFormat="false" ht="17" hidden="false" customHeight="false" outlineLevel="0" collapsed="false">
      <c r="A364" s="1" t="s">
        <v>610</v>
      </c>
      <c r="B364" s="1" t="n">
        <v>3845.96170803946</v>
      </c>
      <c r="C364" s="1" t="n">
        <v>3905.30061702448</v>
      </c>
      <c r="D364" s="1" t="n">
        <v>1.0154288871002</v>
      </c>
      <c r="E364" s="1" t="n">
        <v>0.0220892078071196</v>
      </c>
      <c r="F364" s="1" t="n">
        <v>0.482939260813401</v>
      </c>
      <c r="G364" s="1" t="n">
        <v>0.968088538169715</v>
      </c>
    </row>
    <row r="365" customFormat="false" ht="17" hidden="false" customHeight="false" outlineLevel="0" collapsed="false">
      <c r="A365" s="1" t="s">
        <v>592</v>
      </c>
      <c r="B365" s="1" t="n">
        <v>14.4062876457466</v>
      </c>
      <c r="C365" s="1" t="n">
        <v>12.4541128382056</v>
      </c>
      <c r="D365" s="1" t="n">
        <v>0.864491473754701</v>
      </c>
      <c r="E365" s="1" t="n">
        <v>-0.21007635986014</v>
      </c>
      <c r="F365" s="1" t="n">
        <v>0.488461964698647</v>
      </c>
      <c r="G365" s="1" t="n">
        <v>0.968088538169715</v>
      </c>
    </row>
    <row r="366" customFormat="false" ht="17" hidden="false" customHeight="false" outlineLevel="0" collapsed="false">
      <c r="A366" s="1" t="s">
        <v>686</v>
      </c>
      <c r="B366" s="1" t="n">
        <v>1.84235592354419</v>
      </c>
      <c r="C366" s="1" t="n">
        <v>3.47693431549887</v>
      </c>
      <c r="D366" s="1" t="n">
        <v>1.8872218288908</v>
      </c>
      <c r="E366" s="1" t="n">
        <v>0.916264010978259</v>
      </c>
      <c r="F366" s="1" t="n">
        <v>0.462907855844056</v>
      </c>
      <c r="G366" s="1" t="n">
        <v>0.968088538169715</v>
      </c>
    </row>
    <row r="367" customFormat="false" ht="17" hidden="false" customHeight="false" outlineLevel="0" collapsed="false">
      <c r="A367" s="1" t="s">
        <v>622</v>
      </c>
      <c r="B367" s="1" t="n">
        <v>67.392223575327</v>
      </c>
      <c r="C367" s="1" t="n">
        <v>66.1918806242194</v>
      </c>
      <c r="D367" s="1" t="n">
        <v>0.982188702383948</v>
      </c>
      <c r="E367" s="1" t="n">
        <v>-0.0259278668444589</v>
      </c>
      <c r="F367" s="1" t="n">
        <v>0.475943459820568</v>
      </c>
      <c r="G367" s="1" t="n">
        <v>0.968088538169715</v>
      </c>
    </row>
    <row r="368" customFormat="false" ht="17" hidden="false" customHeight="false" outlineLevel="0" collapsed="false">
      <c r="A368" s="1" t="s">
        <v>411</v>
      </c>
      <c r="B368" s="1" t="n">
        <v>893.166272804919</v>
      </c>
      <c r="C368" s="1" t="n">
        <v>856.107256490102</v>
      </c>
      <c r="D368" s="1" t="n">
        <v>0.958508267225054</v>
      </c>
      <c r="E368" s="1" t="n">
        <v>-0.0611372195582028</v>
      </c>
      <c r="F368" s="1" t="n">
        <v>0.471023164852114</v>
      </c>
      <c r="G368" s="1" t="n">
        <v>0.968088538169715</v>
      </c>
    </row>
    <row r="369" customFormat="false" ht="17" hidden="false" customHeight="false" outlineLevel="0" collapsed="false">
      <c r="A369" s="1" t="s">
        <v>191</v>
      </c>
      <c r="B369" s="1" t="n">
        <v>7.85842710431112</v>
      </c>
      <c r="C369" s="1" t="n">
        <v>7.28953229664931</v>
      </c>
      <c r="D369" s="1" t="n">
        <v>0.927607038900989</v>
      </c>
      <c r="E369" s="1" t="n">
        <v>-0.108414327351677</v>
      </c>
      <c r="F369" s="1" t="n">
        <v>0.489163926930816</v>
      </c>
      <c r="G369" s="1" t="n">
        <v>0.968088538169715</v>
      </c>
    </row>
    <row r="370" customFormat="false" ht="17" hidden="false" customHeight="false" outlineLevel="0" collapsed="false">
      <c r="A370" s="1" t="s">
        <v>479</v>
      </c>
      <c r="B370" s="1" t="n">
        <v>805.75398547466</v>
      </c>
      <c r="C370" s="1" t="n">
        <v>672.123673337244</v>
      </c>
      <c r="D370" s="1" t="n">
        <v>0.834154947358162</v>
      </c>
      <c r="E370" s="1" t="n">
        <v>-0.261612700399585</v>
      </c>
      <c r="F370" s="1" t="n">
        <v>0.468887325662831</v>
      </c>
      <c r="G370" s="1" t="n">
        <v>0.968088538169715</v>
      </c>
    </row>
    <row r="371" customFormat="false" ht="17" hidden="false" customHeight="false" outlineLevel="0" collapsed="false">
      <c r="A371" s="1" t="s">
        <v>470</v>
      </c>
      <c r="B371" s="1" t="n">
        <v>1446.95292449116</v>
      </c>
      <c r="C371" s="1" t="n">
        <v>2015.46689016413</v>
      </c>
      <c r="D371" s="1" t="n">
        <v>1.39290425835581</v>
      </c>
      <c r="E371" s="1" t="n">
        <v>0.478096097320187</v>
      </c>
      <c r="F371" s="1" t="n">
        <v>0.462743011975041</v>
      </c>
      <c r="G371" s="1" t="n">
        <v>0.968088538169715</v>
      </c>
    </row>
    <row r="372" customFormat="false" ht="17" hidden="false" customHeight="false" outlineLevel="0" collapsed="false">
      <c r="A372" s="1" t="s">
        <v>263</v>
      </c>
      <c r="B372" s="1" t="n">
        <v>908.511166751885</v>
      </c>
      <c r="C372" s="1" t="n">
        <v>978.681522787277</v>
      </c>
      <c r="D372" s="1" t="n">
        <v>1.07723664672859</v>
      </c>
      <c r="E372" s="1" t="n">
        <v>0.107335215117734</v>
      </c>
      <c r="F372" s="1" t="n">
        <v>0.487527251688953</v>
      </c>
      <c r="G372" s="1" t="n">
        <v>0.968088538169715</v>
      </c>
    </row>
    <row r="373" customFormat="false" ht="17" hidden="false" customHeight="false" outlineLevel="0" collapsed="false">
      <c r="A373" s="1" t="s">
        <v>344</v>
      </c>
      <c r="B373" s="1" t="n">
        <v>1.01431911814694</v>
      </c>
      <c r="C373" s="1" t="n">
        <v>1.06391641474409</v>
      </c>
      <c r="D373" s="1" t="n">
        <v>1.04889713277589</v>
      </c>
      <c r="E373" s="1" t="n">
        <v>0.0688731971610538</v>
      </c>
      <c r="F373" s="1" t="n">
        <v>0.489249046171791</v>
      </c>
      <c r="G373" s="1" t="n">
        <v>0.968088538169715</v>
      </c>
    </row>
    <row r="374" customFormat="false" ht="17" hidden="false" customHeight="false" outlineLevel="0" collapsed="false">
      <c r="A374" s="1" t="s">
        <v>362</v>
      </c>
      <c r="B374" s="1" t="n">
        <v>2.06106557884458</v>
      </c>
      <c r="C374" s="1" t="n">
        <v>1.32309358399848</v>
      </c>
      <c r="D374" s="1" t="n">
        <v>0.641946378406936</v>
      </c>
      <c r="E374" s="1" t="n">
        <v>-0.639475300401498</v>
      </c>
      <c r="F374" s="1" t="n">
        <v>0.473745109171568</v>
      </c>
      <c r="G374" s="1" t="n">
        <v>0.968088538169715</v>
      </c>
    </row>
    <row r="375" customFormat="false" ht="17" hidden="false" customHeight="false" outlineLevel="0" collapsed="false">
      <c r="A375" s="1" t="s">
        <v>44</v>
      </c>
      <c r="B375" s="1" t="n">
        <v>9.65484873402755</v>
      </c>
      <c r="C375" s="1" t="n">
        <v>14.2306335158459</v>
      </c>
      <c r="D375" s="1" t="n">
        <v>1.47393645492253</v>
      </c>
      <c r="E375" s="1" t="n">
        <v>0.559674327591532</v>
      </c>
      <c r="F375" s="1" t="n">
        <v>0.457310060042211</v>
      </c>
      <c r="G375" s="1" t="n">
        <v>0.968088538169715</v>
      </c>
    </row>
    <row r="376" customFormat="false" ht="17" hidden="false" customHeight="false" outlineLevel="0" collapsed="false">
      <c r="A376" s="1" t="s">
        <v>459</v>
      </c>
      <c r="B376" s="1" t="n">
        <v>16.7502626101964</v>
      </c>
      <c r="C376" s="1" t="n">
        <v>21.0285805254466</v>
      </c>
      <c r="D376" s="1" t="n">
        <v>1.25541796059042</v>
      </c>
      <c r="E376" s="1" t="n">
        <v>0.328167754044282</v>
      </c>
      <c r="F376" s="1" t="n">
        <v>0.477202283728268</v>
      </c>
      <c r="G376" s="1" t="n">
        <v>0.968088538169715</v>
      </c>
    </row>
    <row r="377" customFormat="false" ht="17" hidden="false" customHeight="false" outlineLevel="0" collapsed="false">
      <c r="A377" s="1" t="s">
        <v>751</v>
      </c>
      <c r="B377" s="1" t="n">
        <v>78.8742158270747</v>
      </c>
      <c r="C377" s="1" t="n">
        <v>76.6302088051969</v>
      </c>
      <c r="D377" s="1" t="n">
        <v>0.971549548881758</v>
      </c>
      <c r="E377" s="1" t="n">
        <v>-0.0416405199690448</v>
      </c>
      <c r="F377" s="1" t="n">
        <v>0.474236226458386</v>
      </c>
      <c r="G377" s="1" t="n">
        <v>0.968088538169715</v>
      </c>
    </row>
    <row r="378" customFormat="false" ht="17" hidden="false" customHeight="false" outlineLevel="0" collapsed="false">
      <c r="A378" s="1" t="s">
        <v>657</v>
      </c>
      <c r="B378" s="1" t="n">
        <v>6.89961679398633</v>
      </c>
      <c r="C378" s="1" t="n">
        <v>5.89393937456906</v>
      </c>
      <c r="D378" s="1" t="n">
        <v>0.854241554357944</v>
      </c>
      <c r="E378" s="1" t="n">
        <v>-0.227284015675773</v>
      </c>
      <c r="F378" s="1" t="n">
        <v>0.491250901313782</v>
      </c>
      <c r="G378" s="1" t="n">
        <v>0.969384495010959</v>
      </c>
    </row>
    <row r="379" customFormat="false" ht="17" hidden="false" customHeight="false" outlineLevel="0" collapsed="false">
      <c r="A379" s="1" t="s">
        <v>154</v>
      </c>
      <c r="B379" s="1" t="n">
        <v>2.11926542847582</v>
      </c>
      <c r="C379" s="1" t="n">
        <v>3.34489742597329</v>
      </c>
      <c r="D379" s="1" t="n">
        <v>1.57832868928502</v>
      </c>
      <c r="E379" s="1" t="n">
        <v>0.658397680016647</v>
      </c>
      <c r="F379" s="1" t="n">
        <v>0.492509864400729</v>
      </c>
      <c r="G379" s="1" t="n">
        <v>0.969384495010959</v>
      </c>
    </row>
    <row r="380" customFormat="false" ht="17" hidden="false" customHeight="false" outlineLevel="0" collapsed="false">
      <c r="A380" s="1" t="s">
        <v>283</v>
      </c>
      <c r="B380" s="1" t="n">
        <v>3778.05489200804</v>
      </c>
      <c r="C380" s="1" t="n">
        <v>3566.04535764043</v>
      </c>
      <c r="D380" s="1" t="n">
        <v>0.943883945461967</v>
      </c>
      <c r="E380" s="1" t="n">
        <v>-0.0833186098757395</v>
      </c>
      <c r="F380" s="1" t="n">
        <v>0.499311209694548</v>
      </c>
      <c r="G380" s="1" t="n">
        <v>0.980178205838373</v>
      </c>
    </row>
    <row r="381" customFormat="false" ht="17" hidden="false" customHeight="false" outlineLevel="0" collapsed="false">
      <c r="A381" s="1" t="s">
        <v>451</v>
      </c>
      <c r="B381" s="1" t="n">
        <v>118.327364817661</v>
      </c>
      <c r="C381" s="1" t="n">
        <v>108.745202514332</v>
      </c>
      <c r="D381" s="1" t="n">
        <v>0.919019896047756</v>
      </c>
      <c r="E381" s="1" t="n">
        <v>-0.121831999837993</v>
      </c>
      <c r="F381" s="1" t="n">
        <v>0.501251317075419</v>
      </c>
      <c r="G381" s="1" t="n">
        <v>0.981397315537136</v>
      </c>
    </row>
    <row r="382" customFormat="false" ht="17" hidden="false" customHeight="false" outlineLevel="0" collapsed="false">
      <c r="A382" s="1" t="s">
        <v>216</v>
      </c>
      <c r="B382" s="1" t="n">
        <v>3.39505572013091</v>
      </c>
      <c r="C382" s="1" t="n">
        <v>3.99668909890051</v>
      </c>
      <c r="D382" s="1" t="n">
        <v>1.17720869062685</v>
      </c>
      <c r="E382" s="1" t="n">
        <v>0.235370097983863</v>
      </c>
      <c r="F382" s="1" t="n">
        <v>0.509208316731562</v>
      </c>
      <c r="G382" s="1" t="n">
        <v>0.994359547633286</v>
      </c>
    </row>
    <row r="383" customFormat="false" ht="17" hidden="false" customHeight="false" outlineLevel="0" collapsed="false">
      <c r="A383" s="1" t="s">
        <v>140</v>
      </c>
      <c r="B383" s="1" t="n">
        <v>1104.07039855616</v>
      </c>
      <c r="C383" s="1" t="n">
        <v>1176.87064780162</v>
      </c>
      <c r="D383" s="1" t="n">
        <v>1.06593805009233</v>
      </c>
      <c r="E383" s="1" t="n">
        <v>0.092123594361944</v>
      </c>
      <c r="F383" s="1" t="n">
        <v>0.511631895435107</v>
      </c>
      <c r="G383" s="1" t="n">
        <v>0.99647678063801</v>
      </c>
    </row>
    <row r="384" customFormat="false" ht="17" hidden="false" customHeight="false" outlineLevel="0" collapsed="false">
      <c r="A384" s="1" t="s">
        <v>35</v>
      </c>
      <c r="B384" s="1" t="n">
        <v>1561.99447217865</v>
      </c>
      <c r="C384" s="1" t="n">
        <v>1491.40855016651</v>
      </c>
      <c r="D384" s="1" t="n">
        <v>0.954810389364766</v>
      </c>
      <c r="E384" s="1" t="n">
        <v>-0.0667138303073468</v>
      </c>
      <c r="F384" s="1" t="n">
        <v>0.516348644396813</v>
      </c>
      <c r="G384" s="1" t="n">
        <v>0.997448580370817</v>
      </c>
    </row>
    <row r="385" customFormat="false" ht="17" hidden="false" customHeight="false" outlineLevel="0" collapsed="false">
      <c r="A385" s="1" t="s">
        <v>187</v>
      </c>
      <c r="B385" s="1" t="n">
        <v>10798.6078655817</v>
      </c>
      <c r="C385" s="1" t="n">
        <v>10412.3218639922</v>
      </c>
      <c r="D385" s="1" t="n">
        <v>0.964228166593528</v>
      </c>
      <c r="E385" s="1" t="n">
        <v>-0.0525535211879651</v>
      </c>
      <c r="F385" s="1" t="n">
        <v>0.517493483902064</v>
      </c>
      <c r="G385" s="1" t="n">
        <v>0.997448580370817</v>
      </c>
    </row>
    <row r="386" customFormat="false" ht="17" hidden="false" customHeight="false" outlineLevel="0" collapsed="false">
      <c r="A386" s="1" t="s">
        <v>42</v>
      </c>
      <c r="B386" s="1" t="n">
        <v>6.99207721246496</v>
      </c>
      <c r="C386" s="1" t="n">
        <v>7.34760294162786</v>
      </c>
      <c r="D386" s="1" t="n">
        <v>1.05084693980912</v>
      </c>
      <c r="E386" s="1" t="n">
        <v>0.0715525501191448</v>
      </c>
      <c r="F386" s="1" t="n">
        <v>0.51397611648971</v>
      </c>
      <c r="G386" s="1" t="n">
        <v>0.997448580370817</v>
      </c>
    </row>
    <row r="387" customFormat="false" ht="17" hidden="false" customHeight="false" outlineLevel="0" collapsed="false">
      <c r="A387" s="1" t="s">
        <v>410</v>
      </c>
      <c r="B387" s="1" t="n">
        <v>1.13682623144794</v>
      </c>
      <c r="C387" s="1" t="n">
        <v>2.20660585358667</v>
      </c>
      <c r="D387" s="1" t="n">
        <v>1.94102299238485</v>
      </c>
      <c r="E387" s="1" t="n">
        <v>0.956817207594668</v>
      </c>
      <c r="F387" s="1" t="n">
        <v>0.516484739248063</v>
      </c>
      <c r="G387" s="1" t="n">
        <v>0.997448580370817</v>
      </c>
    </row>
    <row r="388" customFormat="false" ht="17" hidden="false" customHeight="false" outlineLevel="0" collapsed="false">
      <c r="A388" s="1" t="s">
        <v>432</v>
      </c>
      <c r="B388" s="1" t="n">
        <v>342.993380695156</v>
      </c>
      <c r="C388" s="1" t="n">
        <v>344.305002797949</v>
      </c>
      <c r="D388" s="1" t="n">
        <v>1.0038240449426</v>
      </c>
      <c r="E388" s="1" t="n">
        <v>0.00550640899445747</v>
      </c>
      <c r="F388" s="1" t="n">
        <v>0.771266145740147</v>
      </c>
      <c r="G388" s="1" t="n">
        <v>1</v>
      </c>
    </row>
    <row r="389" customFormat="false" ht="17" hidden="false" customHeight="false" outlineLevel="0" collapsed="false">
      <c r="A389" s="1" t="s">
        <v>326</v>
      </c>
      <c r="B389" s="1" t="n">
        <v>39459.8627417106</v>
      </c>
      <c r="C389" s="1" t="n">
        <v>39745.6480172777</v>
      </c>
      <c r="D389" s="1" t="n">
        <v>1.00724242954006</v>
      </c>
      <c r="E389" s="1" t="n">
        <v>0.0104109621943163</v>
      </c>
      <c r="F389" s="1" t="n">
        <v>0.721307710416815</v>
      </c>
      <c r="G389" s="1" t="n">
        <v>1</v>
      </c>
    </row>
    <row r="390" customFormat="false" ht="17" hidden="false" customHeight="false" outlineLevel="0" collapsed="false">
      <c r="A390" s="1" t="s">
        <v>369</v>
      </c>
      <c r="B390" s="1" t="n">
        <v>60.8912783407018</v>
      </c>
      <c r="C390" s="1" t="n">
        <v>68.0618427895882</v>
      </c>
      <c r="D390" s="1" t="n">
        <v>1.11776012335897</v>
      </c>
      <c r="E390" s="1" t="n">
        <v>0.160610612177709</v>
      </c>
      <c r="F390" s="1" t="n">
        <v>0.938788343034923</v>
      </c>
      <c r="G390" s="1" t="n">
        <v>1</v>
      </c>
    </row>
    <row r="391" customFormat="false" ht="17" hidden="false" customHeight="false" outlineLevel="0" collapsed="false">
      <c r="A391" s="1" t="s">
        <v>22</v>
      </c>
      <c r="B391" s="1" t="n">
        <v>7070.7766378644</v>
      </c>
      <c r="C391" s="1" t="n">
        <v>6710.9835340918</v>
      </c>
      <c r="D391" s="1" t="n">
        <v>0.949115475965414</v>
      </c>
      <c r="E391" s="1" t="n">
        <v>-0.0753444686867257</v>
      </c>
      <c r="F391" s="1" t="n">
        <v>0.533974768767463</v>
      </c>
      <c r="G391" s="1" t="n">
        <v>1</v>
      </c>
    </row>
    <row r="392" customFormat="false" ht="17" hidden="false" customHeight="false" outlineLevel="0" collapsed="false">
      <c r="A392" s="1" t="s">
        <v>433</v>
      </c>
      <c r="B392" s="1" t="n">
        <v>342.993380695156</v>
      </c>
      <c r="C392" s="1" t="n">
        <v>343.969169293869</v>
      </c>
      <c r="D392" s="1" t="n">
        <v>1.00284491962129</v>
      </c>
      <c r="E392" s="1" t="n">
        <v>0.00409852420378512</v>
      </c>
      <c r="F392" s="1" t="n">
        <v>0.778222997544774</v>
      </c>
      <c r="G392" s="1" t="n">
        <v>1</v>
      </c>
    </row>
    <row r="393" customFormat="false" ht="17" hidden="false" customHeight="false" outlineLevel="0" collapsed="false">
      <c r="A393" s="1" t="s">
        <v>23</v>
      </c>
      <c r="B393" s="1" t="n">
        <v>69560.7025843051</v>
      </c>
      <c r="C393" s="1" t="n">
        <v>69662.7743562116</v>
      </c>
      <c r="D393" s="1" t="n">
        <v>1.00146737695443</v>
      </c>
      <c r="E393" s="1" t="n">
        <v>0.00211542577106317</v>
      </c>
      <c r="F393" s="1" t="n">
        <v>0.705424688570542</v>
      </c>
      <c r="G393" s="1" t="n">
        <v>1</v>
      </c>
    </row>
    <row r="394" customFormat="false" ht="17" hidden="false" customHeight="false" outlineLevel="0" collapsed="false">
      <c r="A394" s="1" t="s">
        <v>202</v>
      </c>
      <c r="B394" s="1" t="n">
        <v>874.514513483891</v>
      </c>
      <c r="C394" s="1" t="n">
        <v>866.703941776688</v>
      </c>
      <c r="D394" s="1" t="n">
        <v>0.991068676863822</v>
      </c>
      <c r="E394" s="1" t="n">
        <v>-0.0129430613526159</v>
      </c>
      <c r="F394" s="1" t="n">
        <v>0.67791393964826</v>
      </c>
      <c r="G394" s="1" t="n">
        <v>1</v>
      </c>
    </row>
    <row r="395" customFormat="false" ht="17" hidden="false" customHeight="false" outlineLevel="0" collapsed="false">
      <c r="A395" s="1" t="s">
        <v>162</v>
      </c>
      <c r="B395" s="1" t="n">
        <v>8172.4161174373</v>
      </c>
      <c r="C395" s="1" t="n">
        <v>8170.6865372667</v>
      </c>
      <c r="D395" s="1" t="n">
        <v>0.999788363668009</v>
      </c>
      <c r="E395" s="1" t="n">
        <v>-0.000305359000305168</v>
      </c>
      <c r="F395" s="1" t="n">
        <v>0.692807564428489</v>
      </c>
      <c r="G395" s="1" t="n">
        <v>1</v>
      </c>
    </row>
    <row r="396" customFormat="false" ht="17" hidden="false" customHeight="false" outlineLevel="0" collapsed="false">
      <c r="A396" s="1" t="s">
        <v>370</v>
      </c>
      <c r="B396" s="1" t="n">
        <v>11.5226696976412</v>
      </c>
      <c r="C396" s="1" t="n">
        <v>10.3420405033065</v>
      </c>
      <c r="D396" s="1" t="n">
        <v>0.897538571762027</v>
      </c>
      <c r="E396" s="1" t="n">
        <v>-0.15595415473267</v>
      </c>
      <c r="F396" s="1" t="n">
        <v>0.881426507711189</v>
      </c>
      <c r="G396" s="1" t="n">
        <v>1</v>
      </c>
    </row>
    <row r="397" customFormat="false" ht="17" hidden="false" customHeight="false" outlineLevel="0" collapsed="false">
      <c r="A397" s="1" t="s">
        <v>28</v>
      </c>
      <c r="B397" s="1" t="n">
        <v>16.0479045164265</v>
      </c>
      <c r="C397" s="1" t="n">
        <v>15.1662132831804</v>
      </c>
      <c r="D397" s="1" t="n">
        <v>0.945058793667195</v>
      </c>
      <c r="E397" s="1" t="n">
        <v>-0.0815240103223226</v>
      </c>
      <c r="F397" s="1" t="n">
        <v>0.881803167204909</v>
      </c>
      <c r="G397" s="1" t="n">
        <v>1</v>
      </c>
    </row>
    <row r="398" customFormat="false" ht="17" hidden="false" customHeight="false" outlineLevel="0" collapsed="false">
      <c r="A398" s="1" t="s">
        <v>598</v>
      </c>
      <c r="B398" s="1" t="n">
        <v>8.64453440443485</v>
      </c>
      <c r="C398" s="1" t="n">
        <v>8.93571707727359</v>
      </c>
      <c r="D398" s="1" t="n">
        <v>1.03368402035503</v>
      </c>
      <c r="E398" s="1" t="n">
        <v>0.0477952456776094</v>
      </c>
      <c r="F398" s="1" t="n">
        <v>1</v>
      </c>
      <c r="G398" s="1" t="n">
        <v>1</v>
      </c>
    </row>
    <row r="399" customFormat="false" ht="17" hidden="false" customHeight="false" outlineLevel="0" collapsed="false">
      <c r="A399" s="1" t="s">
        <v>495</v>
      </c>
      <c r="B399" s="1" t="n">
        <v>16017.006649939</v>
      </c>
      <c r="C399" s="1" t="n">
        <v>17218.7213191304</v>
      </c>
      <c r="D399" s="1" t="n">
        <v>1.07502741900879</v>
      </c>
      <c r="E399" s="1" t="n">
        <v>0.10437345680407</v>
      </c>
      <c r="F399" s="1" t="n">
        <v>0.61055603148173</v>
      </c>
      <c r="G399" s="1" t="n">
        <v>1</v>
      </c>
    </row>
    <row r="400" customFormat="false" ht="17" hidden="false" customHeight="false" outlineLevel="0" collapsed="false">
      <c r="A400" s="1" t="s">
        <v>72</v>
      </c>
      <c r="B400" s="1" t="n">
        <v>7490.79726360002</v>
      </c>
      <c r="C400" s="1" t="n">
        <v>7665.97800236326</v>
      </c>
      <c r="D400" s="1" t="n">
        <v>1.02338612735049</v>
      </c>
      <c r="E400" s="1" t="n">
        <v>0.0333505819447571</v>
      </c>
      <c r="F400" s="1" t="n">
        <v>0.886830346296156</v>
      </c>
      <c r="G400" s="1" t="n">
        <v>1</v>
      </c>
    </row>
    <row r="401" customFormat="false" ht="17" hidden="false" customHeight="false" outlineLevel="0" collapsed="false">
      <c r="A401" s="1" t="s">
        <v>121</v>
      </c>
      <c r="B401" s="1" t="n">
        <v>1178.35821084063</v>
      </c>
      <c r="C401" s="1" t="n">
        <v>1097.88929947866</v>
      </c>
      <c r="D401" s="1" t="n">
        <v>0.931710993633616</v>
      </c>
      <c r="E401" s="1" t="n">
        <v>-0.10204557853914</v>
      </c>
      <c r="F401" s="1" t="n">
        <v>0.708784360478771</v>
      </c>
      <c r="G401" s="1" t="n">
        <v>1</v>
      </c>
    </row>
    <row r="402" customFormat="false" ht="17" hidden="false" customHeight="false" outlineLevel="0" collapsed="false">
      <c r="A402" s="1" t="s">
        <v>94</v>
      </c>
      <c r="B402" s="1" t="n">
        <v>679.673282834001</v>
      </c>
      <c r="C402" s="1" t="n">
        <v>699.663853965308</v>
      </c>
      <c r="D402" s="1" t="n">
        <v>1.02941203021539</v>
      </c>
      <c r="E402" s="1" t="n">
        <v>0.041820547799566</v>
      </c>
      <c r="F402" s="1" t="n">
        <v>0.625799254443501</v>
      </c>
      <c r="G402" s="1" t="n">
        <v>1</v>
      </c>
    </row>
    <row r="403" customFormat="false" ht="17" hidden="false" customHeight="false" outlineLevel="0" collapsed="false">
      <c r="A403" s="1" t="s">
        <v>163</v>
      </c>
      <c r="B403" s="1" t="n">
        <v>10.4490753454449</v>
      </c>
      <c r="C403" s="1" t="n">
        <v>10.326189972289</v>
      </c>
      <c r="D403" s="1" t="n">
        <v>0.988239593543605</v>
      </c>
      <c r="E403" s="1" t="n">
        <v>-0.0170672367696994</v>
      </c>
      <c r="F403" s="1" t="n">
        <v>0.833839567167389</v>
      </c>
      <c r="G403" s="1" t="n">
        <v>1</v>
      </c>
    </row>
    <row r="404" customFormat="false" ht="17" hidden="false" customHeight="false" outlineLevel="0" collapsed="false">
      <c r="A404" s="1" t="s">
        <v>531</v>
      </c>
      <c r="B404" s="1" t="n">
        <v>1.58402481260455</v>
      </c>
      <c r="C404" s="1" t="n">
        <v>2.10422600730013</v>
      </c>
      <c r="D404" s="1" t="n">
        <v>1.32840470083309</v>
      </c>
      <c r="E404" s="1" t="n">
        <v>0.409694733235238</v>
      </c>
      <c r="F404" s="1" t="n">
        <v>0.690666419430877</v>
      </c>
      <c r="G404" s="1" t="n">
        <v>1</v>
      </c>
    </row>
    <row r="405" customFormat="false" ht="17" hidden="false" customHeight="false" outlineLevel="0" collapsed="false">
      <c r="A405" s="1" t="s">
        <v>372</v>
      </c>
      <c r="B405" s="1" t="n">
        <v>25.5135860731288</v>
      </c>
      <c r="C405" s="1" t="n">
        <v>25.2724953222731</v>
      </c>
      <c r="D405" s="1" t="n">
        <v>0.990550495325717</v>
      </c>
      <c r="E405" s="1" t="n">
        <v>-0.0136975735846693</v>
      </c>
      <c r="F405" s="1" t="n">
        <v>0.811487434385033</v>
      </c>
      <c r="G405" s="1" t="n">
        <v>1</v>
      </c>
    </row>
    <row r="406" customFormat="false" ht="17" hidden="false" customHeight="false" outlineLevel="0" collapsed="false">
      <c r="A406" s="1" t="s">
        <v>203</v>
      </c>
      <c r="B406" s="1" t="n">
        <v>50922.4303999112</v>
      </c>
      <c r="C406" s="1" t="n">
        <v>49788.2217739371</v>
      </c>
      <c r="D406" s="1" t="n">
        <v>0.977726738157101</v>
      </c>
      <c r="E406" s="1" t="n">
        <v>-0.0324967877794231</v>
      </c>
      <c r="F406" s="1" t="n">
        <v>0.590629540589389</v>
      </c>
      <c r="G406" s="1" t="n">
        <v>1</v>
      </c>
    </row>
    <row r="407" customFormat="false" ht="17" hidden="false" customHeight="false" outlineLevel="0" collapsed="false">
      <c r="A407" s="1" t="s">
        <v>374</v>
      </c>
      <c r="B407" s="1" t="n">
        <v>5.77248921655565</v>
      </c>
      <c r="C407" s="1" t="n">
        <v>5.78443923001739</v>
      </c>
      <c r="D407" s="1" t="n">
        <v>1.0020701664418</v>
      </c>
      <c r="E407" s="1" t="n">
        <v>0.00298353172018496</v>
      </c>
      <c r="F407" s="1" t="n">
        <v>0.775088671268588</v>
      </c>
      <c r="G407" s="1" t="n">
        <v>1</v>
      </c>
    </row>
    <row r="408" customFormat="false" ht="17" hidden="false" customHeight="false" outlineLevel="0" collapsed="false">
      <c r="A408" s="1" t="s">
        <v>641</v>
      </c>
      <c r="B408" s="1" t="n">
        <v>1.33537770445441</v>
      </c>
      <c r="C408" s="1" t="n">
        <v>0.873154218509699</v>
      </c>
      <c r="D408" s="1" t="n">
        <v>0.653863109738261</v>
      </c>
      <c r="E408" s="1" t="n">
        <v>-0.612939464627737</v>
      </c>
      <c r="F408" s="1" t="n">
        <v>0.551043212621462</v>
      </c>
      <c r="G408" s="1" t="n">
        <v>1</v>
      </c>
    </row>
    <row r="409" customFormat="false" ht="17" hidden="false" customHeight="false" outlineLevel="0" collapsed="false">
      <c r="A409" s="1" t="s">
        <v>576</v>
      </c>
      <c r="B409" s="1" t="n">
        <v>45.1608384113841</v>
      </c>
      <c r="C409" s="1" t="n">
        <v>50.6516675233527</v>
      </c>
      <c r="D409" s="1" t="n">
        <v>1.12158386126384</v>
      </c>
      <c r="E409" s="1" t="n">
        <v>0.165537495329457</v>
      </c>
      <c r="F409" s="1" t="n">
        <v>0.598643275224588</v>
      </c>
      <c r="G409" s="1" t="n">
        <v>1</v>
      </c>
    </row>
    <row r="410" customFormat="false" ht="17" hidden="false" customHeight="false" outlineLevel="0" collapsed="false">
      <c r="A410" s="1" t="s">
        <v>642</v>
      </c>
      <c r="B410" s="1" t="n">
        <v>1.34610669858849</v>
      </c>
      <c r="C410" s="1" t="n">
        <v>1.24141665933382</v>
      </c>
      <c r="D410" s="1" t="n">
        <v>0.922227532658116</v>
      </c>
      <c r="E410" s="1" t="n">
        <v>-0.116805357530071</v>
      </c>
      <c r="F410" s="1" t="n">
        <v>0.837391963387793</v>
      </c>
      <c r="G410" s="1" t="n">
        <v>1</v>
      </c>
    </row>
    <row r="411" customFormat="false" ht="17" hidden="false" customHeight="false" outlineLevel="0" collapsed="false">
      <c r="A411" s="1" t="s">
        <v>643</v>
      </c>
      <c r="B411" s="1" t="n">
        <v>34.7221966276057</v>
      </c>
      <c r="C411" s="1" t="n">
        <v>37.8241250240279</v>
      </c>
      <c r="D411" s="1" t="n">
        <v>1.08933560366846</v>
      </c>
      <c r="E411" s="1" t="n">
        <v>0.123448489553582</v>
      </c>
      <c r="F411" s="1" t="n">
        <v>0.956331846518075</v>
      </c>
      <c r="G411" s="1" t="n">
        <v>1</v>
      </c>
    </row>
    <row r="412" customFormat="false" ht="17" hidden="false" customHeight="false" outlineLevel="0" collapsed="false">
      <c r="A412" s="1" t="s">
        <v>16</v>
      </c>
      <c r="B412" s="1" t="n">
        <v>146.235147254708</v>
      </c>
      <c r="C412" s="1" t="n">
        <v>155.914718841504</v>
      </c>
      <c r="D412" s="1" t="n">
        <v>1.06619182712578</v>
      </c>
      <c r="E412" s="1" t="n">
        <v>0.0924670282899549</v>
      </c>
      <c r="F412" s="1" t="n">
        <v>0.893264070083425</v>
      </c>
      <c r="G412" s="1" t="n">
        <v>1</v>
      </c>
    </row>
    <row r="413" customFormat="false" ht="17" hidden="false" customHeight="false" outlineLevel="0" collapsed="false">
      <c r="A413" s="1" t="s">
        <v>173</v>
      </c>
      <c r="B413" s="1" t="n">
        <v>172.989806024</v>
      </c>
      <c r="C413" s="1" t="n">
        <v>171.262573326667</v>
      </c>
      <c r="D413" s="1" t="n">
        <v>0.990015407629897</v>
      </c>
      <c r="E413" s="1" t="n">
        <v>-0.0144771168281741</v>
      </c>
      <c r="F413" s="1" t="n">
        <v>0.989583739574957</v>
      </c>
      <c r="G413" s="1" t="n">
        <v>1</v>
      </c>
    </row>
    <row r="414" customFormat="false" ht="17" hidden="false" customHeight="false" outlineLevel="0" collapsed="false">
      <c r="A414" s="1" t="s">
        <v>73</v>
      </c>
      <c r="B414" s="1" t="n">
        <v>23825.448797412</v>
      </c>
      <c r="C414" s="1" t="n">
        <v>25180.9637794747</v>
      </c>
      <c r="D414" s="1" t="n">
        <v>1.05689357600726</v>
      </c>
      <c r="E414" s="1" t="n">
        <v>0.0798301117286124</v>
      </c>
      <c r="F414" s="1" t="n">
        <v>0.92207343095768</v>
      </c>
      <c r="G414" s="1" t="n">
        <v>1</v>
      </c>
    </row>
    <row r="415" customFormat="false" ht="17" hidden="false" customHeight="false" outlineLevel="0" collapsed="false">
      <c r="A415" s="1" t="s">
        <v>12</v>
      </c>
      <c r="B415" s="1" t="n">
        <v>222.028588896132</v>
      </c>
      <c r="C415" s="1" t="n">
        <v>236.56208164868</v>
      </c>
      <c r="D415" s="1" t="n">
        <v>1.06545775399828</v>
      </c>
      <c r="E415" s="1" t="n">
        <v>0.0914733905814516</v>
      </c>
      <c r="F415" s="1" t="n">
        <v>0.8735044078796</v>
      </c>
      <c r="G415" s="1" t="n">
        <v>1</v>
      </c>
    </row>
    <row r="416" customFormat="false" ht="17" hidden="false" customHeight="false" outlineLevel="0" collapsed="false">
      <c r="A416" s="1" t="s">
        <v>644</v>
      </c>
      <c r="B416" s="1" t="n">
        <v>36.7711285073421</v>
      </c>
      <c r="C416" s="1" t="n">
        <v>36.8719862905972</v>
      </c>
      <c r="D416" s="1" t="n">
        <v>1.00274285254082</v>
      </c>
      <c r="E416" s="1" t="n">
        <v>0.00395168279099865</v>
      </c>
      <c r="F416" s="1" t="n">
        <v>0.977972357088563</v>
      </c>
      <c r="G416" s="1" t="n">
        <v>1</v>
      </c>
    </row>
    <row r="417" customFormat="false" ht="17" hidden="false" customHeight="false" outlineLevel="0" collapsed="false">
      <c r="A417" s="1" t="s">
        <v>376</v>
      </c>
      <c r="B417" s="1" t="n">
        <v>52.2523633461494</v>
      </c>
      <c r="C417" s="1" t="n">
        <v>52.0624173866761</v>
      </c>
      <c r="D417" s="1" t="n">
        <v>0.996364835056074</v>
      </c>
      <c r="E417" s="1" t="n">
        <v>-0.00525398979341691</v>
      </c>
      <c r="F417" s="1" t="n">
        <v>0.708794676253129</v>
      </c>
      <c r="G417" s="1" t="n">
        <v>1</v>
      </c>
    </row>
    <row r="418" customFormat="false" ht="17" hidden="false" customHeight="false" outlineLevel="0" collapsed="false">
      <c r="A418" s="1" t="s">
        <v>87</v>
      </c>
      <c r="B418" s="1" t="n">
        <v>3.49809008129718</v>
      </c>
      <c r="C418" s="1" t="n">
        <v>2.89921858993568</v>
      </c>
      <c r="D418" s="1" t="n">
        <v>0.828800437540641</v>
      </c>
      <c r="E418" s="1" t="n">
        <v>-0.270903330234582</v>
      </c>
      <c r="F418" s="1" t="n">
        <v>1</v>
      </c>
      <c r="G418" s="1" t="n">
        <v>1</v>
      </c>
    </row>
    <row r="419" customFormat="false" ht="17" hidden="false" customHeight="false" outlineLevel="0" collapsed="false">
      <c r="A419" s="1" t="s">
        <v>17</v>
      </c>
      <c r="B419" s="1" t="n">
        <v>161.929404077863</v>
      </c>
      <c r="C419" s="1" t="n">
        <v>177.546818303085</v>
      </c>
      <c r="D419" s="1" t="n">
        <v>1.09644582041266</v>
      </c>
      <c r="E419" s="1" t="n">
        <v>0.132834524685329</v>
      </c>
      <c r="F419" s="1" t="n">
        <v>0.894957047820812</v>
      </c>
      <c r="G419" s="1" t="n">
        <v>1</v>
      </c>
    </row>
    <row r="420" customFormat="false" ht="17" hidden="false" customHeight="false" outlineLevel="0" collapsed="false">
      <c r="A420" s="1" t="s">
        <v>617</v>
      </c>
      <c r="B420" s="1" t="n">
        <v>153.603332904606</v>
      </c>
      <c r="C420" s="1" t="n">
        <v>158.864296485738</v>
      </c>
      <c r="D420" s="1" t="n">
        <v>1.03425032179738</v>
      </c>
      <c r="E420" s="1" t="n">
        <v>0.0485854064542729</v>
      </c>
      <c r="F420" s="1" t="n">
        <v>0.523267346621371</v>
      </c>
      <c r="G420" s="1" t="n">
        <v>1</v>
      </c>
    </row>
    <row r="421" customFormat="false" ht="17" hidden="false" customHeight="false" outlineLevel="0" collapsed="false">
      <c r="A421" s="1" t="s">
        <v>142</v>
      </c>
      <c r="B421" s="1" t="n">
        <v>5.65875507062562</v>
      </c>
      <c r="C421" s="1" t="n">
        <v>5.08241267381091</v>
      </c>
      <c r="D421" s="1" t="n">
        <v>0.898150319350897</v>
      </c>
      <c r="E421" s="1" t="n">
        <v>-0.154971172378378</v>
      </c>
      <c r="F421" s="1" t="n">
        <v>0.789566805458535</v>
      </c>
      <c r="G421" s="1" t="n">
        <v>1</v>
      </c>
    </row>
    <row r="422" customFormat="false" ht="17" hidden="false" customHeight="false" outlineLevel="0" collapsed="false">
      <c r="A422" s="1" t="s">
        <v>532</v>
      </c>
      <c r="B422" s="1" t="n">
        <v>26.7636846590021</v>
      </c>
      <c r="C422" s="1" t="n">
        <v>26.0536652537025</v>
      </c>
      <c r="D422" s="1" t="n">
        <v>0.9734707902015</v>
      </c>
      <c r="E422" s="1" t="n">
        <v>-0.0387904045536773</v>
      </c>
      <c r="F422" s="1" t="n">
        <v>0.938682890322061</v>
      </c>
      <c r="G422" s="1" t="n">
        <v>1</v>
      </c>
    </row>
    <row r="423" customFormat="false" ht="17" hidden="false" customHeight="false" outlineLevel="0" collapsed="false">
      <c r="A423" s="1" t="s">
        <v>125</v>
      </c>
      <c r="B423" s="1" t="n">
        <v>19.5519253558612</v>
      </c>
      <c r="C423" s="1" t="n">
        <v>21.2276504404834</v>
      </c>
      <c r="D423" s="1" t="n">
        <v>1.08570639740704</v>
      </c>
      <c r="E423" s="1" t="n">
        <v>0.11863401449314</v>
      </c>
      <c r="F423" s="1" t="n">
        <v>1</v>
      </c>
      <c r="G423" s="1" t="n">
        <v>1</v>
      </c>
    </row>
    <row r="424" customFormat="false" ht="17" hidden="false" customHeight="false" outlineLevel="0" collapsed="false">
      <c r="A424" s="1" t="s">
        <v>295</v>
      </c>
      <c r="B424" s="1" t="n">
        <v>0.776045975255775</v>
      </c>
      <c r="C424" s="1" t="n">
        <v>0.36468813368796</v>
      </c>
      <c r="D424" s="1" t="n">
        <v>0.469931093409464</v>
      </c>
      <c r="E424" s="1" t="n">
        <v>-1.08947886678749</v>
      </c>
      <c r="F424" s="1" t="n">
        <v>0.799735901596703</v>
      </c>
      <c r="G424" s="1" t="n">
        <v>1</v>
      </c>
    </row>
    <row r="425" customFormat="false" ht="17" hidden="false" customHeight="false" outlineLevel="0" collapsed="false">
      <c r="A425" s="1" t="s">
        <v>242</v>
      </c>
      <c r="B425" s="1" t="n">
        <v>20.1299222421843</v>
      </c>
      <c r="C425" s="1" t="n">
        <v>24.1256908021404</v>
      </c>
      <c r="D425" s="1" t="n">
        <v>1.19849895652267</v>
      </c>
      <c r="E425" s="1" t="n">
        <v>0.261228652900084</v>
      </c>
      <c r="F425" s="1" t="n">
        <v>0.800515848111138</v>
      </c>
      <c r="G425" s="1" t="n">
        <v>1</v>
      </c>
    </row>
    <row r="426" customFormat="false" ht="17" hidden="false" customHeight="false" outlineLevel="0" collapsed="false">
      <c r="A426" s="1" t="s">
        <v>33</v>
      </c>
      <c r="B426" s="1" t="n">
        <v>587.972271537261</v>
      </c>
      <c r="C426" s="1" t="n">
        <v>577.365789601928</v>
      </c>
      <c r="D426" s="1" t="n">
        <v>0.981960914742455</v>
      </c>
      <c r="E426" s="1" t="n">
        <v>-0.0262624931879564</v>
      </c>
      <c r="F426" s="1" t="n">
        <v>0.612382110710875</v>
      </c>
      <c r="G426" s="1" t="n">
        <v>1</v>
      </c>
    </row>
    <row r="427" customFormat="false" ht="17" hidden="false" customHeight="false" outlineLevel="0" collapsed="false">
      <c r="A427" s="1" t="s">
        <v>466</v>
      </c>
      <c r="B427" s="1" t="n">
        <v>185.854758205605</v>
      </c>
      <c r="C427" s="1" t="n">
        <v>191.836140324251</v>
      </c>
      <c r="D427" s="1" t="n">
        <v>1.03218309919205</v>
      </c>
      <c r="E427" s="1" t="n">
        <v>0.0456989134603979</v>
      </c>
      <c r="F427" s="1" t="n">
        <v>0.894183096413519</v>
      </c>
      <c r="G427" s="1" t="n">
        <v>1</v>
      </c>
    </row>
    <row r="428" customFormat="false" ht="17" hidden="false" customHeight="false" outlineLevel="0" collapsed="false">
      <c r="A428" s="1" t="s">
        <v>508</v>
      </c>
      <c r="B428" s="1" t="n">
        <v>947.676667927321</v>
      </c>
      <c r="C428" s="1" t="n">
        <v>960.765324853087</v>
      </c>
      <c r="D428" s="1" t="n">
        <v>1.01381131072309</v>
      </c>
      <c r="E428" s="1" t="n">
        <v>0.0197891647522815</v>
      </c>
      <c r="F428" s="1" t="n">
        <v>0.785009926996439</v>
      </c>
      <c r="G428" s="1" t="n">
        <v>1</v>
      </c>
    </row>
    <row r="429" customFormat="false" ht="17" hidden="false" customHeight="false" outlineLevel="0" collapsed="false">
      <c r="A429" s="1" t="s">
        <v>246</v>
      </c>
      <c r="B429" s="1" t="n">
        <v>207.465064289958</v>
      </c>
      <c r="C429" s="1" t="n">
        <v>218.996262515904</v>
      </c>
      <c r="D429" s="1" t="n">
        <v>1.05558139759776</v>
      </c>
      <c r="E429" s="1" t="n">
        <v>0.0780378315347481</v>
      </c>
      <c r="F429" s="1" t="n">
        <v>0.835611306249102</v>
      </c>
      <c r="G429" s="1" t="n">
        <v>1</v>
      </c>
    </row>
    <row r="430" customFormat="false" ht="17" hidden="false" customHeight="false" outlineLevel="0" collapsed="false">
      <c r="A430" s="1" t="s">
        <v>649</v>
      </c>
      <c r="B430" s="1" t="n">
        <v>57.3474298590669</v>
      </c>
      <c r="C430" s="1" t="n">
        <v>72.2426610299561</v>
      </c>
      <c r="D430" s="1" t="n">
        <v>1.25973668231505</v>
      </c>
      <c r="E430" s="1" t="n">
        <v>0.33312220450406</v>
      </c>
      <c r="F430" s="1" t="n">
        <v>0.764376278837055</v>
      </c>
      <c r="G430" s="1" t="n">
        <v>1</v>
      </c>
    </row>
    <row r="431" customFormat="false" ht="17" hidden="false" customHeight="false" outlineLevel="0" collapsed="false">
      <c r="A431" s="1" t="s">
        <v>138</v>
      </c>
      <c r="B431" s="1" t="n">
        <v>2064.50226519551</v>
      </c>
      <c r="C431" s="1" t="n">
        <v>2233.66940020777</v>
      </c>
      <c r="D431" s="1" t="n">
        <v>1.08194088127883</v>
      </c>
      <c r="E431" s="1" t="n">
        <v>0.113621670499294</v>
      </c>
      <c r="F431" s="1" t="n">
        <v>0.597715939361781</v>
      </c>
      <c r="G431" s="1" t="n">
        <v>1</v>
      </c>
    </row>
    <row r="432" customFormat="false" ht="17" hidden="false" customHeight="false" outlineLevel="0" collapsed="false">
      <c r="A432" s="1" t="s">
        <v>463</v>
      </c>
      <c r="B432" s="1" t="n">
        <v>6.85142711585591</v>
      </c>
      <c r="C432" s="1" t="n">
        <v>8.37342544533597</v>
      </c>
      <c r="D432" s="1" t="n">
        <v>1.22214325625063</v>
      </c>
      <c r="E432" s="1" t="n">
        <v>0.289413403789163</v>
      </c>
      <c r="F432" s="1" t="n">
        <v>0.760750674777603</v>
      </c>
      <c r="G432" s="1" t="n">
        <v>1</v>
      </c>
    </row>
    <row r="433" customFormat="false" ht="17" hidden="false" customHeight="false" outlineLevel="0" collapsed="false">
      <c r="A433" s="1" t="s">
        <v>137</v>
      </c>
      <c r="B433" s="1" t="n">
        <v>2241.71413839235</v>
      </c>
      <c r="C433" s="1" t="n">
        <v>2296.55298297623</v>
      </c>
      <c r="D433" s="1" t="n">
        <v>1.02446290704273</v>
      </c>
      <c r="E433" s="1" t="n">
        <v>0.0348677493132566</v>
      </c>
      <c r="F433" s="1" t="n">
        <v>0.946484843462465</v>
      </c>
      <c r="G433" s="1" t="n">
        <v>1</v>
      </c>
    </row>
    <row r="434" customFormat="false" ht="17" hidden="false" customHeight="false" outlineLevel="0" collapsed="false">
      <c r="A434" s="1" t="s">
        <v>579</v>
      </c>
      <c r="B434" s="1" t="n">
        <v>50252.1915050343</v>
      </c>
      <c r="C434" s="1" t="n">
        <v>46276.6398924397</v>
      </c>
      <c r="D434" s="1" t="n">
        <v>0.920887995258946</v>
      </c>
      <c r="E434" s="1" t="n">
        <v>-0.118902398408798</v>
      </c>
      <c r="F434" s="1" t="n">
        <v>0.652956017215593</v>
      </c>
      <c r="G434" s="1" t="n">
        <v>1</v>
      </c>
    </row>
    <row r="435" customFormat="false" ht="17" hidden="false" customHeight="false" outlineLevel="0" collapsed="false">
      <c r="A435" s="1" t="s">
        <v>205</v>
      </c>
      <c r="B435" s="1" t="n">
        <v>76.0009721453693</v>
      </c>
      <c r="C435" s="1" t="n">
        <v>70.0339921067385</v>
      </c>
      <c r="D435" s="1" t="n">
        <v>0.921488109030795</v>
      </c>
      <c r="E435" s="1" t="n">
        <v>-0.117962545583721</v>
      </c>
      <c r="F435" s="1" t="n">
        <v>0.863018065995274</v>
      </c>
      <c r="G435" s="1" t="n">
        <v>1</v>
      </c>
    </row>
    <row r="436" customFormat="false" ht="17" hidden="false" customHeight="false" outlineLevel="0" collapsed="false">
      <c r="A436" s="1" t="s">
        <v>76</v>
      </c>
      <c r="B436" s="1" t="n">
        <v>198.92340076721</v>
      </c>
      <c r="C436" s="1" t="n">
        <v>207.387165781597</v>
      </c>
      <c r="D436" s="1" t="n">
        <v>1.04254786003931</v>
      </c>
      <c r="E436" s="1" t="n">
        <v>0.060113614707322</v>
      </c>
      <c r="F436" s="1" t="n">
        <v>0.907605400506414</v>
      </c>
      <c r="G436" s="1" t="n">
        <v>1</v>
      </c>
    </row>
    <row r="437" customFormat="false" ht="17" hidden="false" customHeight="false" outlineLevel="0" collapsed="false">
      <c r="A437" s="1" t="s">
        <v>143</v>
      </c>
      <c r="B437" s="1" t="n">
        <v>1200.44032784402</v>
      </c>
      <c r="C437" s="1" t="n">
        <v>1233.03715744908</v>
      </c>
      <c r="D437" s="1" t="n">
        <v>1.02715406076336</v>
      </c>
      <c r="E437" s="1" t="n">
        <v>0.0386525848012773</v>
      </c>
      <c r="F437" s="1" t="n">
        <v>0.736214124563965</v>
      </c>
      <c r="G437" s="1" t="n">
        <v>1</v>
      </c>
    </row>
    <row r="438" customFormat="false" ht="17" hidden="false" customHeight="false" outlineLevel="0" collapsed="false">
      <c r="A438" s="1" t="s">
        <v>502</v>
      </c>
      <c r="B438" s="1" t="n">
        <v>1483.93463043056</v>
      </c>
      <c r="C438" s="1" t="n">
        <v>1463.5213952523</v>
      </c>
      <c r="D438" s="1" t="n">
        <v>0.986243844735704</v>
      </c>
      <c r="E438" s="1" t="n">
        <v>-0.0199837037632797</v>
      </c>
      <c r="F438" s="1" t="n">
        <v>0.65326122009468</v>
      </c>
      <c r="G438" s="1" t="n">
        <v>1</v>
      </c>
    </row>
    <row r="439" customFormat="false" ht="17" hidden="false" customHeight="false" outlineLevel="0" collapsed="false">
      <c r="A439" s="1" t="s">
        <v>84</v>
      </c>
      <c r="B439" s="1" t="n">
        <v>125.382961971567</v>
      </c>
      <c r="C439" s="1" t="n">
        <v>125.881724654455</v>
      </c>
      <c r="D439" s="1" t="n">
        <v>1.00397791434375</v>
      </c>
      <c r="E439" s="1" t="n">
        <v>0.00572753301656178</v>
      </c>
      <c r="F439" s="1" t="n">
        <v>0.560147821334629</v>
      </c>
      <c r="G439" s="1" t="n">
        <v>1</v>
      </c>
    </row>
    <row r="440" customFormat="false" ht="17" hidden="false" customHeight="false" outlineLevel="0" collapsed="false">
      <c r="A440" s="1" t="s">
        <v>524</v>
      </c>
      <c r="B440" s="1" t="n">
        <v>37.2807701699223</v>
      </c>
      <c r="C440" s="1" t="n">
        <v>39.028152741712</v>
      </c>
      <c r="D440" s="1" t="n">
        <v>1.04687088179309</v>
      </c>
      <c r="E440" s="1" t="n">
        <v>0.0660835151590281</v>
      </c>
      <c r="F440" s="1" t="n">
        <v>0.873060583960188</v>
      </c>
      <c r="G440" s="1" t="n">
        <v>1</v>
      </c>
    </row>
    <row r="441" customFormat="false" ht="17" hidden="false" customHeight="false" outlineLevel="0" collapsed="false">
      <c r="A441" s="1" t="s">
        <v>651</v>
      </c>
      <c r="B441" s="1" t="n">
        <v>12.158843854433</v>
      </c>
      <c r="C441" s="1" t="n">
        <v>11.5763697278338</v>
      </c>
      <c r="D441" s="1" t="n">
        <v>0.952094612483501</v>
      </c>
      <c r="E441" s="1" t="n">
        <v>-0.0708231493179325</v>
      </c>
      <c r="F441" s="1" t="n">
        <v>0.744625452754298</v>
      </c>
      <c r="G441" s="1" t="n">
        <v>1</v>
      </c>
    </row>
    <row r="442" customFormat="false" ht="17" hidden="false" customHeight="false" outlineLevel="0" collapsed="false">
      <c r="A442" s="1" t="s">
        <v>435</v>
      </c>
      <c r="B442" s="1" t="n">
        <v>80.8002214453519</v>
      </c>
      <c r="C442" s="1" t="n">
        <v>82.0678581481075</v>
      </c>
      <c r="D442" s="1" t="n">
        <v>1.01568853005697</v>
      </c>
      <c r="E442" s="1" t="n">
        <v>0.022458054635</v>
      </c>
      <c r="F442" s="1" t="n">
        <v>0.916576987095084</v>
      </c>
      <c r="G442" s="1" t="n">
        <v>1</v>
      </c>
    </row>
    <row r="443" customFormat="false" ht="17" hidden="false" customHeight="false" outlineLevel="0" collapsed="false">
      <c r="A443" s="1" t="s">
        <v>128</v>
      </c>
      <c r="B443" s="1" t="n">
        <v>26.3259982654556</v>
      </c>
      <c r="C443" s="1" t="n">
        <v>26.6162578381279</v>
      </c>
      <c r="D443" s="1" t="n">
        <v>1.01102558656069</v>
      </c>
      <c r="E443" s="1" t="n">
        <v>0.0158195087514302</v>
      </c>
      <c r="F443" s="1" t="n">
        <v>0.678073287553657</v>
      </c>
      <c r="G443" s="1" t="n">
        <v>1</v>
      </c>
    </row>
    <row r="444" customFormat="false" ht="17" hidden="false" customHeight="false" outlineLevel="0" collapsed="false">
      <c r="A444" s="1" t="s">
        <v>444</v>
      </c>
      <c r="B444" s="1" t="n">
        <v>4.44835601807071</v>
      </c>
      <c r="C444" s="1" t="n">
        <v>4.19874747823055</v>
      </c>
      <c r="D444" s="1" t="n">
        <v>0.943887463407567</v>
      </c>
      <c r="E444" s="1" t="n">
        <v>-0.0833132328235731</v>
      </c>
      <c r="F444" s="1" t="n">
        <v>0.99752155100407</v>
      </c>
      <c r="G444" s="1" t="n">
        <v>1</v>
      </c>
    </row>
    <row r="445" customFormat="false" ht="17" hidden="false" customHeight="false" outlineLevel="0" collapsed="false">
      <c r="A445" s="1" t="s">
        <v>652</v>
      </c>
      <c r="B445" s="1" t="n">
        <v>1.22975959021673</v>
      </c>
      <c r="C445" s="1" t="n">
        <v>1.29461909796299</v>
      </c>
      <c r="D445" s="1" t="n">
        <v>1.052741615729</v>
      </c>
      <c r="E445" s="1" t="n">
        <v>0.0741513856049812</v>
      </c>
      <c r="F445" s="1" t="n">
        <v>0.769730370252038</v>
      </c>
      <c r="G445" s="1" t="n">
        <v>1</v>
      </c>
    </row>
    <row r="446" customFormat="false" ht="17" hidden="false" customHeight="false" outlineLevel="0" collapsed="false">
      <c r="A446" s="1" t="s">
        <v>379</v>
      </c>
      <c r="B446" s="1" t="n">
        <v>12.2583013338493</v>
      </c>
      <c r="C446" s="1" t="n">
        <v>10.5555633333796</v>
      </c>
      <c r="D446" s="1" t="n">
        <v>0.861095109828315</v>
      </c>
      <c r="E446" s="1" t="n">
        <v>-0.21575549965833</v>
      </c>
      <c r="F446" s="1" t="n">
        <v>0.961379397312124</v>
      </c>
      <c r="G446" s="1" t="n">
        <v>1</v>
      </c>
    </row>
    <row r="447" customFormat="false" ht="17" hidden="false" customHeight="false" outlineLevel="0" collapsed="false">
      <c r="A447" s="1" t="s">
        <v>165</v>
      </c>
      <c r="B447" s="1" t="n">
        <v>132.076289817208</v>
      </c>
      <c r="C447" s="1" t="n">
        <v>135.606331740982</v>
      </c>
      <c r="D447" s="1" t="n">
        <v>1.02672729472231</v>
      </c>
      <c r="E447" s="1" t="n">
        <v>0.0380530435880011</v>
      </c>
      <c r="F447" s="1" t="n">
        <v>0.722546691502399</v>
      </c>
      <c r="G447" s="1" t="n">
        <v>1</v>
      </c>
    </row>
    <row r="448" customFormat="false" ht="17" hidden="false" customHeight="false" outlineLevel="0" collapsed="false">
      <c r="A448" s="1" t="s">
        <v>520</v>
      </c>
      <c r="B448" s="1" t="n">
        <v>9.74970598640053</v>
      </c>
      <c r="C448" s="1" t="n">
        <v>9.77019361902396</v>
      </c>
      <c r="D448" s="1" t="n">
        <v>1.00210135902067</v>
      </c>
      <c r="E448" s="1" t="n">
        <v>0.00302843943221579</v>
      </c>
      <c r="F448" s="1" t="n">
        <v>0.925027747164317</v>
      </c>
      <c r="G448" s="1" t="n">
        <v>1</v>
      </c>
    </row>
    <row r="449" customFormat="false" ht="17" hidden="false" customHeight="false" outlineLevel="0" collapsed="false">
      <c r="A449" s="1" t="s">
        <v>600</v>
      </c>
      <c r="B449" s="1" t="n">
        <v>56.4304165835159</v>
      </c>
      <c r="C449" s="1" t="n">
        <v>49.5470198227343</v>
      </c>
      <c r="D449" s="1" t="n">
        <v>0.878019742232555</v>
      </c>
      <c r="E449" s="1" t="n">
        <v>-0.187674715831976</v>
      </c>
      <c r="F449" s="1" t="n">
        <v>0.76927721630171</v>
      </c>
      <c r="G449" s="1" t="n">
        <v>1</v>
      </c>
    </row>
    <row r="450" customFormat="false" ht="17" hidden="false" customHeight="false" outlineLevel="0" collapsed="false">
      <c r="A450" s="1" t="s">
        <v>248</v>
      </c>
      <c r="B450" s="1" t="n">
        <v>221.422491997278</v>
      </c>
      <c r="C450" s="1" t="n">
        <v>225.555477690494</v>
      </c>
      <c r="D450" s="1" t="n">
        <v>1.0186656091526</v>
      </c>
      <c r="E450" s="1" t="n">
        <v>0.0266805449387336</v>
      </c>
      <c r="F450" s="1" t="n">
        <v>0.628150850043158</v>
      </c>
      <c r="G450" s="1" t="n">
        <v>1</v>
      </c>
    </row>
    <row r="451" customFormat="false" ht="17" hidden="false" customHeight="false" outlineLevel="0" collapsed="false">
      <c r="A451" s="1" t="s">
        <v>249</v>
      </c>
      <c r="B451" s="1" t="n">
        <v>1591.94892698712</v>
      </c>
      <c r="C451" s="1" t="n">
        <v>1519.33266656167</v>
      </c>
      <c r="D451" s="1" t="n">
        <v>0.954385307722854</v>
      </c>
      <c r="E451" s="1" t="n">
        <v>-0.06735626124078</v>
      </c>
      <c r="F451" s="1" t="n">
        <v>0.84192289464103</v>
      </c>
      <c r="G451" s="1" t="n">
        <v>1</v>
      </c>
    </row>
    <row r="452" customFormat="false" ht="17" hidden="false" customHeight="false" outlineLevel="0" collapsed="false">
      <c r="A452" s="1" t="s">
        <v>653</v>
      </c>
      <c r="B452" s="1" t="n">
        <v>2.17746776204678</v>
      </c>
      <c r="C452" s="1" t="n">
        <v>2.74261600370013</v>
      </c>
      <c r="D452" s="1" t="n">
        <v>1.25954379279632</v>
      </c>
      <c r="E452" s="1" t="n">
        <v>0.332901283685277</v>
      </c>
      <c r="F452" s="1" t="n">
        <v>0.649396551321193</v>
      </c>
      <c r="G452" s="1" t="n">
        <v>1</v>
      </c>
    </row>
    <row r="453" customFormat="false" ht="17" hidden="false" customHeight="false" outlineLevel="0" collapsed="false">
      <c r="A453" s="1" t="s">
        <v>100</v>
      </c>
      <c r="B453" s="1" t="n">
        <v>1493.40382738135</v>
      </c>
      <c r="C453" s="1" t="n">
        <v>1433.15020072856</v>
      </c>
      <c r="D453" s="1" t="n">
        <v>0.959653493885546</v>
      </c>
      <c r="E453" s="1" t="n">
        <v>-0.0594145149838537</v>
      </c>
      <c r="F453" s="1" t="n">
        <v>0.880020994179405</v>
      </c>
      <c r="G453" s="1" t="n">
        <v>1</v>
      </c>
    </row>
    <row r="454" customFormat="false" ht="17" hidden="false" customHeight="false" outlineLevel="0" collapsed="false">
      <c r="A454" s="1" t="s">
        <v>614</v>
      </c>
      <c r="B454" s="1" t="n">
        <v>15.5778010467444</v>
      </c>
      <c r="C454" s="1" t="n">
        <v>14.8174676513009</v>
      </c>
      <c r="D454" s="1" t="n">
        <v>0.951191224412097</v>
      </c>
      <c r="E454" s="1" t="n">
        <v>-0.0721926898916309</v>
      </c>
      <c r="F454" s="1" t="n">
        <v>0.846878386592891</v>
      </c>
      <c r="G454" s="1" t="n">
        <v>1</v>
      </c>
    </row>
    <row r="455" customFormat="false" ht="17" hidden="false" customHeight="false" outlineLevel="0" collapsed="false">
      <c r="A455" s="1" t="s">
        <v>241</v>
      </c>
      <c r="B455" s="1" t="n">
        <v>15.1618443513247</v>
      </c>
      <c r="C455" s="1" t="n">
        <v>14.361491559494</v>
      </c>
      <c r="D455" s="1" t="n">
        <v>0.947212702275186</v>
      </c>
      <c r="E455" s="1" t="n">
        <v>-0.0782396670174751</v>
      </c>
      <c r="F455" s="1" t="n">
        <v>0.749484015187208</v>
      </c>
      <c r="G455" s="1" t="n">
        <v>1</v>
      </c>
    </row>
    <row r="456" customFormat="false" ht="17" hidden="false" customHeight="false" outlineLevel="0" collapsed="false">
      <c r="A456" s="1" t="s">
        <v>381</v>
      </c>
      <c r="B456" s="1" t="n">
        <v>1.20621496046798</v>
      </c>
      <c r="C456" s="1" t="n">
        <v>1.42166787849755</v>
      </c>
      <c r="D456" s="1" t="n">
        <v>1.17861900663708</v>
      </c>
      <c r="E456" s="1" t="n">
        <v>0.237097436667809</v>
      </c>
      <c r="F456" s="1" t="n">
        <v>0.915393403549121</v>
      </c>
      <c r="G456" s="1" t="n">
        <v>1</v>
      </c>
    </row>
    <row r="457" customFormat="false" ht="17" hidden="false" customHeight="false" outlineLevel="0" collapsed="false">
      <c r="A457" s="1" t="s">
        <v>57</v>
      </c>
      <c r="B457" s="1" t="n">
        <v>13.8154898100997</v>
      </c>
      <c r="C457" s="1" t="n">
        <v>15.8837433145545</v>
      </c>
      <c r="D457" s="1" t="n">
        <v>1.14970540551829</v>
      </c>
      <c r="E457" s="1" t="n">
        <v>0.201264239913694</v>
      </c>
      <c r="F457" s="1" t="n">
        <v>0.749123446131243</v>
      </c>
      <c r="G457" s="1" t="n">
        <v>1</v>
      </c>
    </row>
    <row r="458" customFormat="false" ht="17" hidden="false" customHeight="false" outlineLevel="0" collapsed="false">
      <c r="A458" s="1" t="s">
        <v>20</v>
      </c>
      <c r="B458" s="1" t="n">
        <v>76.5195527793306</v>
      </c>
      <c r="C458" s="1" t="n">
        <v>71.8505851570378</v>
      </c>
      <c r="D458" s="1" t="n">
        <v>0.938983338862979</v>
      </c>
      <c r="E458" s="1" t="n">
        <v>-0.0908285356803119</v>
      </c>
      <c r="F458" s="1" t="n">
        <v>0.77806321084517</v>
      </c>
      <c r="G458" s="1" t="n">
        <v>1</v>
      </c>
    </row>
    <row r="459" customFormat="false" ht="17" hidden="false" customHeight="false" outlineLevel="0" collapsed="false">
      <c r="A459" s="1" t="s">
        <v>472</v>
      </c>
      <c r="B459" s="1" t="n">
        <v>1.98552708326441</v>
      </c>
      <c r="C459" s="1" t="n">
        <v>1.87182128103209</v>
      </c>
      <c r="D459" s="1" t="n">
        <v>0.942732686352797</v>
      </c>
      <c r="E459" s="1" t="n">
        <v>-0.085079344924641</v>
      </c>
      <c r="F459" s="1" t="n">
        <v>1</v>
      </c>
      <c r="G459" s="1" t="n">
        <v>1</v>
      </c>
    </row>
    <row r="460" customFormat="false" ht="17" hidden="false" customHeight="false" outlineLevel="0" collapsed="false">
      <c r="A460" s="1" t="s">
        <v>446</v>
      </c>
      <c r="B460" s="1" t="n">
        <v>20148.7158450008</v>
      </c>
      <c r="C460" s="1" t="n">
        <v>20873.5893183078</v>
      </c>
      <c r="D460" s="1" t="n">
        <v>1.03597616239582</v>
      </c>
      <c r="E460" s="1" t="n">
        <v>0.0509908072821929</v>
      </c>
      <c r="F460" s="1" t="n">
        <v>0.546983610042245</v>
      </c>
      <c r="G460" s="1" t="n">
        <v>1</v>
      </c>
    </row>
    <row r="461" customFormat="false" ht="17" hidden="false" customHeight="false" outlineLevel="0" collapsed="false">
      <c r="A461" s="1" t="s">
        <v>382</v>
      </c>
      <c r="B461" s="1" t="n">
        <v>1.40520277907382</v>
      </c>
      <c r="C461" s="1" t="n">
        <v>1.58165936502852</v>
      </c>
      <c r="D461" s="1" t="n">
        <v>1.12557375247365</v>
      </c>
      <c r="E461" s="1" t="n">
        <v>0.170660591525024</v>
      </c>
      <c r="F461" s="1" t="n">
        <v>1</v>
      </c>
      <c r="G461" s="1" t="n">
        <v>1</v>
      </c>
    </row>
    <row r="462" customFormat="false" ht="17" hidden="false" customHeight="false" outlineLevel="0" collapsed="false">
      <c r="A462" s="1" t="s">
        <v>383</v>
      </c>
      <c r="B462" s="1" t="n">
        <v>6.3357299961658</v>
      </c>
      <c r="C462" s="1" t="n">
        <v>6.21483184944313</v>
      </c>
      <c r="D462" s="1" t="n">
        <v>0.980918039942384</v>
      </c>
      <c r="E462" s="1" t="n">
        <v>-0.0277954969835368</v>
      </c>
      <c r="F462" s="1" t="n">
        <v>0.721278527625345</v>
      </c>
      <c r="G462" s="1" t="n">
        <v>1</v>
      </c>
    </row>
    <row r="463" customFormat="false" ht="17" hidden="false" customHeight="false" outlineLevel="0" collapsed="false">
      <c r="A463" s="1" t="s">
        <v>359</v>
      </c>
      <c r="B463" s="1" t="n">
        <v>4.24531622826282</v>
      </c>
      <c r="C463" s="1" t="n">
        <v>3.50359555579299</v>
      </c>
      <c r="D463" s="1" t="n">
        <v>0.825284941665385</v>
      </c>
      <c r="E463" s="1" t="n">
        <v>-0.277035778010045</v>
      </c>
      <c r="F463" s="1" t="n">
        <v>0.62040331951174</v>
      </c>
      <c r="G463" s="1" t="n">
        <v>1</v>
      </c>
    </row>
    <row r="464" customFormat="false" ht="17" hidden="false" customHeight="false" outlineLevel="0" collapsed="false">
      <c r="A464" s="1" t="s">
        <v>655</v>
      </c>
      <c r="B464" s="1" t="n">
        <v>0.862341611806966</v>
      </c>
      <c r="C464" s="1" t="n">
        <v>1.11535569927052</v>
      </c>
      <c r="D464" s="1" t="n">
        <v>1.29340354680715</v>
      </c>
      <c r="E464" s="1" t="n">
        <v>0.371172471702281</v>
      </c>
      <c r="F464" s="1" t="n">
        <v>0.561633282012045</v>
      </c>
      <c r="G464" s="1" t="n">
        <v>1</v>
      </c>
    </row>
    <row r="465" customFormat="false" ht="17" hidden="false" customHeight="false" outlineLevel="0" collapsed="false">
      <c r="A465" s="1" t="s">
        <v>251</v>
      </c>
      <c r="B465" s="1" t="n">
        <v>0.362405917138329</v>
      </c>
      <c r="C465" s="1" t="n">
        <v>1.21248371106617</v>
      </c>
      <c r="D465" s="1" t="n">
        <v>3.34565097788778</v>
      </c>
      <c r="E465" s="1" t="n">
        <v>1.74228694963984</v>
      </c>
      <c r="F465" s="1" t="n">
        <v>0.552102200498765</v>
      </c>
      <c r="G465" s="1" t="n">
        <v>1</v>
      </c>
    </row>
    <row r="466" customFormat="false" ht="17" hidden="false" customHeight="false" outlineLevel="0" collapsed="false">
      <c r="A466" s="1" t="s">
        <v>330</v>
      </c>
      <c r="B466" s="1" t="n">
        <v>8.08181455350508</v>
      </c>
      <c r="C466" s="1" t="n">
        <v>6.79696033209531</v>
      </c>
      <c r="D466" s="1" t="n">
        <v>0.841019091331101</v>
      </c>
      <c r="E466" s="1" t="n">
        <v>-0.249789544518614</v>
      </c>
      <c r="F466" s="1" t="n">
        <v>0.68400510894769</v>
      </c>
      <c r="G466" s="1" t="n">
        <v>1</v>
      </c>
    </row>
    <row r="467" customFormat="false" ht="17" hidden="false" customHeight="false" outlineLevel="0" collapsed="false">
      <c r="A467" s="1" t="s">
        <v>557</v>
      </c>
      <c r="B467" s="1" t="n">
        <v>1.94301388130148</v>
      </c>
      <c r="C467" s="1" t="n">
        <v>1.4590541329081</v>
      </c>
      <c r="D467" s="1" t="n">
        <v>0.750923164754125</v>
      </c>
      <c r="E467" s="1" t="n">
        <v>-0.413262797665965</v>
      </c>
      <c r="F467" s="1" t="n">
        <v>0.580310257445191</v>
      </c>
      <c r="G467" s="1" t="n">
        <v>1</v>
      </c>
    </row>
    <row r="468" customFormat="false" ht="17" hidden="false" customHeight="false" outlineLevel="0" collapsed="false">
      <c r="A468" s="1" t="s">
        <v>64</v>
      </c>
      <c r="B468" s="1" t="n">
        <v>2.29611786696599</v>
      </c>
      <c r="C468" s="1" t="n">
        <v>1.81887460274863</v>
      </c>
      <c r="D468" s="1" t="n">
        <v>0.792152105480555</v>
      </c>
      <c r="E468" s="1" t="n">
        <v>-0.336150618177143</v>
      </c>
      <c r="F468" s="1" t="n">
        <v>0.925653773534028</v>
      </c>
      <c r="G468" s="1" t="n">
        <v>1</v>
      </c>
    </row>
    <row r="469" customFormat="false" ht="17" hidden="false" customHeight="false" outlineLevel="0" collapsed="false">
      <c r="A469" s="1" t="s">
        <v>658</v>
      </c>
      <c r="B469" s="1" t="n">
        <v>1.54007847949069</v>
      </c>
      <c r="C469" s="1" t="n">
        <v>1.68373529369323</v>
      </c>
      <c r="D469" s="1" t="n">
        <v>1.09327889202767</v>
      </c>
      <c r="E469" s="1" t="n">
        <v>0.128661474954004</v>
      </c>
      <c r="F469" s="1" t="n">
        <v>1</v>
      </c>
      <c r="G469" s="1" t="n">
        <v>1</v>
      </c>
    </row>
    <row r="470" customFormat="false" ht="17" hidden="false" customHeight="false" outlineLevel="0" collapsed="false">
      <c r="A470" s="1" t="s">
        <v>467</v>
      </c>
      <c r="B470" s="1" t="n">
        <v>11.2680573726346</v>
      </c>
      <c r="C470" s="1" t="n">
        <v>9.28154175838028</v>
      </c>
      <c r="D470" s="1" t="n">
        <v>0.823703807270389</v>
      </c>
      <c r="E470" s="1" t="n">
        <v>-0.279802437820413</v>
      </c>
      <c r="F470" s="1" t="n">
        <v>0.607509655476238</v>
      </c>
      <c r="G470" s="1" t="n">
        <v>1</v>
      </c>
    </row>
    <row r="471" customFormat="false" ht="17" hidden="false" customHeight="false" outlineLevel="0" collapsed="false">
      <c r="A471" s="1" t="s">
        <v>49</v>
      </c>
      <c r="B471" s="1" t="n">
        <v>121.907323580481</v>
      </c>
      <c r="C471" s="1" t="n">
        <v>133.612920708093</v>
      </c>
      <c r="D471" s="1" t="n">
        <v>1.0960204586879</v>
      </c>
      <c r="E471" s="1" t="n">
        <v>0.132274728382474</v>
      </c>
      <c r="F471" s="1" t="n">
        <v>0.679690069570696</v>
      </c>
      <c r="G471" s="1" t="n">
        <v>1</v>
      </c>
    </row>
    <row r="472" customFormat="false" ht="17" hidden="false" customHeight="false" outlineLevel="0" collapsed="false">
      <c r="A472" s="1" t="s">
        <v>67</v>
      </c>
      <c r="B472" s="1" t="n">
        <v>56.74083285015</v>
      </c>
      <c r="C472" s="1" t="n">
        <v>60.7931345423323</v>
      </c>
      <c r="D472" s="1" t="n">
        <v>1.07141773373127</v>
      </c>
      <c r="E472" s="1" t="n">
        <v>0.0995210803510948</v>
      </c>
      <c r="F472" s="1" t="n">
        <v>0.822907858643323</v>
      </c>
      <c r="G472" s="1" t="n">
        <v>1</v>
      </c>
    </row>
    <row r="473" customFormat="false" ht="17" hidden="false" customHeight="false" outlineLevel="0" collapsed="false">
      <c r="A473" s="1" t="s">
        <v>130</v>
      </c>
      <c r="B473" s="1" t="n">
        <v>0.693666921976132</v>
      </c>
      <c r="C473" s="1" t="n">
        <v>0.590143009486392</v>
      </c>
      <c r="D473" s="1" t="n">
        <v>0.850758470369585</v>
      </c>
      <c r="E473" s="1" t="n">
        <v>-0.233178484783637</v>
      </c>
      <c r="F473" s="1" t="n">
        <v>1</v>
      </c>
      <c r="G473" s="1" t="n">
        <v>1</v>
      </c>
    </row>
    <row r="474" customFormat="false" ht="17" hidden="false" customHeight="false" outlineLevel="0" collapsed="false">
      <c r="A474" s="1" t="s">
        <v>252</v>
      </c>
      <c r="B474" s="1" t="n">
        <v>11.787827676002</v>
      </c>
      <c r="C474" s="1" t="n">
        <v>12.5116017344154</v>
      </c>
      <c r="D474" s="1" t="n">
        <v>1.06140012208414</v>
      </c>
      <c r="E474" s="1" t="n">
        <v>0.0859686198035397</v>
      </c>
      <c r="F474" s="1" t="n">
        <v>0.863177962112807</v>
      </c>
      <c r="G474" s="1" t="n">
        <v>1</v>
      </c>
    </row>
    <row r="475" customFormat="false" ht="17" hidden="false" customHeight="false" outlineLevel="0" collapsed="false">
      <c r="A475" s="1" t="s">
        <v>661</v>
      </c>
      <c r="B475" s="1" t="n">
        <v>6.21690774185301</v>
      </c>
      <c r="C475" s="1" t="n">
        <v>5.29478891209749</v>
      </c>
      <c r="D475" s="1" t="n">
        <v>0.851675645184871</v>
      </c>
      <c r="E475" s="1" t="n">
        <v>-0.231624000326858</v>
      </c>
      <c r="F475" s="1" t="n">
        <v>0.717762632907618</v>
      </c>
      <c r="G475" s="1" t="n">
        <v>1</v>
      </c>
    </row>
    <row r="476" customFormat="false" ht="17" hidden="false" customHeight="false" outlineLevel="0" collapsed="false">
      <c r="A476" s="1" t="s">
        <v>77</v>
      </c>
      <c r="B476" s="1" t="n">
        <v>0.706819221688493</v>
      </c>
      <c r="C476" s="1" t="n">
        <v>0.970209784092446</v>
      </c>
      <c r="D476" s="1" t="n">
        <v>1.37264204809647</v>
      </c>
      <c r="E476" s="1" t="n">
        <v>0.456955454498426</v>
      </c>
      <c r="F476" s="1" t="n">
        <v>0.893636081096639</v>
      </c>
      <c r="G476" s="1" t="n">
        <v>1</v>
      </c>
    </row>
    <row r="477" customFormat="false" ht="17" hidden="false" customHeight="false" outlineLevel="0" collapsed="false">
      <c r="A477" s="1" t="s">
        <v>9</v>
      </c>
      <c r="B477" s="1" t="n">
        <v>2221.71063995815</v>
      </c>
      <c r="C477" s="1" t="n">
        <v>2192.40329807427</v>
      </c>
      <c r="D477" s="1" t="n">
        <v>0.986808659347093</v>
      </c>
      <c r="E477" s="1" t="n">
        <v>-0.0191577193969805</v>
      </c>
      <c r="F477" s="1" t="n">
        <v>0.577929697261671</v>
      </c>
      <c r="G477" s="1" t="n">
        <v>1</v>
      </c>
    </row>
    <row r="478" customFormat="false" ht="17" hidden="false" customHeight="false" outlineLevel="0" collapsed="false">
      <c r="A478" s="1" t="s">
        <v>662</v>
      </c>
      <c r="B478" s="1" t="n">
        <v>0.45539377908497</v>
      </c>
      <c r="C478" s="1" t="n">
        <v>0.39300969373128</v>
      </c>
      <c r="D478" s="1" t="n">
        <v>0.863010677310878</v>
      </c>
      <c r="E478" s="1" t="n">
        <v>-0.212549686110985</v>
      </c>
      <c r="F478" s="1" t="n">
        <v>1</v>
      </c>
      <c r="G478" s="1" t="n">
        <v>1</v>
      </c>
    </row>
    <row r="479" customFormat="false" ht="17" hidden="false" customHeight="false" outlineLevel="0" collapsed="false">
      <c r="A479" s="1" t="s">
        <v>34</v>
      </c>
      <c r="B479" s="1" t="n">
        <v>2058.29453848077</v>
      </c>
      <c r="C479" s="1" t="n">
        <v>2175.32820596963</v>
      </c>
      <c r="D479" s="1" t="n">
        <v>1.05685953360943</v>
      </c>
      <c r="E479" s="1" t="n">
        <v>0.0797836419698607</v>
      </c>
      <c r="F479" s="1" t="n">
        <v>0.868423206178879</v>
      </c>
      <c r="G479" s="1" t="n">
        <v>1</v>
      </c>
    </row>
    <row r="480" customFormat="false" ht="17" hidden="false" customHeight="false" outlineLevel="0" collapsed="false">
      <c r="A480" s="1" t="s">
        <v>336</v>
      </c>
      <c r="B480" s="1" t="n">
        <v>182.689943172922</v>
      </c>
      <c r="C480" s="1" t="n">
        <v>181.695016668466</v>
      </c>
      <c r="D480" s="1" t="n">
        <v>0.994554016016557</v>
      </c>
      <c r="E480" s="1" t="n">
        <v>-0.00787836633919766</v>
      </c>
      <c r="F480" s="1" t="n">
        <v>0.723132069038054</v>
      </c>
      <c r="G480" s="1" t="n">
        <v>1</v>
      </c>
    </row>
    <row r="481" customFormat="false" ht="17" hidden="false" customHeight="false" outlineLevel="0" collapsed="false">
      <c r="A481" s="1" t="s">
        <v>629</v>
      </c>
      <c r="B481" s="1" t="n">
        <v>1.53250207845676</v>
      </c>
      <c r="C481" s="1" t="n">
        <v>1.44989584663869</v>
      </c>
      <c r="D481" s="1" t="n">
        <v>0.946097148591636</v>
      </c>
      <c r="E481" s="1" t="n">
        <v>-0.0799397627018767</v>
      </c>
      <c r="F481" s="1" t="n">
        <v>0.790403475132801</v>
      </c>
      <c r="G481" s="1" t="n">
        <v>1</v>
      </c>
    </row>
    <row r="482" customFormat="false" ht="17" hidden="false" customHeight="false" outlineLevel="0" collapsed="false">
      <c r="A482" s="1" t="s">
        <v>623</v>
      </c>
      <c r="B482" s="1" t="n">
        <v>5932.90582271505</v>
      </c>
      <c r="C482" s="1" t="n">
        <v>5719.67619435419</v>
      </c>
      <c r="D482" s="1" t="n">
        <v>0.964059832612803</v>
      </c>
      <c r="E482" s="1" t="n">
        <v>-0.0528054074206466</v>
      </c>
      <c r="F482" s="1" t="n">
        <v>0.637146307204856</v>
      </c>
      <c r="G482" s="1" t="n">
        <v>1</v>
      </c>
    </row>
    <row r="483" customFormat="false" ht="17" hidden="false" customHeight="false" outlineLevel="0" collapsed="false">
      <c r="A483" s="1" t="s">
        <v>313</v>
      </c>
      <c r="B483" s="1" t="n">
        <v>113.9695265707</v>
      </c>
      <c r="C483" s="1" t="n">
        <v>110.043813431067</v>
      </c>
      <c r="D483" s="1" t="n">
        <v>0.965554712230927</v>
      </c>
      <c r="E483" s="1" t="n">
        <v>-0.0505700844655964</v>
      </c>
      <c r="F483" s="1" t="n">
        <v>0.759503135017355</v>
      </c>
      <c r="G483" s="1" t="n">
        <v>1</v>
      </c>
    </row>
    <row r="484" customFormat="false" ht="17" hidden="false" customHeight="false" outlineLevel="0" collapsed="false">
      <c r="A484" s="1" t="s">
        <v>68</v>
      </c>
      <c r="B484" s="1" t="n">
        <v>829.425376898288</v>
      </c>
      <c r="C484" s="1" t="n">
        <v>867.073288980386</v>
      </c>
      <c r="D484" s="1" t="n">
        <v>1.04539035473316</v>
      </c>
      <c r="E484" s="1" t="n">
        <v>0.0640417534836842</v>
      </c>
      <c r="F484" s="1" t="n">
        <v>0.569054400079908</v>
      </c>
      <c r="G484" s="1" t="n">
        <v>1</v>
      </c>
    </row>
    <row r="485" customFormat="false" ht="17" hidden="false" customHeight="false" outlineLevel="0" collapsed="false">
      <c r="A485" s="1" t="s">
        <v>618</v>
      </c>
      <c r="B485" s="1" t="n">
        <v>135.875376121749</v>
      </c>
      <c r="C485" s="1" t="n">
        <v>125.400365343483</v>
      </c>
      <c r="D485" s="1" t="n">
        <v>0.922907217795814</v>
      </c>
      <c r="E485" s="1" t="n">
        <v>-0.115742477519129</v>
      </c>
      <c r="F485" s="1" t="n">
        <v>0.713499828132057</v>
      </c>
      <c r="G485" s="1" t="n">
        <v>1</v>
      </c>
    </row>
    <row r="486" customFormat="false" ht="17" hidden="false" customHeight="false" outlineLevel="0" collapsed="false">
      <c r="A486" s="1" t="s">
        <v>288</v>
      </c>
      <c r="B486" s="1" t="n">
        <v>5.82000991357548</v>
      </c>
      <c r="C486" s="1" t="n">
        <v>5.96244006332374</v>
      </c>
      <c r="D486" s="1" t="n">
        <v>1.02447249263546</v>
      </c>
      <c r="E486" s="1" t="n">
        <v>0.0348812481156967</v>
      </c>
      <c r="F486" s="1" t="n">
        <v>1</v>
      </c>
      <c r="G486" s="1" t="n">
        <v>1</v>
      </c>
    </row>
    <row r="487" customFormat="false" ht="17" hidden="false" customHeight="false" outlineLevel="0" collapsed="false">
      <c r="A487" s="1" t="s">
        <v>668</v>
      </c>
      <c r="B487" s="1" t="n">
        <v>519.071729428769</v>
      </c>
      <c r="C487" s="1" t="n">
        <v>583.558490723018</v>
      </c>
      <c r="D487" s="1" t="n">
        <v>1.12423477842882</v>
      </c>
      <c r="E487" s="1" t="n">
        <v>0.168943350776852</v>
      </c>
      <c r="F487" s="1" t="n">
        <v>0.679151226961923</v>
      </c>
      <c r="G487" s="1" t="n">
        <v>1</v>
      </c>
    </row>
    <row r="488" customFormat="false" ht="17" hidden="false" customHeight="false" outlineLevel="0" collapsed="false">
      <c r="A488" s="1" t="s">
        <v>577</v>
      </c>
      <c r="B488" s="1" t="n">
        <v>1.92366991881697</v>
      </c>
      <c r="C488" s="1" t="n">
        <v>2.54289388181454</v>
      </c>
      <c r="D488" s="1" t="n">
        <v>1.32189720125082</v>
      </c>
      <c r="E488" s="1" t="n">
        <v>0.402609988485435</v>
      </c>
      <c r="F488" s="1" t="n">
        <v>0.730456128363788</v>
      </c>
      <c r="G488" s="1" t="n">
        <v>1</v>
      </c>
    </row>
    <row r="489" customFormat="false" ht="17" hidden="false" customHeight="false" outlineLevel="0" collapsed="false">
      <c r="A489" s="1" t="s">
        <v>505</v>
      </c>
      <c r="B489" s="1" t="n">
        <v>2.17839977882419</v>
      </c>
      <c r="C489" s="1" t="n">
        <v>1.99269352043278</v>
      </c>
      <c r="D489" s="1" t="n">
        <v>0.914751066265878</v>
      </c>
      <c r="E489" s="1" t="n">
        <v>-0.128548902666156</v>
      </c>
      <c r="F489" s="1" t="n">
        <v>1</v>
      </c>
      <c r="G489" s="1" t="n">
        <v>1</v>
      </c>
    </row>
    <row r="490" customFormat="false" ht="17" hidden="false" customHeight="false" outlineLevel="0" collapsed="false">
      <c r="A490" s="1" t="s">
        <v>158</v>
      </c>
      <c r="B490" s="1" t="n">
        <v>447.045045004682</v>
      </c>
      <c r="C490" s="1" t="n">
        <v>469.071074269291</v>
      </c>
      <c r="D490" s="1" t="n">
        <v>1.04927026819943</v>
      </c>
      <c r="E490" s="1" t="n">
        <v>0.0693863312708987</v>
      </c>
      <c r="F490" s="1" t="n">
        <v>0.545993243579669</v>
      </c>
      <c r="G490" s="1" t="n">
        <v>1</v>
      </c>
    </row>
    <row r="491" customFormat="false" ht="17" hidden="false" customHeight="false" outlineLevel="0" collapsed="false">
      <c r="A491" s="1" t="s">
        <v>253</v>
      </c>
      <c r="B491" s="1" t="n">
        <v>5.21790290857327</v>
      </c>
      <c r="C491" s="1" t="n">
        <v>3.86148883713696</v>
      </c>
      <c r="D491" s="1" t="n">
        <v>0.740046126728871</v>
      </c>
      <c r="E491" s="1" t="n">
        <v>-0.434312898836268</v>
      </c>
      <c r="F491" s="1" t="n">
        <v>0.54721056792353</v>
      </c>
      <c r="G491" s="1" t="n">
        <v>1</v>
      </c>
    </row>
    <row r="492" customFormat="false" ht="17" hidden="false" customHeight="false" outlineLevel="0" collapsed="false">
      <c r="A492" s="1" t="s">
        <v>29</v>
      </c>
      <c r="B492" s="1" t="n">
        <v>56.9538885226483</v>
      </c>
      <c r="C492" s="1" t="n">
        <v>53.5424461073701</v>
      </c>
      <c r="D492" s="1" t="n">
        <v>0.940101676921997</v>
      </c>
      <c r="E492" s="1" t="n">
        <v>-0.0891112946308413</v>
      </c>
      <c r="F492" s="1" t="n">
        <v>0.606358276150539</v>
      </c>
      <c r="G492" s="1" t="n">
        <v>1</v>
      </c>
    </row>
    <row r="493" customFormat="false" ht="17" hidden="false" customHeight="false" outlineLevel="0" collapsed="false">
      <c r="A493" s="1" t="s">
        <v>497</v>
      </c>
      <c r="B493" s="1" t="n">
        <v>14.1449226417277</v>
      </c>
      <c r="C493" s="1" t="n">
        <v>13.7004708641824</v>
      </c>
      <c r="D493" s="1" t="n">
        <v>0.968578705673929</v>
      </c>
      <c r="E493" s="1" t="n">
        <v>-0.0460588094331897</v>
      </c>
      <c r="F493" s="1" t="n">
        <v>0.866458877932157</v>
      </c>
      <c r="G493" s="1" t="n">
        <v>1</v>
      </c>
    </row>
    <row r="494" customFormat="false" ht="17" hidden="false" customHeight="false" outlineLevel="0" collapsed="false">
      <c r="A494" s="1" t="s">
        <v>533</v>
      </c>
      <c r="B494" s="1" t="n">
        <v>25.759355222389</v>
      </c>
      <c r="C494" s="1" t="n">
        <v>26.7438029667843</v>
      </c>
      <c r="D494" s="1" t="n">
        <v>1.03821709572683</v>
      </c>
      <c r="E494" s="1" t="n">
        <v>0.054108149071669</v>
      </c>
      <c r="F494" s="1" t="n">
        <v>0.641380621953339</v>
      </c>
      <c r="G494" s="1" t="n">
        <v>1</v>
      </c>
    </row>
    <row r="495" customFormat="false" ht="17" hidden="false" customHeight="false" outlineLevel="0" collapsed="false">
      <c r="A495" s="1" t="s">
        <v>159</v>
      </c>
      <c r="B495" s="1" t="n">
        <v>467.626681388175</v>
      </c>
      <c r="C495" s="1" t="n">
        <v>475.475537353846</v>
      </c>
      <c r="D495" s="1" t="n">
        <v>1.01678444853141</v>
      </c>
      <c r="E495" s="1" t="n">
        <v>0.0240138699576767</v>
      </c>
      <c r="F495" s="1" t="n">
        <v>0.886319107341236</v>
      </c>
      <c r="G495" s="1" t="n">
        <v>1</v>
      </c>
    </row>
    <row r="496" customFormat="false" ht="17" hidden="false" customHeight="false" outlineLevel="0" collapsed="false">
      <c r="A496" s="1" t="s">
        <v>200</v>
      </c>
      <c r="B496" s="1" t="n">
        <v>208.307787552157</v>
      </c>
      <c r="C496" s="1" t="n">
        <v>233.535912148114</v>
      </c>
      <c r="D496" s="1" t="n">
        <v>1.1211098485199</v>
      </c>
      <c r="E496" s="1" t="n">
        <v>0.164927643130551</v>
      </c>
      <c r="F496" s="1" t="n">
        <v>0.697832633947086</v>
      </c>
      <c r="G496" s="1" t="n">
        <v>1</v>
      </c>
    </row>
    <row r="497" customFormat="false" ht="17" hidden="false" customHeight="false" outlineLevel="0" collapsed="false">
      <c r="A497" s="1" t="s">
        <v>145</v>
      </c>
      <c r="B497" s="1" t="n">
        <v>11.6600580235865</v>
      </c>
      <c r="C497" s="1" t="n">
        <v>9.68784396832374</v>
      </c>
      <c r="D497" s="1" t="n">
        <v>0.830857269211413</v>
      </c>
      <c r="E497" s="1" t="n">
        <v>-0.267327433399366</v>
      </c>
      <c r="F497" s="1" t="n">
        <v>0.771775666758635</v>
      </c>
      <c r="G497" s="1" t="n">
        <v>1</v>
      </c>
    </row>
    <row r="498" customFormat="false" ht="17" hidden="false" customHeight="false" outlineLevel="0" collapsed="false">
      <c r="A498" s="1" t="s">
        <v>670</v>
      </c>
      <c r="B498" s="1" t="n">
        <v>1.56489484481093</v>
      </c>
      <c r="C498" s="1" t="n">
        <v>1.5318343356831</v>
      </c>
      <c r="D498" s="1" t="n">
        <v>0.978873654522248</v>
      </c>
      <c r="E498" s="1" t="n">
        <v>-0.0308054350146795</v>
      </c>
      <c r="F498" s="1" t="n">
        <v>0.989463419227905</v>
      </c>
      <c r="G498" s="1" t="n">
        <v>1</v>
      </c>
    </row>
    <row r="499" customFormat="false" ht="17" hidden="false" customHeight="false" outlineLevel="0" collapsed="false">
      <c r="A499" s="1" t="s">
        <v>354</v>
      </c>
      <c r="B499" s="1" t="n">
        <v>1675.20647345272</v>
      </c>
      <c r="C499" s="1" t="n">
        <v>1703.02602900366</v>
      </c>
      <c r="D499" s="1" t="n">
        <v>1.01660664281795</v>
      </c>
      <c r="E499" s="1" t="n">
        <v>0.0237615629393267</v>
      </c>
      <c r="F499" s="1" t="n">
        <v>0.620644616681832</v>
      </c>
      <c r="G499" s="1" t="n">
        <v>1</v>
      </c>
    </row>
    <row r="500" customFormat="false" ht="17" hidden="false" customHeight="false" outlineLevel="0" collapsed="false">
      <c r="A500" s="1" t="s">
        <v>672</v>
      </c>
      <c r="B500" s="1" t="n">
        <v>1.78562187186251</v>
      </c>
      <c r="C500" s="1" t="n">
        <v>1.9764169396195</v>
      </c>
      <c r="D500" s="1" t="n">
        <v>1.10685076765888</v>
      </c>
      <c r="E500" s="1" t="n">
        <v>0.146460722325757</v>
      </c>
      <c r="F500" s="1" t="n">
        <v>1</v>
      </c>
      <c r="G500" s="1" t="n">
        <v>1</v>
      </c>
    </row>
    <row r="501" customFormat="false" ht="17" hidden="false" customHeight="false" outlineLevel="0" collapsed="false">
      <c r="A501" s="1" t="s">
        <v>384</v>
      </c>
      <c r="B501" s="1" t="n">
        <v>0.625942123765296</v>
      </c>
      <c r="C501" s="1" t="n">
        <v>0.541729916045519</v>
      </c>
      <c r="D501" s="1" t="n">
        <v>0.865463268052314</v>
      </c>
      <c r="E501" s="1" t="n">
        <v>-0.208455504785126</v>
      </c>
      <c r="F501" s="1" t="n">
        <v>0.950846080854534</v>
      </c>
      <c r="G501" s="1" t="n">
        <v>1</v>
      </c>
    </row>
    <row r="502" customFormat="false" ht="17" hidden="false" customHeight="false" outlineLevel="0" collapsed="false">
      <c r="A502" s="1" t="s">
        <v>567</v>
      </c>
      <c r="B502" s="1" t="n">
        <v>2.90296832092382</v>
      </c>
      <c r="C502" s="1" t="n">
        <v>2.88192177621474</v>
      </c>
      <c r="D502" s="1" t="n">
        <v>0.992749991600882</v>
      </c>
      <c r="E502" s="1" t="n">
        <v>-0.0104976513434774</v>
      </c>
      <c r="F502" s="1" t="n">
        <v>0.963298311771224</v>
      </c>
      <c r="G502" s="1" t="n">
        <v>1</v>
      </c>
    </row>
    <row r="503" customFormat="false" ht="17" hidden="false" customHeight="false" outlineLevel="0" collapsed="false">
      <c r="A503" s="1" t="s">
        <v>616</v>
      </c>
      <c r="B503" s="1" t="n">
        <v>23560.6434634114</v>
      </c>
      <c r="C503" s="1" t="n">
        <v>24094.1959833538</v>
      </c>
      <c r="D503" s="1" t="n">
        <v>1.02264592309505</v>
      </c>
      <c r="E503" s="1" t="n">
        <v>0.0323067184774978</v>
      </c>
      <c r="F503" s="1" t="n">
        <v>0.59206794925989</v>
      </c>
      <c r="G503" s="1" t="n">
        <v>1</v>
      </c>
    </row>
    <row r="504" customFormat="false" ht="17" hidden="false" customHeight="false" outlineLevel="0" collapsed="false">
      <c r="A504" s="1" t="s">
        <v>673</v>
      </c>
      <c r="B504" s="1" t="n">
        <v>1.80052414895776</v>
      </c>
      <c r="C504" s="1" t="n">
        <v>1.68276112784684</v>
      </c>
      <c r="D504" s="1" t="n">
        <v>0.934595144875405</v>
      </c>
      <c r="E504" s="1" t="n">
        <v>-0.0975865523159033</v>
      </c>
      <c r="F504" s="1" t="n">
        <v>1</v>
      </c>
      <c r="G504" s="1" t="n">
        <v>1</v>
      </c>
    </row>
    <row r="505" customFormat="false" ht="17" hidden="false" customHeight="false" outlineLevel="0" collapsed="false">
      <c r="A505" s="1" t="s">
        <v>674</v>
      </c>
      <c r="B505" s="1" t="n">
        <v>1.22374723149184</v>
      </c>
      <c r="C505" s="1" t="n">
        <v>1.31807299415888</v>
      </c>
      <c r="D505" s="1" t="n">
        <v>1.07707944928467</v>
      </c>
      <c r="E505" s="1" t="n">
        <v>0.107124672223313</v>
      </c>
      <c r="F505" s="1" t="n">
        <v>0.954502214018923</v>
      </c>
      <c r="G505" s="1" t="n">
        <v>1</v>
      </c>
    </row>
    <row r="506" customFormat="false" ht="17" hidden="false" customHeight="false" outlineLevel="0" collapsed="false">
      <c r="A506" s="1" t="s">
        <v>296</v>
      </c>
      <c r="B506" s="1" t="n">
        <v>184.848185799701</v>
      </c>
      <c r="C506" s="1" t="n">
        <v>174.786321182959</v>
      </c>
      <c r="D506" s="1" t="n">
        <v>0.945566873847249</v>
      </c>
      <c r="E506" s="1" t="n">
        <v>-0.0807486005874624</v>
      </c>
      <c r="F506" s="1" t="n">
        <v>0.592227115994762</v>
      </c>
      <c r="G506" s="1" t="n">
        <v>1</v>
      </c>
    </row>
    <row r="507" customFormat="false" ht="17" hidden="false" customHeight="false" outlineLevel="0" collapsed="false">
      <c r="A507" s="1" t="s">
        <v>601</v>
      </c>
      <c r="B507" s="1" t="n">
        <v>18.0309177716625</v>
      </c>
      <c r="C507" s="1" t="n">
        <v>14.8975128889144</v>
      </c>
      <c r="D507" s="1" t="n">
        <v>0.826220444104482</v>
      </c>
      <c r="E507" s="1" t="n">
        <v>-0.275401336020805</v>
      </c>
      <c r="F507" s="1" t="n">
        <v>0.748480301779786</v>
      </c>
      <c r="G507" s="1" t="n">
        <v>1</v>
      </c>
    </row>
    <row r="508" customFormat="false" ht="17" hidden="false" customHeight="false" outlineLevel="0" collapsed="false">
      <c r="A508" s="1" t="s">
        <v>102</v>
      </c>
      <c r="B508" s="1" t="n">
        <v>81.2380235808958</v>
      </c>
      <c r="C508" s="1" t="n">
        <v>85.9252371527857</v>
      </c>
      <c r="D508" s="1" t="n">
        <v>1.05769728712347</v>
      </c>
      <c r="E508" s="1" t="n">
        <v>0.0809267873245475</v>
      </c>
      <c r="F508" s="1" t="n">
        <v>0.997927136769705</v>
      </c>
      <c r="G508" s="1" t="n">
        <v>1</v>
      </c>
    </row>
    <row r="509" customFormat="false" ht="17" hidden="false" customHeight="false" outlineLevel="0" collapsed="false">
      <c r="A509" s="1" t="s">
        <v>79</v>
      </c>
      <c r="B509" s="1" t="n">
        <v>281.032051103346</v>
      </c>
      <c r="C509" s="1" t="n">
        <v>324.787423474234</v>
      </c>
      <c r="D509" s="1" t="n">
        <v>1.15569531019363</v>
      </c>
      <c r="E509" s="1" t="n">
        <v>0.208761092983309</v>
      </c>
      <c r="F509" s="1" t="n">
        <v>0.651521964201052</v>
      </c>
      <c r="G509" s="1" t="n">
        <v>1</v>
      </c>
    </row>
    <row r="510" customFormat="false" ht="17" hidden="false" customHeight="false" outlineLevel="0" collapsed="false">
      <c r="A510" s="1" t="s">
        <v>146</v>
      </c>
      <c r="B510" s="1" t="n">
        <v>1377.21466268814</v>
      </c>
      <c r="C510" s="1" t="n">
        <v>1389.77835931779</v>
      </c>
      <c r="D510" s="1" t="n">
        <v>1.00912254056686</v>
      </c>
      <c r="E510" s="1" t="n">
        <v>0.0131013755678686</v>
      </c>
      <c r="F510" s="1" t="n">
        <v>0.978318697115079</v>
      </c>
      <c r="G510" s="1" t="n">
        <v>1</v>
      </c>
    </row>
    <row r="511" customFormat="false" ht="17" hidden="false" customHeight="false" outlineLevel="0" collapsed="false">
      <c r="A511" s="1" t="s">
        <v>254</v>
      </c>
      <c r="B511" s="1" t="n">
        <v>5.31116258594837</v>
      </c>
      <c r="C511" s="1" t="n">
        <v>8.03971618595096</v>
      </c>
      <c r="D511" s="1" t="n">
        <v>1.51373942255533</v>
      </c>
      <c r="E511" s="1" t="n">
        <v>0.59811687894171</v>
      </c>
      <c r="F511" s="1" t="n">
        <v>0.737390586204536</v>
      </c>
      <c r="G511" s="1" t="n">
        <v>1</v>
      </c>
    </row>
    <row r="512" customFormat="false" ht="17" hidden="false" customHeight="false" outlineLevel="0" collapsed="false">
      <c r="A512" s="1" t="s">
        <v>147</v>
      </c>
      <c r="B512" s="1" t="n">
        <v>11.9012316776845</v>
      </c>
      <c r="C512" s="1" t="n">
        <v>13.3004327539903</v>
      </c>
      <c r="D512" s="1" t="n">
        <v>1.1175677538426</v>
      </c>
      <c r="E512" s="1" t="n">
        <v>0.160362299121897</v>
      </c>
      <c r="F512" s="1" t="n">
        <v>0.71606636677924</v>
      </c>
      <c r="G512" s="1" t="n">
        <v>1</v>
      </c>
    </row>
    <row r="513" customFormat="false" ht="17" hidden="false" customHeight="false" outlineLevel="0" collapsed="false">
      <c r="A513" s="1" t="s">
        <v>675</v>
      </c>
      <c r="B513" s="1" t="n">
        <v>44.4043544983952</v>
      </c>
      <c r="C513" s="1" t="n">
        <v>44.898622071923</v>
      </c>
      <c r="D513" s="1" t="n">
        <v>1.01113106088606</v>
      </c>
      <c r="E513" s="1" t="n">
        <v>0.0159700087500148</v>
      </c>
      <c r="F513" s="1" t="n">
        <v>0.672617008063497</v>
      </c>
      <c r="G513" s="1" t="n">
        <v>1</v>
      </c>
    </row>
    <row r="514" customFormat="false" ht="17" hidden="false" customHeight="false" outlineLevel="0" collapsed="false">
      <c r="A514" s="1" t="s">
        <v>255</v>
      </c>
      <c r="B514" s="1" t="n">
        <v>462.206147649276</v>
      </c>
      <c r="C514" s="1" t="n">
        <v>448.404939367348</v>
      </c>
      <c r="D514" s="1" t="n">
        <v>0.970140578284995</v>
      </c>
      <c r="E514" s="1" t="n">
        <v>-0.0437342786188392</v>
      </c>
      <c r="F514" s="1" t="n">
        <v>0.544685621731085</v>
      </c>
      <c r="G514" s="1" t="n">
        <v>1</v>
      </c>
    </row>
    <row r="515" customFormat="false" ht="17" hidden="false" customHeight="false" outlineLevel="0" collapsed="false">
      <c r="A515" s="1" t="s">
        <v>676</v>
      </c>
      <c r="B515" s="1" t="n">
        <v>1.18608414347069</v>
      </c>
      <c r="C515" s="1" t="n">
        <v>1.67314809067137</v>
      </c>
      <c r="D515" s="1" t="n">
        <v>1.41064873000953</v>
      </c>
      <c r="E515" s="1" t="n">
        <v>0.496358782715552</v>
      </c>
      <c r="F515" s="1" t="n">
        <v>0.557927150877732</v>
      </c>
      <c r="G515" s="1" t="n">
        <v>1</v>
      </c>
    </row>
    <row r="516" customFormat="false" ht="17" hidden="false" customHeight="false" outlineLevel="0" collapsed="false">
      <c r="A516" s="1" t="s">
        <v>677</v>
      </c>
      <c r="B516" s="1" t="n">
        <v>18.6426728513034</v>
      </c>
      <c r="C516" s="1" t="n">
        <v>19.3061208820048</v>
      </c>
      <c r="D516" s="1" t="n">
        <v>1.0355876024856</v>
      </c>
      <c r="E516" s="1" t="n">
        <v>0.0504495992618259</v>
      </c>
      <c r="F516" s="1" t="n">
        <v>0.77111890017462</v>
      </c>
      <c r="G516" s="1" t="n">
        <v>1</v>
      </c>
    </row>
    <row r="517" customFormat="false" ht="17" hidden="false" customHeight="false" outlineLevel="0" collapsed="false">
      <c r="A517" s="1" t="s">
        <v>678</v>
      </c>
      <c r="B517" s="1" t="n">
        <v>4.35278365663333</v>
      </c>
      <c r="C517" s="1" t="n">
        <v>4.15034943127508</v>
      </c>
      <c r="D517" s="1" t="n">
        <v>0.953493157177763</v>
      </c>
      <c r="E517" s="1" t="n">
        <v>-0.068705509932059</v>
      </c>
      <c r="F517" s="1" t="n">
        <v>0.910190298352667</v>
      </c>
      <c r="G517" s="1" t="n">
        <v>1</v>
      </c>
    </row>
    <row r="518" customFormat="false" ht="17" hidden="false" customHeight="false" outlineLevel="0" collapsed="false">
      <c r="A518" s="1" t="s">
        <v>631</v>
      </c>
      <c r="B518" s="1" t="n">
        <v>3254.77677299327</v>
      </c>
      <c r="C518" s="1" t="n">
        <v>3024.55213280082</v>
      </c>
      <c r="D518" s="1" t="n">
        <v>0.929265612897709</v>
      </c>
      <c r="E518" s="1" t="n">
        <v>-0.105837072402023</v>
      </c>
      <c r="F518" s="1" t="n">
        <v>0.574563876863642</v>
      </c>
      <c r="G518" s="1" t="n">
        <v>1</v>
      </c>
    </row>
    <row r="519" customFormat="false" ht="17" hidden="false" customHeight="false" outlineLevel="0" collapsed="false">
      <c r="A519" s="1" t="s">
        <v>208</v>
      </c>
      <c r="B519" s="1" t="n">
        <v>72.0443055588337</v>
      </c>
      <c r="C519" s="1" t="n">
        <v>79.7647441792762</v>
      </c>
      <c r="D519" s="1" t="n">
        <v>1.10716237127357</v>
      </c>
      <c r="E519" s="1" t="n">
        <v>0.146866816566762</v>
      </c>
      <c r="F519" s="1" t="n">
        <v>0.849480114886176</v>
      </c>
      <c r="G519" s="1" t="n">
        <v>1</v>
      </c>
    </row>
    <row r="520" customFormat="false" ht="17" hidden="false" customHeight="false" outlineLevel="0" collapsed="false">
      <c r="A520" s="1" t="s">
        <v>131</v>
      </c>
      <c r="B520" s="1" t="n">
        <v>22.708323891191</v>
      </c>
      <c r="C520" s="1" t="n">
        <v>21.364594889862</v>
      </c>
      <c r="D520" s="1" t="n">
        <v>0.940826588181159</v>
      </c>
      <c r="E520" s="1" t="n">
        <v>-0.0879992629283447</v>
      </c>
      <c r="F520" s="1" t="n">
        <v>0.7120750748517</v>
      </c>
      <c r="G520" s="1" t="n">
        <v>1</v>
      </c>
    </row>
    <row r="521" customFormat="false" ht="17" hidden="false" customHeight="false" outlineLevel="0" collapsed="false">
      <c r="A521" s="1" t="s">
        <v>679</v>
      </c>
      <c r="B521" s="1" t="n">
        <v>181.561614717009</v>
      </c>
      <c r="C521" s="1" t="n">
        <v>174.028480809839</v>
      </c>
      <c r="D521" s="1" t="n">
        <v>0.958509215073284</v>
      </c>
      <c r="E521" s="1" t="n">
        <v>-0.0611357929087817</v>
      </c>
      <c r="F521" s="1" t="n">
        <v>0.671139754489527</v>
      </c>
      <c r="G521" s="1" t="n">
        <v>1</v>
      </c>
    </row>
    <row r="522" customFormat="false" ht="17" hidden="false" customHeight="false" outlineLevel="0" collapsed="false">
      <c r="A522" s="1" t="s">
        <v>680</v>
      </c>
      <c r="B522" s="1" t="n">
        <v>0.362405917138329</v>
      </c>
      <c r="C522" s="1" t="n">
        <v>0.335453360506405</v>
      </c>
      <c r="D522" s="1" t="n">
        <v>0.925628817419017</v>
      </c>
      <c r="E522" s="1" t="n">
        <v>-0.111494314603227</v>
      </c>
      <c r="F522" s="1" t="n">
        <v>1</v>
      </c>
      <c r="G522" s="1" t="n">
        <v>1</v>
      </c>
    </row>
    <row r="523" customFormat="false" ht="17" hidden="false" customHeight="false" outlineLevel="0" collapsed="false">
      <c r="A523" s="1" t="s">
        <v>365</v>
      </c>
      <c r="B523" s="1" t="n">
        <v>10.5059773370273</v>
      </c>
      <c r="C523" s="1" t="n">
        <v>9.55467836584837</v>
      </c>
      <c r="D523" s="1" t="n">
        <v>0.909451644462802</v>
      </c>
      <c r="E523" s="1" t="n">
        <v>-0.136931163056024</v>
      </c>
      <c r="F523" s="1" t="n">
        <v>0.898104544223934</v>
      </c>
      <c r="G523" s="1" t="n">
        <v>1</v>
      </c>
    </row>
    <row r="524" customFormat="false" ht="17" hidden="false" customHeight="false" outlineLevel="0" collapsed="false">
      <c r="A524" s="1" t="s">
        <v>148</v>
      </c>
      <c r="B524" s="1" t="n">
        <v>2.09654876791157</v>
      </c>
      <c r="C524" s="1" t="n">
        <v>2.04515303786686</v>
      </c>
      <c r="D524" s="1" t="n">
        <v>0.975485554721484</v>
      </c>
      <c r="E524" s="1" t="n">
        <v>-0.0358075857496079</v>
      </c>
      <c r="F524" s="1" t="n">
        <v>0.870047160180264</v>
      </c>
      <c r="G524" s="1" t="n">
        <v>1</v>
      </c>
    </row>
    <row r="525" customFormat="false" ht="17" hidden="false" customHeight="false" outlineLevel="0" collapsed="false">
      <c r="A525" s="1" t="s">
        <v>209</v>
      </c>
      <c r="B525" s="1" t="n">
        <v>1.94966533388771</v>
      </c>
      <c r="C525" s="1" t="n">
        <v>2.1459299641317</v>
      </c>
      <c r="D525" s="1" t="n">
        <v>1.10066580496286</v>
      </c>
      <c r="E525" s="1" t="n">
        <v>0.138376490054274</v>
      </c>
      <c r="F525" s="1" t="n">
        <v>0.677189702832467</v>
      </c>
      <c r="G525" s="1" t="n">
        <v>1</v>
      </c>
    </row>
    <row r="526" customFormat="false" ht="17" hidden="false" customHeight="false" outlineLevel="0" collapsed="false">
      <c r="A526" s="1" t="s">
        <v>256</v>
      </c>
      <c r="B526" s="1" t="n">
        <v>199.325425676699</v>
      </c>
      <c r="C526" s="1" t="n">
        <v>212.24285218144</v>
      </c>
      <c r="D526" s="1" t="n">
        <v>1.06480571387663</v>
      </c>
      <c r="E526" s="1" t="n">
        <v>0.0905902180598103</v>
      </c>
      <c r="F526" s="1" t="n">
        <v>0.530136578645375</v>
      </c>
      <c r="G526" s="1" t="n">
        <v>1</v>
      </c>
    </row>
    <row r="527" customFormat="false" ht="17" hidden="false" customHeight="false" outlineLevel="0" collapsed="false">
      <c r="A527" s="1" t="s">
        <v>11</v>
      </c>
      <c r="B527" s="1" t="n">
        <v>0.771220972460984</v>
      </c>
      <c r="C527" s="1" t="n">
        <v>2.06210571472084</v>
      </c>
      <c r="D527" s="1" t="n">
        <v>2.67381955153607</v>
      </c>
      <c r="E527" s="1" t="n">
        <v>1.41890210533838</v>
      </c>
      <c r="F527" s="1" t="n">
        <v>0.700367298292097</v>
      </c>
      <c r="G527" s="1" t="n">
        <v>1</v>
      </c>
    </row>
    <row r="528" customFormat="false" ht="17" hidden="false" customHeight="false" outlineLevel="0" collapsed="false">
      <c r="A528" s="1" t="s">
        <v>257</v>
      </c>
      <c r="B528" s="1" t="n">
        <v>99.6627128383495</v>
      </c>
      <c r="C528" s="1" t="n">
        <v>106.12142609072</v>
      </c>
      <c r="D528" s="1" t="n">
        <v>1.06480571387663</v>
      </c>
      <c r="E528" s="1" t="n">
        <v>0.0905902180598103</v>
      </c>
      <c r="F528" s="1" t="n">
        <v>0.530539058826216</v>
      </c>
      <c r="G528" s="1" t="n">
        <v>1</v>
      </c>
    </row>
    <row r="529" customFormat="false" ht="17" hidden="false" customHeight="false" outlineLevel="0" collapsed="false">
      <c r="A529" s="1" t="s">
        <v>258</v>
      </c>
      <c r="B529" s="1" t="n">
        <v>99.6627128383495</v>
      </c>
      <c r="C529" s="1" t="n">
        <v>106.12142609072</v>
      </c>
      <c r="D529" s="1" t="n">
        <v>1.06480571387663</v>
      </c>
      <c r="E529" s="1" t="n">
        <v>0.0905902180598103</v>
      </c>
      <c r="F529" s="1" t="n">
        <v>0.530539058826216</v>
      </c>
      <c r="G529" s="1" t="n">
        <v>1</v>
      </c>
    </row>
    <row r="530" customFormat="false" ht="17" hidden="false" customHeight="false" outlineLevel="0" collapsed="false">
      <c r="A530" s="1" t="s">
        <v>445</v>
      </c>
      <c r="B530" s="1" t="n">
        <v>19.7320879037471</v>
      </c>
      <c r="C530" s="1" t="n">
        <v>18.5808624038706</v>
      </c>
      <c r="D530" s="1" t="n">
        <v>0.94165718774961</v>
      </c>
      <c r="E530" s="1" t="n">
        <v>-0.0867261555885087</v>
      </c>
      <c r="F530" s="1" t="n">
        <v>0.904645239441169</v>
      </c>
      <c r="G530" s="1" t="n">
        <v>1</v>
      </c>
    </row>
    <row r="531" customFormat="false" ht="17" hidden="false" customHeight="false" outlineLevel="0" collapsed="false">
      <c r="A531" s="1" t="s">
        <v>571</v>
      </c>
      <c r="B531" s="1" t="n">
        <v>2.03940947672321</v>
      </c>
      <c r="C531" s="1" t="n">
        <v>0.773588392213251</v>
      </c>
      <c r="D531" s="1" t="n">
        <v>0.37931979871752</v>
      </c>
      <c r="E531" s="1" t="n">
        <v>-1.39851341936349</v>
      </c>
      <c r="F531" s="1" t="n">
        <v>0.577786133717957</v>
      </c>
      <c r="G531" s="1" t="n">
        <v>1</v>
      </c>
    </row>
    <row r="532" customFormat="false" ht="17" hidden="false" customHeight="false" outlineLevel="0" collapsed="false">
      <c r="A532" s="1" t="s">
        <v>522</v>
      </c>
      <c r="B532" s="1" t="n">
        <v>1.69362057700068</v>
      </c>
      <c r="C532" s="1" t="n">
        <v>1.90433777888727</v>
      </c>
      <c r="D532" s="1" t="n">
        <v>1.12441818713596</v>
      </c>
      <c r="E532" s="1" t="n">
        <v>0.169178694190785</v>
      </c>
      <c r="F532" s="1" t="n">
        <v>1</v>
      </c>
      <c r="G532" s="1" t="n">
        <v>1</v>
      </c>
    </row>
    <row r="533" customFormat="false" ht="17" hidden="false" customHeight="false" outlineLevel="0" collapsed="false">
      <c r="A533" s="1" t="s">
        <v>528</v>
      </c>
      <c r="B533" s="1" t="n">
        <v>1.04612766380322</v>
      </c>
      <c r="C533" s="1" t="n">
        <v>0.859466285481446</v>
      </c>
      <c r="D533" s="1" t="n">
        <v>0.821569216855273</v>
      </c>
      <c r="E533" s="1" t="n">
        <v>-0.28354596815121</v>
      </c>
      <c r="F533" s="1" t="n">
        <v>0.995690491236174</v>
      </c>
      <c r="G533" s="1" t="n">
        <v>1</v>
      </c>
    </row>
    <row r="534" customFormat="false" ht="17" hidden="false" customHeight="false" outlineLevel="0" collapsed="false">
      <c r="A534" s="1" t="s">
        <v>298</v>
      </c>
      <c r="B534" s="1" t="n">
        <v>116.307276949617</v>
      </c>
      <c r="C534" s="1" t="n">
        <v>122.386907775109</v>
      </c>
      <c r="D534" s="1" t="n">
        <v>1.05227214482999</v>
      </c>
      <c r="E534" s="1" t="n">
        <v>0.0735078711902369</v>
      </c>
      <c r="F534" s="1" t="n">
        <v>0.947766888089234</v>
      </c>
      <c r="G534" s="1" t="n">
        <v>1</v>
      </c>
    </row>
    <row r="535" customFormat="false" ht="17" hidden="false" customHeight="false" outlineLevel="0" collapsed="false">
      <c r="A535" s="1" t="s">
        <v>58</v>
      </c>
      <c r="B535" s="1" t="n">
        <v>1.64439308497096</v>
      </c>
      <c r="C535" s="1" t="n">
        <v>1.84419889708124</v>
      </c>
      <c r="D535" s="1" t="n">
        <v>1.12150732932194</v>
      </c>
      <c r="E535" s="1" t="n">
        <v>0.165439048816397</v>
      </c>
      <c r="F535" s="1" t="n">
        <v>0.72108620189571</v>
      </c>
      <c r="G535" s="1" t="n">
        <v>1</v>
      </c>
    </row>
    <row r="536" customFormat="false" ht="17" hidden="false" customHeight="false" outlineLevel="0" collapsed="false">
      <c r="A536" s="1" t="s">
        <v>211</v>
      </c>
      <c r="B536" s="1" t="n">
        <v>3.27006541224112</v>
      </c>
      <c r="C536" s="1" t="n">
        <v>3.06766524855984</v>
      </c>
      <c r="D536" s="1" t="n">
        <v>0.938105163608161</v>
      </c>
      <c r="E536" s="1" t="n">
        <v>-0.0921784338613762</v>
      </c>
      <c r="F536" s="1" t="n">
        <v>0.922612854829896</v>
      </c>
      <c r="G536" s="1" t="n">
        <v>1</v>
      </c>
    </row>
    <row r="537" customFormat="false" ht="17" hidden="false" customHeight="false" outlineLevel="0" collapsed="false">
      <c r="A537" s="1" t="s">
        <v>483</v>
      </c>
      <c r="B537" s="1" t="n">
        <v>0.62581844629869</v>
      </c>
      <c r="C537" s="1" t="n">
        <v>0.747641374497005</v>
      </c>
      <c r="D537" s="1" t="n">
        <v>1.19466177278541</v>
      </c>
      <c r="E537" s="1" t="n">
        <v>0.256602226747454</v>
      </c>
      <c r="F537" s="1" t="n">
        <v>0.910708523993983</v>
      </c>
      <c r="G537" s="1" t="n">
        <v>1</v>
      </c>
    </row>
    <row r="538" customFormat="false" ht="17" hidden="false" customHeight="false" outlineLevel="0" collapsed="false">
      <c r="A538" s="1" t="s">
        <v>685</v>
      </c>
      <c r="B538" s="1" t="n">
        <v>0.446751882741046</v>
      </c>
      <c r="C538" s="1" t="n">
        <v>0.750381013911707</v>
      </c>
      <c r="D538" s="1" t="n">
        <v>1.67963704888661</v>
      </c>
      <c r="E538" s="1" t="n">
        <v>0.748149516133556</v>
      </c>
      <c r="F538" s="1" t="n">
        <v>0.765906469650728</v>
      </c>
      <c r="G538" s="1" t="n">
        <v>1</v>
      </c>
    </row>
    <row r="539" customFormat="false" ht="17" hidden="false" customHeight="false" outlineLevel="0" collapsed="false">
      <c r="A539" s="1" t="s">
        <v>473</v>
      </c>
      <c r="B539" s="1" t="n">
        <v>2.89241749921345</v>
      </c>
      <c r="C539" s="1" t="n">
        <v>1.75634752399065</v>
      </c>
      <c r="D539" s="1" t="n">
        <v>0.6072247607644</v>
      </c>
      <c r="E539" s="1" t="n">
        <v>-0.719697474253091</v>
      </c>
      <c r="F539" s="1" t="n">
        <v>0.720457555799111</v>
      </c>
      <c r="G539" s="1" t="n">
        <v>1</v>
      </c>
    </row>
    <row r="540" customFormat="false" ht="17" hidden="false" customHeight="false" outlineLevel="0" collapsed="false">
      <c r="A540" s="1" t="s">
        <v>498</v>
      </c>
      <c r="B540" s="1" t="n">
        <v>0.804523719044332</v>
      </c>
      <c r="C540" s="1" t="n">
        <v>1.37308658582147</v>
      </c>
      <c r="D540" s="1" t="n">
        <v>1.70670740130884</v>
      </c>
      <c r="E540" s="1" t="n">
        <v>0.771215743272634</v>
      </c>
      <c r="F540" s="1" t="n">
        <v>0.634387916886436</v>
      </c>
      <c r="G540" s="1" t="n">
        <v>1</v>
      </c>
    </row>
    <row r="541" customFormat="false" ht="17" hidden="false" customHeight="false" outlineLevel="0" collapsed="false">
      <c r="A541" s="1" t="s">
        <v>632</v>
      </c>
      <c r="B541" s="1" t="n">
        <v>14.5936078991913</v>
      </c>
      <c r="C541" s="1" t="n">
        <v>15.3667302451941</v>
      </c>
      <c r="D541" s="1" t="n">
        <v>1.05297677937788</v>
      </c>
      <c r="E541" s="1" t="n">
        <v>0.0744736218852327</v>
      </c>
      <c r="F541" s="1" t="n">
        <v>0.82976142414432</v>
      </c>
      <c r="G541" s="1" t="n">
        <v>1</v>
      </c>
    </row>
    <row r="542" customFormat="false" ht="17" hidden="false" customHeight="false" outlineLevel="0" collapsed="false">
      <c r="A542" s="1" t="s">
        <v>568</v>
      </c>
      <c r="B542" s="1" t="n">
        <v>1.07828726190239</v>
      </c>
      <c r="C542" s="1" t="n">
        <v>1.45438336691309</v>
      </c>
      <c r="D542" s="1" t="n">
        <v>1.34879026980915</v>
      </c>
      <c r="E542" s="1" t="n">
        <v>0.431666033809063</v>
      </c>
      <c r="F542" s="1" t="n">
        <v>0.561983636988412</v>
      </c>
      <c r="G542" s="1" t="n">
        <v>1</v>
      </c>
    </row>
    <row r="543" customFormat="false" ht="17" hidden="false" customHeight="false" outlineLevel="0" collapsed="false">
      <c r="A543" s="1" t="s">
        <v>687</v>
      </c>
      <c r="B543" s="1" t="n">
        <v>0.678764644880886</v>
      </c>
      <c r="C543" s="1" t="n">
        <v>0.49569136493172</v>
      </c>
      <c r="D543" s="1" t="n">
        <v>0.730284596686245</v>
      </c>
      <c r="E543" s="1" t="n">
        <v>-0.45346929361603</v>
      </c>
      <c r="F543" s="1" t="n">
        <v>1</v>
      </c>
      <c r="G543" s="1" t="n">
        <v>1</v>
      </c>
    </row>
    <row r="544" customFormat="false" ht="17" hidden="false" customHeight="false" outlineLevel="0" collapsed="false">
      <c r="A544" s="1" t="s">
        <v>388</v>
      </c>
      <c r="B544" s="1" t="n">
        <v>1.38192655175317</v>
      </c>
      <c r="C544" s="1" t="n">
        <v>1.06467670189016</v>
      </c>
      <c r="D544" s="1" t="n">
        <v>0.770429297084904</v>
      </c>
      <c r="E544" s="1" t="n">
        <v>-0.376265529354672</v>
      </c>
      <c r="F544" s="1" t="n">
        <v>0.782006254790063</v>
      </c>
      <c r="G544" s="1" t="n">
        <v>1</v>
      </c>
    </row>
    <row r="545" customFormat="false" ht="17" hidden="false" customHeight="false" outlineLevel="0" collapsed="false">
      <c r="A545" s="1" t="s">
        <v>457</v>
      </c>
      <c r="B545" s="1" t="n">
        <v>1.31241074870764</v>
      </c>
      <c r="C545" s="1" t="n">
        <v>1.36418986393182</v>
      </c>
      <c r="D545" s="1" t="n">
        <v>1.0394534373291</v>
      </c>
      <c r="E545" s="1" t="n">
        <v>0.0558251336277853</v>
      </c>
      <c r="F545" s="1" t="n">
        <v>0.874933278216446</v>
      </c>
      <c r="G545" s="1" t="n">
        <v>1</v>
      </c>
    </row>
    <row r="546" customFormat="false" ht="17" hidden="false" customHeight="false" outlineLevel="0" collapsed="false">
      <c r="A546" s="1" t="s">
        <v>690</v>
      </c>
      <c r="B546" s="1" t="n">
        <v>0.348493786347321</v>
      </c>
      <c r="C546" s="1" t="n">
        <v>0.488374551424187</v>
      </c>
      <c r="D546" s="1" t="n">
        <v>1.4013866833696</v>
      </c>
      <c r="E546" s="1" t="n">
        <v>0.48685509224759</v>
      </c>
      <c r="F546" s="1" t="n">
        <v>0.812525360979458</v>
      </c>
      <c r="G546" s="1" t="n">
        <v>1</v>
      </c>
    </row>
    <row r="547" customFormat="false" ht="17" hidden="false" customHeight="false" outlineLevel="0" collapsed="false">
      <c r="A547" s="1" t="s">
        <v>170</v>
      </c>
      <c r="B547" s="1" t="n">
        <v>3.44651258932893</v>
      </c>
      <c r="C547" s="1" t="n">
        <v>3.85480979349846</v>
      </c>
      <c r="D547" s="1" t="n">
        <v>1.11846676708325</v>
      </c>
      <c r="E547" s="1" t="n">
        <v>0.161522390347438</v>
      </c>
      <c r="F547" s="1" t="n">
        <v>1</v>
      </c>
      <c r="G547" s="1" t="n">
        <v>1</v>
      </c>
    </row>
    <row r="548" customFormat="false" ht="17" hidden="false" customHeight="false" outlineLevel="0" collapsed="false">
      <c r="A548" s="1" t="s">
        <v>691</v>
      </c>
      <c r="B548" s="1" t="n">
        <v>22.2137330247662</v>
      </c>
      <c r="C548" s="1" t="n">
        <v>24.1506627106789</v>
      </c>
      <c r="D548" s="1" t="n">
        <v>1.08719514562245</v>
      </c>
      <c r="E548" s="1" t="n">
        <v>0.12061091953099</v>
      </c>
      <c r="F548" s="1" t="n">
        <v>0.963716266028738</v>
      </c>
      <c r="G548" s="1" t="n">
        <v>1</v>
      </c>
    </row>
    <row r="549" customFormat="false" ht="17" hidden="false" customHeight="false" outlineLevel="0" collapsed="false">
      <c r="A549" s="1" t="s">
        <v>692</v>
      </c>
      <c r="B549" s="1" t="n">
        <v>43.9512126594968</v>
      </c>
      <c r="C549" s="1" t="n">
        <v>42.9737449571405</v>
      </c>
      <c r="D549" s="1" t="n">
        <v>0.977760165346767</v>
      </c>
      <c r="E549" s="1" t="n">
        <v>-0.0324474647789155</v>
      </c>
      <c r="F549" s="1" t="n">
        <v>1</v>
      </c>
      <c r="G549" s="1" t="n">
        <v>1</v>
      </c>
    </row>
    <row r="550" customFormat="false" ht="17" hidden="false" customHeight="false" outlineLevel="0" collapsed="false">
      <c r="A550" s="1" t="s">
        <v>160</v>
      </c>
      <c r="B550" s="1" t="n">
        <v>714.169729335118</v>
      </c>
      <c r="C550" s="1" t="n">
        <v>716.900764544579</v>
      </c>
      <c r="D550" s="1" t="n">
        <v>1.00382407024168</v>
      </c>
      <c r="E550" s="1" t="n">
        <v>0.00550644535427612</v>
      </c>
      <c r="F550" s="1" t="n">
        <v>0.700905425408305</v>
      </c>
      <c r="G550" s="1" t="n">
        <v>1</v>
      </c>
    </row>
    <row r="551" customFormat="false" ht="17" hidden="false" customHeight="false" outlineLevel="0" collapsed="false">
      <c r="A551" s="1" t="s">
        <v>104</v>
      </c>
      <c r="B551" s="1" t="n">
        <v>2.10344530227493</v>
      </c>
      <c r="C551" s="1" t="n">
        <v>1.94490121601305</v>
      </c>
      <c r="D551" s="1" t="n">
        <v>0.924626475387588</v>
      </c>
      <c r="E551" s="1" t="n">
        <v>-0.113057422164762</v>
      </c>
      <c r="F551" s="1" t="n">
        <v>0.885915291599941</v>
      </c>
      <c r="G551" s="1" t="n">
        <v>1</v>
      </c>
    </row>
    <row r="552" customFormat="false" ht="17" hidden="false" customHeight="false" outlineLevel="0" collapsed="false">
      <c r="A552" s="1" t="s">
        <v>469</v>
      </c>
      <c r="B552" s="1" t="n">
        <v>0.825194491930772</v>
      </c>
      <c r="C552" s="1" t="n">
        <v>0.93686763420953</v>
      </c>
      <c r="D552" s="1" t="n">
        <v>1.1353294809536</v>
      </c>
      <c r="E552" s="1" t="n">
        <v>0.183111038976533</v>
      </c>
      <c r="F552" s="1" t="n">
        <v>1</v>
      </c>
      <c r="G552" s="1" t="n">
        <v>1</v>
      </c>
    </row>
    <row r="553" customFormat="false" ht="17" hidden="false" customHeight="false" outlineLevel="0" collapsed="false">
      <c r="A553" s="1" t="s">
        <v>106</v>
      </c>
      <c r="B553" s="1" t="n">
        <v>1.99692254477722</v>
      </c>
      <c r="C553" s="1" t="n">
        <v>1.58867435362216</v>
      </c>
      <c r="D553" s="1" t="n">
        <v>0.795561328994558</v>
      </c>
      <c r="E553" s="1" t="n">
        <v>-0.329954944185413</v>
      </c>
      <c r="F553" s="1" t="n">
        <v>0.77303072264039</v>
      </c>
      <c r="G553" s="1" t="n">
        <v>1</v>
      </c>
    </row>
    <row r="554" customFormat="false" ht="17" hidden="false" customHeight="false" outlineLevel="0" collapsed="false">
      <c r="A554" s="1" t="s">
        <v>694</v>
      </c>
      <c r="B554" s="1" t="n">
        <v>0.676203825241024</v>
      </c>
      <c r="C554" s="1" t="n">
        <v>0.470944112024563</v>
      </c>
      <c r="D554" s="1" t="n">
        <v>0.696452895481183</v>
      </c>
      <c r="E554" s="1" t="n">
        <v>-0.521902315289544</v>
      </c>
      <c r="F554" s="1" t="n">
        <v>0.802319556135485</v>
      </c>
      <c r="G554" s="1" t="n">
        <v>1</v>
      </c>
    </row>
    <row r="555" customFormat="false" ht="17" hidden="false" customHeight="false" outlineLevel="0" collapsed="false">
      <c r="A555" s="1" t="s">
        <v>696</v>
      </c>
      <c r="B555" s="1" t="n">
        <v>15.8134241685065</v>
      </c>
      <c r="C555" s="1" t="n">
        <v>21.1589372070629</v>
      </c>
      <c r="D555" s="1" t="n">
        <v>1.33803640385504</v>
      </c>
      <c r="E555" s="1" t="n">
        <v>0.420117367807988</v>
      </c>
      <c r="F555" s="1" t="n">
        <v>0.641436471365264</v>
      </c>
      <c r="G555" s="1" t="n">
        <v>1</v>
      </c>
    </row>
    <row r="556" customFormat="false" ht="17" hidden="false" customHeight="false" outlineLevel="0" collapsed="false">
      <c r="A556" s="1" t="s">
        <v>602</v>
      </c>
      <c r="B556" s="1" t="n">
        <v>5.94095452709793</v>
      </c>
      <c r="C556" s="1" t="n">
        <v>4.66541956979227</v>
      </c>
      <c r="D556" s="1" t="n">
        <v>0.785297976699253</v>
      </c>
      <c r="E556" s="1" t="n">
        <v>-0.348687914849375</v>
      </c>
      <c r="F556" s="1" t="n">
        <v>0.665279024320224</v>
      </c>
      <c r="G556" s="1" t="n">
        <v>1</v>
      </c>
    </row>
    <row r="557" customFormat="false" ht="17" hidden="false" customHeight="false" outlineLevel="0" collapsed="false">
      <c r="A557" s="1" t="s">
        <v>437</v>
      </c>
      <c r="B557" s="1" t="n">
        <v>1.83478707816189</v>
      </c>
      <c r="C557" s="1" t="n">
        <v>1.41822719704008</v>
      </c>
      <c r="D557" s="1" t="n">
        <v>0.772965546749367</v>
      </c>
      <c r="E557" s="1" t="n">
        <v>-0.371523984283904</v>
      </c>
      <c r="F557" s="1" t="n">
        <v>0.918252760396863</v>
      </c>
      <c r="G557" s="1" t="n">
        <v>1</v>
      </c>
    </row>
    <row r="558" customFormat="false" ht="17" hidden="false" customHeight="false" outlineLevel="0" collapsed="false">
      <c r="A558" s="1" t="s">
        <v>176</v>
      </c>
      <c r="B558" s="1" t="n">
        <v>12.0540429046896</v>
      </c>
      <c r="C558" s="1" t="n">
        <v>11.917978009695</v>
      </c>
      <c r="D558" s="1" t="n">
        <v>0.988712094683049</v>
      </c>
      <c r="E558" s="1" t="n">
        <v>-0.0163776143902263</v>
      </c>
      <c r="F558" s="1" t="n">
        <v>0.684336769961202</v>
      </c>
      <c r="G558" s="1" t="n">
        <v>1</v>
      </c>
    </row>
    <row r="559" customFormat="false" ht="17" hidden="false" customHeight="false" outlineLevel="0" collapsed="false">
      <c r="A559" s="1" t="s">
        <v>426</v>
      </c>
      <c r="B559" s="1" t="n">
        <v>15.6239660727419</v>
      </c>
      <c r="C559" s="1" t="n">
        <v>14.593682337703</v>
      </c>
      <c r="D559" s="1" t="n">
        <v>0.934057477452134</v>
      </c>
      <c r="E559" s="1" t="n">
        <v>-0.0984167656336053</v>
      </c>
      <c r="F559" s="1" t="n">
        <v>0.826365232315742</v>
      </c>
      <c r="G559" s="1" t="n">
        <v>1</v>
      </c>
    </row>
    <row r="560" customFormat="false" ht="17" hidden="false" customHeight="false" outlineLevel="0" collapsed="false">
      <c r="A560" s="1" t="s">
        <v>519</v>
      </c>
      <c r="B560" s="1" t="n">
        <v>53.1825933774656</v>
      </c>
      <c r="C560" s="1" t="n">
        <v>52.7512128691807</v>
      </c>
      <c r="D560" s="1" t="n">
        <v>0.991888689872208</v>
      </c>
      <c r="E560" s="1" t="n">
        <v>-0.0117498649804265</v>
      </c>
      <c r="F560" s="1" t="n">
        <v>0.529888069201104</v>
      </c>
      <c r="G560" s="1" t="n">
        <v>1</v>
      </c>
    </row>
    <row r="561" customFormat="false" ht="17" hidden="false" customHeight="false" outlineLevel="0" collapsed="false">
      <c r="A561" s="1" t="s">
        <v>368</v>
      </c>
      <c r="B561" s="1" t="n">
        <v>33.3034302649208</v>
      </c>
      <c r="C561" s="1" t="n">
        <v>33.9381630842294</v>
      </c>
      <c r="D561" s="1" t="n">
        <v>1.01905908233054</v>
      </c>
      <c r="E561" s="1" t="n">
        <v>0.027237697543275</v>
      </c>
      <c r="F561" s="1" t="n">
        <v>0.592794976232992</v>
      </c>
      <c r="G561" s="1" t="n">
        <v>1</v>
      </c>
    </row>
    <row r="562" customFormat="false" ht="17" hidden="false" customHeight="false" outlineLevel="0" collapsed="false">
      <c r="A562" s="1" t="s">
        <v>7</v>
      </c>
      <c r="B562" s="1" t="n">
        <v>183.688405870135</v>
      </c>
      <c r="C562" s="1" t="n">
        <v>200.061580020839</v>
      </c>
      <c r="D562" s="1" t="n">
        <v>1.08913558846103</v>
      </c>
      <c r="E562" s="1" t="n">
        <v>0.123183568952646</v>
      </c>
      <c r="F562" s="1" t="n">
        <v>0.950440186885015</v>
      </c>
      <c r="G562" s="1" t="n">
        <v>1</v>
      </c>
    </row>
    <row r="563" customFormat="false" ht="17" hidden="false" customHeight="false" outlineLevel="0" collapsed="false">
      <c r="A563" s="1" t="s">
        <v>634</v>
      </c>
      <c r="B563" s="1" t="n">
        <v>32.5646786283323</v>
      </c>
      <c r="C563" s="1" t="n">
        <v>32.49213005883</v>
      </c>
      <c r="D563" s="1" t="n">
        <v>0.997772169953517</v>
      </c>
      <c r="E563" s="1" t="n">
        <v>-0.00321766489759181</v>
      </c>
      <c r="F563" s="1" t="n">
        <v>0.97705846819226</v>
      </c>
      <c r="G563" s="1" t="n">
        <v>1</v>
      </c>
    </row>
    <row r="564" customFormat="false" ht="17" hidden="false" customHeight="false" outlineLevel="0" collapsed="false">
      <c r="A564" s="1" t="s">
        <v>177</v>
      </c>
      <c r="B564" s="1" t="n">
        <v>936.459255319361</v>
      </c>
      <c r="C564" s="1" t="n">
        <v>983.639069930518</v>
      </c>
      <c r="D564" s="1" t="n">
        <v>1.050381064999</v>
      </c>
      <c r="E564" s="1" t="n">
        <v>0.0709128144143926</v>
      </c>
      <c r="F564" s="1" t="n">
        <v>0.621743356819816</v>
      </c>
      <c r="G564" s="1" t="n">
        <v>1</v>
      </c>
    </row>
    <row r="565" customFormat="false" ht="17" hidden="false" customHeight="false" outlineLevel="0" collapsed="false">
      <c r="A565" s="1" t="s">
        <v>523</v>
      </c>
      <c r="B565" s="1" t="n">
        <v>1.49607245614406</v>
      </c>
      <c r="C565" s="1" t="n">
        <v>1.75476174316229</v>
      </c>
      <c r="D565" s="1" t="n">
        <v>1.17291227169904</v>
      </c>
      <c r="E565" s="1" t="n">
        <v>0.230095110623149</v>
      </c>
      <c r="F565" s="1" t="n">
        <v>1</v>
      </c>
      <c r="G565" s="1" t="n">
        <v>1</v>
      </c>
    </row>
    <row r="566" customFormat="false" ht="17" hidden="false" customHeight="false" outlineLevel="0" collapsed="false">
      <c r="A566" s="1" t="s">
        <v>636</v>
      </c>
      <c r="B566" s="1" t="n">
        <v>264.521425711641</v>
      </c>
      <c r="C566" s="1" t="n">
        <v>263.641511973232</v>
      </c>
      <c r="D566" s="1" t="n">
        <v>0.996673563451271</v>
      </c>
      <c r="E566" s="1" t="n">
        <v>-0.00480703309792235</v>
      </c>
      <c r="F566" s="1" t="n">
        <v>0.94337568481383</v>
      </c>
      <c r="G566" s="1" t="n">
        <v>1</v>
      </c>
    </row>
    <row r="567" customFormat="false" ht="17" hidden="false" customHeight="false" outlineLevel="0" collapsed="false">
      <c r="A567" s="1" t="s">
        <v>107</v>
      </c>
      <c r="B567" s="1" t="n">
        <v>72.5247134917135</v>
      </c>
      <c r="C567" s="1" t="n">
        <v>87.8071106503228</v>
      </c>
      <c r="D567" s="1" t="n">
        <v>1.21071985565797</v>
      </c>
      <c r="E567" s="1" t="n">
        <v>0.275865083357338</v>
      </c>
      <c r="F567" s="1" t="n">
        <v>0.987064294757978</v>
      </c>
      <c r="G567" s="1" t="n">
        <v>1</v>
      </c>
    </row>
    <row r="568" customFormat="false" ht="17" hidden="false" customHeight="false" outlineLevel="0" collapsed="false">
      <c r="A568" s="1" t="s">
        <v>175</v>
      </c>
      <c r="B568" s="1" t="n">
        <v>23.1770946873203</v>
      </c>
      <c r="C568" s="1" t="n">
        <v>20.5797124097541</v>
      </c>
      <c r="D568" s="1" t="n">
        <v>0.887933224046963</v>
      </c>
      <c r="E568" s="1" t="n">
        <v>-0.17147691038256</v>
      </c>
      <c r="F568" s="1" t="n">
        <v>0.993961858977558</v>
      </c>
      <c r="G568" s="1" t="n">
        <v>1</v>
      </c>
    </row>
    <row r="569" customFormat="false" ht="17" hidden="false" customHeight="false" outlineLevel="0" collapsed="false">
      <c r="A569" s="1" t="s">
        <v>697</v>
      </c>
      <c r="B569" s="1" t="n">
        <v>3.70700736057642</v>
      </c>
      <c r="C569" s="1" t="n">
        <v>4.9105686072352</v>
      </c>
      <c r="D569" s="1" t="n">
        <v>1.3246719333386</v>
      </c>
      <c r="E569" s="1" t="n">
        <v>0.405635107789713</v>
      </c>
      <c r="F569" s="1" t="n">
        <v>0.695894747120101</v>
      </c>
      <c r="G569" s="1" t="n">
        <v>1</v>
      </c>
    </row>
    <row r="570" customFormat="false" ht="17" hidden="false" customHeight="false" outlineLevel="0" collapsed="false">
      <c r="A570" s="1" t="s">
        <v>559</v>
      </c>
      <c r="B570" s="1" t="n">
        <v>68.7538798256823</v>
      </c>
      <c r="C570" s="1" t="n">
        <v>72.3091735550384</v>
      </c>
      <c r="D570" s="1" t="n">
        <v>1.05171044511772</v>
      </c>
      <c r="E570" s="1" t="n">
        <v>0.0727375592946098</v>
      </c>
      <c r="F570" s="1" t="n">
        <v>1</v>
      </c>
      <c r="G570" s="1" t="n">
        <v>1</v>
      </c>
    </row>
    <row r="571" customFormat="false" ht="17" hidden="false" customHeight="false" outlineLevel="0" collapsed="false">
      <c r="A571" s="1" t="s">
        <v>484</v>
      </c>
      <c r="B571" s="1" t="n">
        <v>72.6414103169612</v>
      </c>
      <c r="C571" s="1" t="n">
        <v>74.6032974423542</v>
      </c>
      <c r="D571" s="1" t="n">
        <v>1.02700783364244</v>
      </c>
      <c r="E571" s="1" t="n">
        <v>0.0384471860514367</v>
      </c>
      <c r="F571" s="1" t="n">
        <v>0.916604151742289</v>
      </c>
      <c r="G571" s="1" t="n">
        <v>1</v>
      </c>
    </row>
    <row r="572" customFormat="false" ht="17" hidden="false" customHeight="false" outlineLevel="0" collapsed="false">
      <c r="A572" s="1" t="s">
        <v>699</v>
      </c>
      <c r="B572" s="1" t="n">
        <v>18.0531679099573</v>
      </c>
      <c r="C572" s="1" t="n">
        <v>18.7728452656263</v>
      </c>
      <c r="D572" s="1" t="n">
        <v>1.03986432515659</v>
      </c>
      <c r="E572" s="1" t="n">
        <v>0.0563953070274342</v>
      </c>
      <c r="F572" s="1" t="n">
        <v>0.760135190884455</v>
      </c>
      <c r="G572" s="1" t="n">
        <v>1</v>
      </c>
    </row>
    <row r="573" customFormat="false" ht="17" hidden="false" customHeight="false" outlineLevel="0" collapsed="false">
      <c r="A573" s="1" t="s">
        <v>700</v>
      </c>
      <c r="B573" s="1" t="n">
        <v>11.1399133834304</v>
      </c>
      <c r="C573" s="1" t="n">
        <v>11.4064989348973</v>
      </c>
      <c r="D573" s="1" t="n">
        <v>1.02393066645055</v>
      </c>
      <c r="E573" s="1" t="n">
        <v>0.0341180292495749</v>
      </c>
      <c r="F573" s="1" t="n">
        <v>0.994628355589618</v>
      </c>
      <c r="G573" s="1" t="n">
        <v>1</v>
      </c>
    </row>
    <row r="574" customFormat="false" ht="17" hidden="false" customHeight="false" outlineLevel="0" collapsed="false">
      <c r="A574" s="1" t="s">
        <v>132</v>
      </c>
      <c r="B574" s="1" t="n">
        <v>140.512327962825</v>
      </c>
      <c r="C574" s="1" t="n">
        <v>136.202487545843</v>
      </c>
      <c r="D574" s="1" t="n">
        <v>0.969327670536339</v>
      </c>
      <c r="E574" s="1" t="n">
        <v>-0.0449436596407516</v>
      </c>
      <c r="F574" s="1" t="n">
        <v>0.616830511148509</v>
      </c>
      <c r="G574" s="1" t="n">
        <v>1</v>
      </c>
    </row>
    <row r="575" customFormat="false" ht="17" hidden="false" customHeight="false" outlineLevel="0" collapsed="false">
      <c r="A575" s="1" t="s">
        <v>391</v>
      </c>
      <c r="B575" s="1" t="n">
        <v>8.37317974334273</v>
      </c>
      <c r="C575" s="1" t="n">
        <v>6.94033175801135</v>
      </c>
      <c r="D575" s="1" t="n">
        <v>0.828876480709662</v>
      </c>
      <c r="E575" s="1" t="n">
        <v>-0.270770967767917</v>
      </c>
      <c r="F575" s="1" t="n">
        <v>0.716934821606683</v>
      </c>
      <c r="G575" s="1" t="n">
        <v>1</v>
      </c>
    </row>
    <row r="576" customFormat="false" ht="17" hidden="false" customHeight="false" outlineLevel="0" collapsed="false">
      <c r="A576" s="1" t="s">
        <v>701</v>
      </c>
      <c r="B576" s="1" t="n">
        <v>16.0614832860299</v>
      </c>
      <c r="C576" s="1" t="n">
        <v>14.2430379735981</v>
      </c>
      <c r="D576" s="1" t="n">
        <v>0.886782230504609</v>
      </c>
      <c r="E576" s="1" t="n">
        <v>-0.173348233364739</v>
      </c>
      <c r="F576" s="1" t="n">
        <v>0.765608707034141</v>
      </c>
      <c r="G576" s="1" t="n">
        <v>1</v>
      </c>
    </row>
    <row r="577" customFormat="false" ht="17" hidden="false" customHeight="false" outlineLevel="0" collapsed="false">
      <c r="A577" s="1" t="s">
        <v>182</v>
      </c>
      <c r="B577" s="1" t="n">
        <v>41.4130157867016</v>
      </c>
      <c r="C577" s="1" t="n">
        <v>37.5839275552577</v>
      </c>
      <c r="D577" s="1" t="n">
        <v>0.907539015000364</v>
      </c>
      <c r="E577" s="1" t="n">
        <v>-0.139968429147957</v>
      </c>
      <c r="F577" s="1" t="n">
        <v>0.851445872877094</v>
      </c>
      <c r="G577" s="1" t="n">
        <v>1</v>
      </c>
    </row>
    <row r="578" customFormat="false" ht="17" hidden="false" customHeight="false" outlineLevel="0" collapsed="false">
      <c r="A578" s="1" t="s">
        <v>335</v>
      </c>
      <c r="B578" s="1" t="n">
        <v>7.31024469141885</v>
      </c>
      <c r="C578" s="1" t="n">
        <v>6.17089217062957</v>
      </c>
      <c r="D578" s="1" t="n">
        <v>0.844143039134284</v>
      </c>
      <c r="E578" s="1" t="n">
        <v>-0.244440612110353</v>
      </c>
      <c r="F578" s="1" t="n">
        <v>0.547576347774061</v>
      </c>
      <c r="G578" s="1" t="n">
        <v>1</v>
      </c>
    </row>
    <row r="579" customFormat="false" ht="17" hidden="false" customHeight="false" outlineLevel="0" collapsed="false">
      <c r="A579" s="1" t="s">
        <v>414</v>
      </c>
      <c r="B579" s="1" t="n">
        <v>2.5516820134449</v>
      </c>
      <c r="C579" s="1" t="n">
        <v>3.27713781303789</v>
      </c>
      <c r="D579" s="1" t="n">
        <v>1.28430493916191</v>
      </c>
      <c r="E579" s="1" t="n">
        <v>0.360987789675633</v>
      </c>
      <c r="F579" s="1" t="n">
        <v>1</v>
      </c>
      <c r="G579" s="1" t="n">
        <v>1</v>
      </c>
    </row>
    <row r="580" customFormat="false" ht="17" hidden="false" customHeight="false" outlineLevel="0" collapsed="false">
      <c r="A580" s="1" t="s">
        <v>624</v>
      </c>
      <c r="B580" s="1" t="n">
        <v>118.982510614125</v>
      </c>
      <c r="C580" s="1" t="n">
        <v>124.044746625254</v>
      </c>
      <c r="D580" s="1" t="n">
        <v>1.04254605139025</v>
      </c>
      <c r="E580" s="1" t="n">
        <v>0.0601111118665427</v>
      </c>
      <c r="F580" s="1" t="n">
        <v>0.831715752114891</v>
      </c>
      <c r="G580" s="1" t="n">
        <v>1</v>
      </c>
    </row>
    <row r="581" customFormat="false" ht="17" hidden="false" customHeight="false" outlineLevel="0" collapsed="false">
      <c r="A581" s="1" t="s">
        <v>351</v>
      </c>
      <c r="B581" s="1" t="n">
        <v>337.560984437493</v>
      </c>
      <c r="C581" s="1" t="n">
        <v>335.535005694482</v>
      </c>
      <c r="D581" s="1" t="n">
        <v>0.993998184516534</v>
      </c>
      <c r="E581" s="1" t="n">
        <v>-0.00868487810119388</v>
      </c>
      <c r="F581" s="1" t="n">
        <v>0.9375755356916</v>
      </c>
      <c r="G581" s="1" t="n">
        <v>1</v>
      </c>
    </row>
    <row r="582" customFormat="false" ht="17" hidden="false" customHeight="false" outlineLevel="0" collapsed="false">
      <c r="A582" s="1" t="s">
        <v>453</v>
      </c>
      <c r="B582" s="1" t="n">
        <v>154.124205045108</v>
      </c>
      <c r="C582" s="1" t="n">
        <v>155.357350339436</v>
      </c>
      <c r="D582" s="1" t="n">
        <v>1.00800098397242</v>
      </c>
      <c r="E582" s="1" t="n">
        <v>0.0114970471428241</v>
      </c>
      <c r="F582" s="1" t="n">
        <v>0.933898406125926</v>
      </c>
      <c r="G582" s="1" t="n">
        <v>1</v>
      </c>
    </row>
    <row r="583" customFormat="false" ht="17" hidden="false" customHeight="false" outlineLevel="0" collapsed="false">
      <c r="A583" s="1" t="s">
        <v>196</v>
      </c>
      <c r="B583" s="1" t="n">
        <v>48.1689532285077</v>
      </c>
      <c r="C583" s="1" t="n">
        <v>45.7122051499127</v>
      </c>
      <c r="D583" s="1" t="n">
        <v>0.948997270774382</v>
      </c>
      <c r="E583" s="1" t="n">
        <v>-0.0755241566883183</v>
      </c>
      <c r="F583" s="1" t="n">
        <v>0.879782178366214</v>
      </c>
      <c r="G583" s="1" t="n">
        <v>1</v>
      </c>
    </row>
    <row r="584" customFormat="false" ht="17" hidden="false" customHeight="false" outlineLevel="0" collapsed="false">
      <c r="A584" s="1" t="s">
        <v>458</v>
      </c>
      <c r="B584" s="1" t="n">
        <v>1.4134460479312</v>
      </c>
      <c r="C584" s="1" t="n">
        <v>1.18889618919159</v>
      </c>
      <c r="D584" s="1" t="n">
        <v>0.841133052748439</v>
      </c>
      <c r="E584" s="1" t="n">
        <v>-0.249594066871153</v>
      </c>
      <c r="F584" s="1" t="n">
        <v>0.743851662515543</v>
      </c>
      <c r="G584" s="1" t="n">
        <v>1</v>
      </c>
    </row>
    <row r="585" customFormat="false" ht="17" hidden="false" customHeight="false" outlineLevel="0" collapsed="false">
      <c r="A585" s="1" t="s">
        <v>110</v>
      </c>
      <c r="B585" s="1" t="n">
        <v>4.99144127820204</v>
      </c>
      <c r="C585" s="1" t="n">
        <v>7.24808805882168</v>
      </c>
      <c r="D585" s="1" t="n">
        <v>1.45210324129717</v>
      </c>
      <c r="E585" s="1" t="n">
        <v>0.538144029375307</v>
      </c>
      <c r="F585" s="1" t="n">
        <v>0.581637776819078</v>
      </c>
      <c r="G585" s="1" t="n">
        <v>1</v>
      </c>
    </row>
    <row r="586" customFormat="false" ht="17" hidden="false" customHeight="false" outlineLevel="0" collapsed="false">
      <c r="A586" s="1" t="s">
        <v>69</v>
      </c>
      <c r="B586" s="1" t="n">
        <v>12.3624649218002</v>
      </c>
      <c r="C586" s="1" t="n">
        <v>11.4069984244302</v>
      </c>
      <c r="D586" s="1" t="n">
        <v>0.922712298605986</v>
      </c>
      <c r="E586" s="1" t="n">
        <v>-0.116047208745783</v>
      </c>
      <c r="F586" s="1" t="n">
        <v>1</v>
      </c>
      <c r="G586" s="1" t="n">
        <v>1</v>
      </c>
    </row>
    <row r="587" customFormat="false" ht="17" hidden="false" customHeight="false" outlineLevel="0" collapsed="false">
      <c r="A587" s="1" t="s">
        <v>91</v>
      </c>
      <c r="B587" s="1" t="n">
        <v>105.555813864797</v>
      </c>
      <c r="C587" s="1" t="n">
        <v>119.504562252027</v>
      </c>
      <c r="D587" s="1" t="n">
        <v>1.13214571397361</v>
      </c>
      <c r="E587" s="1" t="n">
        <v>0.179059653662903</v>
      </c>
      <c r="F587" s="1" t="n">
        <v>0.600888164747578</v>
      </c>
      <c r="G587" s="1" t="n">
        <v>1</v>
      </c>
    </row>
    <row r="588" customFormat="false" ht="17" hidden="false" customHeight="false" outlineLevel="0" collapsed="false">
      <c r="A588" s="1" t="s">
        <v>526</v>
      </c>
      <c r="B588" s="1" t="n">
        <v>200.62706451893</v>
      </c>
      <c r="C588" s="1" t="n">
        <v>199.460503737192</v>
      </c>
      <c r="D588" s="1" t="n">
        <v>0.994185426654496</v>
      </c>
      <c r="E588" s="1" t="n">
        <v>-0.00841313931090945</v>
      </c>
      <c r="F588" s="1" t="n">
        <v>0.590180484892823</v>
      </c>
      <c r="G588" s="1" t="n">
        <v>1</v>
      </c>
    </row>
    <row r="589" customFormat="false" ht="17" hidden="false" customHeight="false" outlineLevel="0" collapsed="false">
      <c r="A589" s="1" t="s">
        <v>284</v>
      </c>
      <c r="B589" s="1" t="n">
        <v>22.0280520915502</v>
      </c>
      <c r="C589" s="1" t="n">
        <v>20.2682470630552</v>
      </c>
      <c r="D589" s="1" t="n">
        <v>0.920110728757084</v>
      </c>
      <c r="E589" s="1" t="n">
        <v>-0.120120605221964</v>
      </c>
      <c r="F589" s="1" t="n">
        <v>0.636810975345222</v>
      </c>
      <c r="G589" s="1" t="n">
        <v>1</v>
      </c>
    </row>
    <row r="590" customFormat="false" ht="17" hidden="false" customHeight="false" outlineLevel="0" collapsed="false">
      <c r="A590" s="1" t="s">
        <v>702</v>
      </c>
      <c r="B590" s="1" t="n">
        <v>0.630899225549299</v>
      </c>
      <c r="C590" s="1" t="n">
        <v>0.363774920549726</v>
      </c>
      <c r="D590" s="1" t="n">
        <v>0.576597506888682</v>
      </c>
      <c r="E590" s="1" t="n">
        <v>-0.794363496013459</v>
      </c>
      <c r="F590" s="1" t="n">
        <v>1</v>
      </c>
      <c r="G590" s="1" t="n">
        <v>1</v>
      </c>
    </row>
    <row r="591" customFormat="false" ht="17" hidden="false" customHeight="false" outlineLevel="0" collapsed="false">
      <c r="A591" s="1" t="s">
        <v>392</v>
      </c>
      <c r="B591" s="1" t="n">
        <v>2.46164336025556</v>
      </c>
      <c r="C591" s="1" t="n">
        <v>2.40054500577866</v>
      </c>
      <c r="D591" s="1" t="n">
        <v>0.975179851206977</v>
      </c>
      <c r="E591" s="1" t="n">
        <v>-0.0362597770343175</v>
      </c>
      <c r="F591" s="1" t="n">
        <v>0.693698171176533</v>
      </c>
      <c r="G591" s="1" t="n">
        <v>1</v>
      </c>
    </row>
    <row r="592" customFormat="false" ht="17" hidden="false" customHeight="false" outlineLevel="0" collapsed="false">
      <c r="A592" s="1" t="s">
        <v>111</v>
      </c>
      <c r="B592" s="1" t="n">
        <v>2868.03031147827</v>
      </c>
      <c r="C592" s="1" t="n">
        <v>3090.88239216855</v>
      </c>
      <c r="D592" s="1" t="n">
        <v>1.07770213578231</v>
      </c>
      <c r="E592" s="1" t="n">
        <v>0.107958489212844</v>
      </c>
      <c r="F592" s="1" t="n">
        <v>0.816276073872065</v>
      </c>
      <c r="G592" s="1" t="n">
        <v>1</v>
      </c>
    </row>
    <row r="593" customFormat="false" ht="17" hidden="false" customHeight="false" outlineLevel="0" collapsed="false">
      <c r="A593" s="1" t="s">
        <v>218</v>
      </c>
      <c r="B593" s="1" t="n">
        <v>5.27624593979747</v>
      </c>
      <c r="C593" s="1" t="n">
        <v>5.35102712807763</v>
      </c>
      <c r="D593" s="1" t="n">
        <v>1.01417318091943</v>
      </c>
      <c r="E593" s="1" t="n">
        <v>0.0203040289885689</v>
      </c>
      <c r="F593" s="1" t="n">
        <v>0.962946478452546</v>
      </c>
      <c r="G593" s="1" t="n">
        <v>1</v>
      </c>
    </row>
    <row r="594" customFormat="false" ht="17" hidden="false" customHeight="false" outlineLevel="0" collapsed="false">
      <c r="A594" s="1" t="s">
        <v>301</v>
      </c>
      <c r="B594" s="1" t="n">
        <v>9.81553690098918</v>
      </c>
      <c r="C594" s="1" t="n">
        <v>10.7984538226695</v>
      </c>
      <c r="D594" s="1" t="n">
        <v>1.10013888507528</v>
      </c>
      <c r="E594" s="1" t="n">
        <v>0.137685665714688</v>
      </c>
      <c r="F594" s="1" t="n">
        <v>0.742953338647483</v>
      </c>
      <c r="G594" s="1" t="n">
        <v>1</v>
      </c>
    </row>
    <row r="595" customFormat="false" ht="17" hidden="false" customHeight="false" outlineLevel="0" collapsed="false">
      <c r="A595" s="1" t="s">
        <v>261</v>
      </c>
      <c r="B595" s="1" t="n">
        <v>228.735167766861</v>
      </c>
      <c r="C595" s="1" t="n">
        <v>234.547917116118</v>
      </c>
      <c r="D595" s="1" t="n">
        <v>1.0254125738775</v>
      </c>
      <c r="E595" s="1" t="n">
        <v>0.0362044936606907</v>
      </c>
      <c r="F595" s="1" t="n">
        <v>0.853160884484205</v>
      </c>
      <c r="G595" s="1" t="n">
        <v>1</v>
      </c>
    </row>
    <row r="596" customFormat="false" ht="17" hidden="false" customHeight="false" outlineLevel="0" collapsed="false">
      <c r="A596" s="1" t="s">
        <v>427</v>
      </c>
      <c r="B596" s="1" t="n">
        <v>25.3600790232296</v>
      </c>
      <c r="C596" s="1" t="n">
        <v>24.7545080903112</v>
      </c>
      <c r="D596" s="1" t="n">
        <v>0.976121094403386</v>
      </c>
      <c r="E596" s="1" t="n">
        <v>-0.0348679599493062</v>
      </c>
      <c r="F596" s="1" t="n">
        <v>0.805279697259876</v>
      </c>
      <c r="G596" s="1" t="n">
        <v>1</v>
      </c>
    </row>
    <row r="597" customFormat="false" ht="17" hidden="false" customHeight="false" outlineLevel="0" collapsed="false">
      <c r="A597" s="1" t="s">
        <v>219</v>
      </c>
      <c r="B597" s="1" t="n">
        <v>281.272698663529</v>
      </c>
      <c r="C597" s="1" t="n">
        <v>312.675197832579</v>
      </c>
      <c r="D597" s="1" t="n">
        <v>1.11164431997225</v>
      </c>
      <c r="E597" s="1" t="n">
        <v>0.152695259379031</v>
      </c>
      <c r="F597" s="1" t="n">
        <v>0.886862598927649</v>
      </c>
      <c r="G597" s="1" t="n">
        <v>1</v>
      </c>
    </row>
    <row r="598" customFormat="false" ht="17" hidden="false" customHeight="false" outlineLevel="0" collapsed="false">
      <c r="A598" s="1" t="s">
        <v>393</v>
      </c>
      <c r="B598" s="1" t="n">
        <v>1.25150591701097</v>
      </c>
      <c r="C598" s="1" t="n">
        <v>0.828785229596459</v>
      </c>
      <c r="D598" s="1" t="n">
        <v>0.662230372490676</v>
      </c>
      <c r="E598" s="1" t="n">
        <v>-0.59459491496365</v>
      </c>
      <c r="F598" s="1" t="n">
        <v>0.819537075945765</v>
      </c>
      <c r="G598" s="1" t="n">
        <v>1</v>
      </c>
    </row>
    <row r="599" customFormat="false" ht="17" hidden="false" customHeight="false" outlineLevel="0" collapsed="false">
      <c r="A599" s="1" t="s">
        <v>704</v>
      </c>
      <c r="B599" s="1" t="n">
        <v>0.225941836584993</v>
      </c>
      <c r="C599" s="1" t="n">
        <v>0.335833504079441</v>
      </c>
      <c r="D599" s="1" t="n">
        <v>1.48637148903191</v>
      </c>
      <c r="E599" s="1" t="n">
        <v>0.571794733914231</v>
      </c>
      <c r="F599" s="1" t="n">
        <v>1</v>
      </c>
      <c r="G599" s="1" t="n">
        <v>1</v>
      </c>
    </row>
    <row r="600" customFormat="false" ht="17" hidden="false" customHeight="false" outlineLevel="0" collapsed="false">
      <c r="A600" s="1" t="s">
        <v>493</v>
      </c>
      <c r="B600" s="1" t="n">
        <v>5.55102938185956</v>
      </c>
      <c r="C600" s="1" t="n">
        <v>6.08301464265191</v>
      </c>
      <c r="D600" s="1" t="n">
        <v>1.0958354251431</v>
      </c>
      <c r="E600" s="1" t="n">
        <v>0.132031147606854</v>
      </c>
      <c r="F600" s="1" t="n">
        <v>1</v>
      </c>
      <c r="G600" s="1" t="n">
        <v>1</v>
      </c>
    </row>
    <row r="601" customFormat="false" ht="17" hidden="false" customHeight="false" outlineLevel="0" collapsed="false">
      <c r="A601" s="1" t="s">
        <v>706</v>
      </c>
      <c r="B601" s="1" t="n">
        <v>1.65670377235008</v>
      </c>
      <c r="C601" s="1" t="n">
        <v>1.50319187717004</v>
      </c>
      <c r="D601" s="1" t="n">
        <v>0.907338959600317</v>
      </c>
      <c r="E601" s="1" t="n">
        <v>-0.140286487925196</v>
      </c>
      <c r="F601" s="1" t="n">
        <v>0.999807972653539</v>
      </c>
      <c r="G601" s="1" t="n">
        <v>1</v>
      </c>
    </row>
    <row r="602" customFormat="false" ht="17" hidden="false" customHeight="false" outlineLevel="0" collapsed="false">
      <c r="A602" s="1" t="s">
        <v>302</v>
      </c>
      <c r="B602" s="1" t="n">
        <v>92.6005726341389</v>
      </c>
      <c r="C602" s="1" t="n">
        <v>94.6333082367123</v>
      </c>
      <c r="D602" s="1" t="n">
        <v>1.02195165261671</v>
      </c>
      <c r="E602" s="1" t="n">
        <v>0.0313269456101819</v>
      </c>
      <c r="F602" s="1" t="n">
        <v>0.777499369552949</v>
      </c>
      <c r="G602" s="1" t="n">
        <v>1</v>
      </c>
    </row>
    <row r="603" customFormat="false" ht="17" hidden="false" customHeight="false" outlineLevel="0" collapsed="false">
      <c r="A603" s="1" t="s">
        <v>461</v>
      </c>
      <c r="B603" s="1" t="n">
        <v>22.6471542493916</v>
      </c>
      <c r="C603" s="1" t="n">
        <v>22.5538824893737</v>
      </c>
      <c r="D603" s="1" t="n">
        <v>0.995881524054156</v>
      </c>
      <c r="E603" s="1" t="n">
        <v>-0.00595397390548568</v>
      </c>
      <c r="F603" s="1" t="n">
        <v>0.835817988925506</v>
      </c>
      <c r="G603" s="1" t="n">
        <v>1</v>
      </c>
    </row>
    <row r="604" customFormat="false" ht="17" hidden="false" customHeight="false" outlineLevel="0" collapsed="false">
      <c r="A604" s="1" t="s">
        <v>707</v>
      </c>
      <c r="B604" s="1" t="n">
        <v>2.91106631306949</v>
      </c>
      <c r="C604" s="1" t="n">
        <v>4.37081597132486</v>
      </c>
      <c r="D604" s="1" t="n">
        <v>1.50144843891109</v>
      </c>
      <c r="E604" s="1" t="n">
        <v>0.586354932301315</v>
      </c>
      <c r="F604" s="1" t="n">
        <v>0.564242568274385</v>
      </c>
      <c r="G604" s="1" t="n">
        <v>1</v>
      </c>
    </row>
    <row r="605" customFormat="false" ht="17" hidden="false" customHeight="false" outlineLevel="0" collapsed="false">
      <c r="A605" s="1" t="s">
        <v>10</v>
      </c>
      <c r="B605" s="1" t="n">
        <v>95.2587873256525</v>
      </c>
      <c r="C605" s="1" t="n">
        <v>110.177556935048</v>
      </c>
      <c r="D605" s="1" t="n">
        <v>1.15661305406287</v>
      </c>
      <c r="E605" s="1" t="n">
        <v>0.209906290240686</v>
      </c>
      <c r="F605" s="1" t="n">
        <v>0.66359672327287</v>
      </c>
      <c r="G605" s="1" t="n">
        <v>1</v>
      </c>
    </row>
    <row r="606" customFormat="false" ht="17" hidden="false" customHeight="false" outlineLevel="0" collapsed="false">
      <c r="A606" s="1" t="s">
        <v>350</v>
      </c>
      <c r="B606" s="1" t="n">
        <v>1105.48354563901</v>
      </c>
      <c r="C606" s="1" t="n">
        <v>1211.64547816348</v>
      </c>
      <c r="D606" s="1" t="n">
        <v>1.09603212362886</v>
      </c>
      <c r="E606" s="1" t="n">
        <v>0.132290082897785</v>
      </c>
      <c r="F606" s="1" t="n">
        <v>0.706752181876891</v>
      </c>
      <c r="G606" s="1" t="n">
        <v>1</v>
      </c>
    </row>
    <row r="607" customFormat="false" ht="17" hidden="false" customHeight="false" outlineLevel="0" collapsed="false">
      <c r="A607" s="1" t="s">
        <v>394</v>
      </c>
      <c r="B607" s="1" t="n">
        <v>4.63837220436912</v>
      </c>
      <c r="C607" s="1" t="n">
        <v>3.17570158860472</v>
      </c>
      <c r="D607" s="1" t="n">
        <v>0.684658636409851</v>
      </c>
      <c r="E607" s="1" t="n">
        <v>-0.546543240116108</v>
      </c>
      <c r="F607" s="1" t="n">
        <v>0.579208728907652</v>
      </c>
      <c r="G607" s="1" t="n">
        <v>1</v>
      </c>
    </row>
    <row r="608" customFormat="false" ht="17" hidden="false" customHeight="false" outlineLevel="0" collapsed="false">
      <c r="A608" s="1" t="s">
        <v>545</v>
      </c>
      <c r="B608" s="1" t="n">
        <v>835.239465920677</v>
      </c>
      <c r="C608" s="1" t="n">
        <v>810.869763776641</v>
      </c>
      <c r="D608" s="1" t="n">
        <v>0.970823095485349</v>
      </c>
      <c r="E608" s="1" t="n">
        <v>-0.0427196648636581</v>
      </c>
      <c r="F608" s="1" t="n">
        <v>0.553419502405838</v>
      </c>
      <c r="G608" s="1" t="n">
        <v>1</v>
      </c>
    </row>
    <row r="609" customFormat="false" ht="17" hidden="false" customHeight="false" outlineLevel="0" collapsed="false">
      <c r="A609" s="1" t="s">
        <v>418</v>
      </c>
      <c r="B609" s="1" t="n">
        <v>340.503249176453</v>
      </c>
      <c r="C609" s="1" t="n">
        <v>377.978941268191</v>
      </c>
      <c r="D609" s="1" t="n">
        <v>1.11005971949571</v>
      </c>
      <c r="E609" s="1" t="n">
        <v>0.150637293424665</v>
      </c>
      <c r="F609" s="1" t="n">
        <v>0.883735823012862</v>
      </c>
      <c r="G609" s="1" t="n">
        <v>1</v>
      </c>
    </row>
    <row r="610" customFormat="false" ht="17" hidden="false" customHeight="false" outlineLevel="0" collapsed="false">
      <c r="A610" s="1" t="s">
        <v>26</v>
      </c>
      <c r="B610" s="1" t="n">
        <v>50.3682300772599</v>
      </c>
      <c r="C610" s="1" t="n">
        <v>50.7609351401472</v>
      </c>
      <c r="D610" s="1" t="n">
        <v>1.00779668180289</v>
      </c>
      <c r="E610" s="1" t="n">
        <v>0.011204611316719</v>
      </c>
      <c r="F610" s="1" t="n">
        <v>0.660378314689787</v>
      </c>
      <c r="G610" s="1" t="n">
        <v>1</v>
      </c>
    </row>
    <row r="611" customFormat="false" ht="17" hidden="false" customHeight="false" outlineLevel="0" collapsed="false">
      <c r="A611" s="1" t="s">
        <v>361</v>
      </c>
      <c r="B611" s="1" t="n">
        <v>1.12571936310381</v>
      </c>
      <c r="C611" s="1" t="n">
        <v>0.882218912876928</v>
      </c>
      <c r="D611" s="1" t="n">
        <v>0.78369346907607</v>
      </c>
      <c r="E611" s="1" t="n">
        <v>-0.351638620545319</v>
      </c>
      <c r="F611" s="1" t="n">
        <v>0.902021994656568</v>
      </c>
      <c r="G611" s="1" t="n">
        <v>1</v>
      </c>
    </row>
    <row r="612" customFormat="false" ht="17" hidden="false" customHeight="false" outlineLevel="0" collapsed="false">
      <c r="A612" s="1" t="s">
        <v>395</v>
      </c>
      <c r="B612" s="1" t="n">
        <v>24.6090221875822</v>
      </c>
      <c r="C612" s="1" t="n">
        <v>28.2044619565697</v>
      </c>
      <c r="D612" s="1" t="n">
        <v>1.14610250425967</v>
      </c>
      <c r="E612" s="1" t="n">
        <v>0.196736080546647</v>
      </c>
      <c r="F612" s="1" t="n">
        <v>0.703433448595637</v>
      </c>
      <c r="G612" s="1" t="n">
        <v>1</v>
      </c>
    </row>
    <row r="613" customFormat="false" ht="17" hidden="false" customHeight="false" outlineLevel="0" collapsed="false">
      <c r="A613" s="1" t="s">
        <v>578</v>
      </c>
      <c r="B613" s="1" t="n">
        <v>71.5851352215087</v>
      </c>
      <c r="C613" s="1" t="n">
        <v>79.0868025923719</v>
      </c>
      <c r="D613" s="1" t="n">
        <v>1.1047936467208</v>
      </c>
      <c r="E613" s="1" t="n">
        <v>0.143776928301327</v>
      </c>
      <c r="F613" s="1" t="n">
        <v>1</v>
      </c>
      <c r="G613" s="1" t="n">
        <v>1</v>
      </c>
    </row>
    <row r="614" customFormat="false" ht="17" hidden="false" customHeight="false" outlineLevel="0" collapsed="false">
      <c r="A614" s="1" t="s">
        <v>13</v>
      </c>
      <c r="B614" s="1" t="n">
        <v>530.644194642577</v>
      </c>
      <c r="C614" s="1" t="n">
        <v>569.138807056215</v>
      </c>
      <c r="D614" s="1" t="n">
        <v>1.07254317073904</v>
      </c>
      <c r="E614" s="1" t="n">
        <v>0.10103571854781</v>
      </c>
      <c r="F614" s="1" t="n">
        <v>0.89476744863602</v>
      </c>
      <c r="G614" s="1" t="n">
        <v>1</v>
      </c>
    </row>
    <row r="615" customFormat="false" ht="17" hidden="false" customHeight="false" outlineLevel="0" collapsed="false">
      <c r="A615" s="1" t="s">
        <v>221</v>
      </c>
      <c r="B615" s="1" t="n">
        <v>757.995318044771</v>
      </c>
      <c r="C615" s="1" t="n">
        <v>782.195906823323</v>
      </c>
      <c r="D615" s="1" t="n">
        <v>1.03192709532953</v>
      </c>
      <c r="E615" s="1" t="n">
        <v>0.0453410493252527</v>
      </c>
      <c r="F615" s="1" t="n">
        <v>0.96946557904007</v>
      </c>
      <c r="G615" s="1" t="n">
        <v>1</v>
      </c>
    </row>
    <row r="616" customFormat="false" ht="17" hidden="false" customHeight="false" outlineLevel="0" collapsed="false">
      <c r="A616" s="1" t="s">
        <v>583</v>
      </c>
      <c r="B616" s="1" t="n">
        <v>168.769471944828</v>
      </c>
      <c r="C616" s="1" t="n">
        <v>163.959548437965</v>
      </c>
      <c r="D616" s="1" t="n">
        <v>0.971500038179683</v>
      </c>
      <c r="E616" s="1" t="n">
        <v>-0.0417140423792255</v>
      </c>
      <c r="F616" s="1" t="n">
        <v>0.601898811851333</v>
      </c>
      <c r="G616" s="1" t="n">
        <v>1</v>
      </c>
    </row>
    <row r="617" customFormat="false" ht="17" hidden="false" customHeight="false" outlineLevel="0" collapsed="false">
      <c r="A617" s="1" t="s">
        <v>563</v>
      </c>
      <c r="B617" s="1" t="n">
        <v>2.24314124839077</v>
      </c>
      <c r="C617" s="1" t="n">
        <v>1.4470818266486</v>
      </c>
      <c r="D617" s="1" t="n">
        <v>0.645114001486414</v>
      </c>
      <c r="E617" s="1" t="n">
        <v>-0.632373965597791</v>
      </c>
      <c r="F617" s="1" t="n">
        <v>0.557564843069921</v>
      </c>
      <c r="G617" s="1" t="n">
        <v>1</v>
      </c>
    </row>
    <row r="618" customFormat="false" ht="17" hidden="false" customHeight="false" outlineLevel="0" collapsed="false">
      <c r="A618" s="1" t="s">
        <v>262</v>
      </c>
      <c r="B618" s="1" t="n">
        <v>224.179881513008</v>
      </c>
      <c r="C618" s="1" t="n">
        <v>240.548550210896</v>
      </c>
      <c r="D618" s="1" t="n">
        <v>1.07301577905838</v>
      </c>
      <c r="E618" s="1" t="n">
        <v>0.10167129156685</v>
      </c>
      <c r="F618" s="1" t="n">
        <v>1</v>
      </c>
      <c r="G618" s="1" t="n">
        <v>1</v>
      </c>
    </row>
    <row r="619" customFormat="false" ht="17" hidden="false" customHeight="false" outlineLevel="0" collapsed="false">
      <c r="A619" s="1" t="s">
        <v>399</v>
      </c>
      <c r="B619" s="1" t="n">
        <v>28.586105252184</v>
      </c>
      <c r="C619" s="1" t="n">
        <v>26.9152507441178</v>
      </c>
      <c r="D619" s="1" t="n">
        <v>0.941550116977251</v>
      </c>
      <c r="E619" s="1" t="n">
        <v>-0.086890206006203</v>
      </c>
      <c r="F619" s="1" t="n">
        <v>0.974424114202055</v>
      </c>
      <c r="G619" s="1" t="n">
        <v>1</v>
      </c>
    </row>
    <row r="620" customFormat="false" ht="17" hidden="false" customHeight="false" outlineLevel="0" collapsed="false">
      <c r="A620" s="1" t="s">
        <v>265</v>
      </c>
      <c r="B620" s="1" t="n">
        <v>2.60059972224088</v>
      </c>
      <c r="C620" s="1" t="n">
        <v>1.34546629457856</v>
      </c>
      <c r="D620" s="1" t="n">
        <v>0.517367699101036</v>
      </c>
      <c r="E620" s="1" t="n">
        <v>-0.950738110059577</v>
      </c>
      <c r="F620" s="1" t="n">
        <v>0.853105999348117</v>
      </c>
      <c r="G620" s="1" t="n">
        <v>1</v>
      </c>
    </row>
    <row r="621" customFormat="false" ht="17" hidden="false" customHeight="false" outlineLevel="0" collapsed="false">
      <c r="A621" s="1" t="s">
        <v>285</v>
      </c>
      <c r="B621" s="1" t="n">
        <v>2.60059972224088</v>
      </c>
      <c r="C621" s="1" t="n">
        <v>1.34546629457856</v>
      </c>
      <c r="D621" s="1" t="n">
        <v>0.517367699101036</v>
      </c>
      <c r="E621" s="1" t="n">
        <v>-0.950738110059577</v>
      </c>
      <c r="F621" s="1" t="n">
        <v>0.853105999348117</v>
      </c>
      <c r="G621" s="1" t="n">
        <v>1</v>
      </c>
    </row>
    <row r="622" customFormat="false" ht="17" hidden="false" customHeight="false" outlineLevel="0" collapsed="false">
      <c r="A622" s="1" t="s">
        <v>400</v>
      </c>
      <c r="B622" s="1" t="n">
        <v>4.21113576641294</v>
      </c>
      <c r="C622" s="1" t="n">
        <v>4.65233946951462</v>
      </c>
      <c r="D622" s="1" t="n">
        <v>1.10477071449955</v>
      </c>
      <c r="E622" s="1" t="n">
        <v>0.143746981944071</v>
      </c>
      <c r="F622" s="1" t="n">
        <v>0.812161934182531</v>
      </c>
      <c r="G622" s="1" t="n">
        <v>1</v>
      </c>
    </row>
    <row r="623" customFormat="false" ht="17" hidden="false" customHeight="false" outlineLevel="0" collapsed="false">
      <c r="A623" s="1" t="s">
        <v>596</v>
      </c>
      <c r="B623" s="1" t="n">
        <v>2.58629184511585</v>
      </c>
      <c r="C623" s="1" t="n">
        <v>1.71228245269925</v>
      </c>
      <c r="D623" s="1" t="n">
        <v>0.662060801812777</v>
      </c>
      <c r="E623" s="1" t="n">
        <v>-0.594964378692123</v>
      </c>
      <c r="F623" s="1" t="n">
        <v>0.610883765278783</v>
      </c>
      <c r="G623" s="1" t="n">
        <v>1</v>
      </c>
    </row>
    <row r="624" customFormat="false" ht="17" hidden="false" customHeight="false" outlineLevel="0" collapsed="false">
      <c r="A624" s="1" t="s">
        <v>149</v>
      </c>
      <c r="B624" s="1" t="n">
        <v>0.24933880112294</v>
      </c>
      <c r="C624" s="1" t="n">
        <v>0.308045013601319</v>
      </c>
      <c r="D624" s="1" t="n">
        <v>1.23544756056412</v>
      </c>
      <c r="E624" s="1" t="n">
        <v>0.305033775766121</v>
      </c>
      <c r="F624" s="1" t="n">
        <v>0.785020977758626</v>
      </c>
      <c r="G624" s="1" t="n">
        <v>1</v>
      </c>
    </row>
    <row r="625" customFormat="false" ht="17" hidden="false" customHeight="false" outlineLevel="0" collapsed="false">
      <c r="A625" s="1" t="s">
        <v>474</v>
      </c>
      <c r="B625" s="1" t="n">
        <v>4.4332486323375</v>
      </c>
      <c r="C625" s="1" t="n">
        <v>5.03810486436346</v>
      </c>
      <c r="D625" s="1" t="n">
        <v>1.1364363432301</v>
      </c>
      <c r="E625" s="1" t="n">
        <v>0.184516874759972</v>
      </c>
      <c r="F625" s="1" t="n">
        <v>0.686412705703206</v>
      </c>
      <c r="G625" s="1" t="n">
        <v>1</v>
      </c>
    </row>
    <row r="626" customFormat="false" ht="17" hidden="false" customHeight="false" outlineLevel="0" collapsed="false">
      <c r="A626" s="1" t="s">
        <v>223</v>
      </c>
      <c r="B626" s="1" t="n">
        <v>6.62040962710173</v>
      </c>
      <c r="C626" s="1" t="n">
        <v>6.28989300264301</v>
      </c>
      <c r="D626" s="1" t="n">
        <v>0.950076106604387</v>
      </c>
      <c r="E626" s="1" t="n">
        <v>-0.073885008577611</v>
      </c>
      <c r="F626" s="1" t="n">
        <v>0.657406968407502</v>
      </c>
      <c r="G626" s="1" t="n">
        <v>1</v>
      </c>
    </row>
    <row r="627" customFormat="false" ht="17" hidden="false" customHeight="false" outlineLevel="0" collapsed="false">
      <c r="A627" s="1" t="s">
        <v>401</v>
      </c>
      <c r="B627" s="1" t="n">
        <v>1.39520252893214</v>
      </c>
      <c r="C627" s="1" t="n">
        <v>1.00178290742639</v>
      </c>
      <c r="D627" s="1" t="n">
        <v>0.718019704417487</v>
      </c>
      <c r="E627" s="1" t="n">
        <v>-0.477904658812121</v>
      </c>
      <c r="F627" s="1" t="n">
        <v>0.942674298662078</v>
      </c>
      <c r="G627" s="1" t="n">
        <v>1</v>
      </c>
    </row>
    <row r="628" customFormat="false" ht="17" hidden="false" customHeight="false" outlineLevel="0" collapsed="false">
      <c r="A628" s="1" t="s">
        <v>150</v>
      </c>
      <c r="B628" s="1" t="n">
        <v>8.91612604167488</v>
      </c>
      <c r="C628" s="1" t="n">
        <v>7.94521708247449</v>
      </c>
      <c r="D628" s="1" t="n">
        <v>0.891106411611695</v>
      </c>
      <c r="E628" s="1" t="n">
        <v>-0.166330373198702</v>
      </c>
      <c r="F628" s="1" t="n">
        <v>0.86751892809463</v>
      </c>
      <c r="G628" s="1" t="n">
        <v>1</v>
      </c>
    </row>
    <row r="629" customFormat="false" ht="17" hidden="false" customHeight="false" outlineLevel="0" collapsed="false">
      <c r="A629" s="1" t="s">
        <v>51</v>
      </c>
      <c r="B629" s="1" t="n">
        <v>14.8527348264638</v>
      </c>
      <c r="C629" s="1" t="n">
        <v>12.9499397631785</v>
      </c>
      <c r="D629" s="1" t="n">
        <v>0.871889245615897</v>
      </c>
      <c r="E629" s="1" t="n">
        <v>-0.197783210973289</v>
      </c>
      <c r="F629" s="1" t="n">
        <v>0.838965923369399</v>
      </c>
      <c r="G629" s="1" t="n">
        <v>1</v>
      </c>
    </row>
    <row r="630" customFormat="false" ht="17" hidden="false" customHeight="false" outlineLevel="0" collapsed="false">
      <c r="A630" s="1" t="s">
        <v>550</v>
      </c>
      <c r="B630" s="1" t="n">
        <v>7.78509394079223</v>
      </c>
      <c r="C630" s="1" t="n">
        <v>6.70594187544063</v>
      </c>
      <c r="D630" s="1" t="n">
        <v>0.861382268016437</v>
      </c>
      <c r="E630" s="1" t="n">
        <v>-0.215274469598811</v>
      </c>
      <c r="F630" s="1" t="n">
        <v>1</v>
      </c>
      <c r="G630" s="1" t="n">
        <v>1</v>
      </c>
    </row>
    <row r="631" customFormat="false" ht="17" hidden="false" customHeight="false" outlineLevel="0" collapsed="false">
      <c r="A631" s="1" t="s">
        <v>289</v>
      </c>
      <c r="B631" s="1" t="n">
        <v>2.3013154351248</v>
      </c>
      <c r="C631" s="1" t="n">
        <v>2.51501573751798</v>
      </c>
      <c r="D631" s="1" t="n">
        <v>1.09286006565267</v>
      </c>
      <c r="E631" s="1" t="n">
        <v>0.128108684163213</v>
      </c>
      <c r="F631" s="1" t="n">
        <v>1</v>
      </c>
      <c r="G631" s="1" t="n">
        <v>1</v>
      </c>
    </row>
    <row r="632" customFormat="false" ht="17" hidden="false" customHeight="false" outlineLevel="0" collapsed="false">
      <c r="A632" s="1" t="s">
        <v>66</v>
      </c>
      <c r="B632" s="1" t="n">
        <v>189.348858239539</v>
      </c>
      <c r="C632" s="1" t="n">
        <v>181.883315406121</v>
      </c>
      <c r="D632" s="1" t="n">
        <v>0.960572548982715</v>
      </c>
      <c r="E632" s="1" t="n">
        <v>-0.0580335147238494</v>
      </c>
      <c r="F632" s="1" t="n">
        <v>0.565997130103936</v>
      </c>
      <c r="G632" s="1" t="n">
        <v>1</v>
      </c>
    </row>
    <row r="633" customFormat="false" ht="17" hidden="false" customHeight="false" outlineLevel="0" collapsed="false">
      <c r="A633" s="1" t="s">
        <v>56</v>
      </c>
      <c r="B633" s="1" t="n">
        <v>53.7556699321863</v>
      </c>
      <c r="C633" s="1" t="n">
        <v>62.3250540694676</v>
      </c>
      <c r="D633" s="1" t="n">
        <v>1.15941358647547</v>
      </c>
      <c r="E633" s="1" t="n">
        <v>0.213395296905788</v>
      </c>
      <c r="F633" s="1" t="n">
        <v>0.796749901056687</v>
      </c>
      <c r="G633" s="1" t="n">
        <v>1</v>
      </c>
    </row>
    <row r="634" customFormat="false" ht="17" hidden="false" customHeight="false" outlineLevel="0" collapsed="false">
      <c r="A634" s="1" t="s">
        <v>52</v>
      </c>
      <c r="B634" s="1" t="n">
        <v>75.0096978772353</v>
      </c>
      <c r="C634" s="1" t="n">
        <v>88.4446941622237</v>
      </c>
      <c r="D634" s="1" t="n">
        <v>1.17911012395993</v>
      </c>
      <c r="E634" s="1" t="n">
        <v>0.237698466300286</v>
      </c>
      <c r="F634" s="1" t="n">
        <v>0.837731667083263</v>
      </c>
      <c r="G634" s="1" t="n">
        <v>1</v>
      </c>
    </row>
    <row r="635" customFormat="false" ht="17" hidden="false" customHeight="false" outlineLevel="0" collapsed="false">
      <c r="A635" s="1" t="s">
        <v>269</v>
      </c>
      <c r="B635" s="1" t="n">
        <v>131.474617718049</v>
      </c>
      <c r="C635" s="1" t="n">
        <v>141.316201319313</v>
      </c>
      <c r="D635" s="1" t="n">
        <v>1.07485538860717</v>
      </c>
      <c r="E635" s="1" t="n">
        <v>0.104142572211717</v>
      </c>
      <c r="F635" s="1" t="n">
        <v>0.75767700131107</v>
      </c>
      <c r="G635" s="1" t="n">
        <v>1</v>
      </c>
    </row>
    <row r="636" customFormat="false" ht="17" hidden="false" customHeight="false" outlineLevel="0" collapsed="false">
      <c r="A636" s="1" t="s">
        <v>438</v>
      </c>
      <c r="B636" s="1" t="n">
        <v>4106.87876029586</v>
      </c>
      <c r="C636" s="1" t="n">
        <v>4702.62033404618</v>
      </c>
      <c r="D636" s="1" t="n">
        <v>1.14505944989411</v>
      </c>
      <c r="E636" s="1" t="n">
        <v>0.195422502986756</v>
      </c>
      <c r="F636" s="1" t="n">
        <v>0.783419193383532</v>
      </c>
      <c r="G636" s="1" t="n">
        <v>1</v>
      </c>
    </row>
    <row r="637" customFormat="false" ht="17" hidden="false" customHeight="false" outlineLevel="0" collapsed="false">
      <c r="A637" s="1" t="s">
        <v>549</v>
      </c>
      <c r="B637" s="1" t="n">
        <v>11.6433076979501</v>
      </c>
      <c r="C637" s="1" t="n">
        <v>11.7155050715809</v>
      </c>
      <c r="D637" s="1" t="n">
        <v>1.00620076145918</v>
      </c>
      <c r="E637" s="1" t="n">
        <v>0.00891818651995446</v>
      </c>
      <c r="F637" s="1" t="n">
        <v>0.60485023544404</v>
      </c>
      <c r="G637" s="1" t="n">
        <v>1</v>
      </c>
    </row>
    <row r="638" customFormat="false" ht="17" hidden="false" customHeight="false" outlineLevel="0" collapsed="false">
      <c r="A638" s="1" t="s">
        <v>439</v>
      </c>
      <c r="B638" s="1" t="n">
        <v>4194.68976782472</v>
      </c>
      <c r="C638" s="1" t="n">
        <v>4842.76087979186</v>
      </c>
      <c r="D638" s="1" t="n">
        <v>1.15449798384094</v>
      </c>
      <c r="E638" s="1" t="n">
        <v>0.207265653661861</v>
      </c>
      <c r="F638" s="1" t="n">
        <v>0.803070594767578</v>
      </c>
      <c r="G638" s="1" t="n">
        <v>1</v>
      </c>
    </row>
    <row r="639" customFormat="false" ht="17" hidden="false" customHeight="false" outlineLevel="0" collapsed="false">
      <c r="A639" s="1" t="s">
        <v>323</v>
      </c>
      <c r="B639" s="1" t="n">
        <v>1.60072911444391</v>
      </c>
      <c r="C639" s="1" t="n">
        <v>1.63556284570046</v>
      </c>
      <c r="D639" s="1" t="n">
        <v>1.02176116554777</v>
      </c>
      <c r="E639" s="1" t="n">
        <v>0.0310580088514819</v>
      </c>
      <c r="F639" s="1" t="n">
        <v>1</v>
      </c>
      <c r="G639" s="1" t="n">
        <v>1</v>
      </c>
    </row>
    <row r="640" customFormat="false" ht="17" hidden="false" customHeight="false" outlineLevel="0" collapsed="false">
      <c r="A640" s="1" t="s">
        <v>712</v>
      </c>
      <c r="B640" s="1" t="n">
        <v>5.81568267484818</v>
      </c>
      <c r="C640" s="1" t="n">
        <v>5.1869682986218</v>
      </c>
      <c r="D640" s="1" t="n">
        <v>0.891893280397596</v>
      </c>
      <c r="E640" s="1" t="n">
        <v>-0.165057000271007</v>
      </c>
      <c r="F640" s="1" t="n">
        <v>0.919389943821838</v>
      </c>
      <c r="G640" s="1" t="n">
        <v>1</v>
      </c>
    </row>
    <row r="641" customFormat="false" ht="17" hidden="false" customHeight="false" outlineLevel="0" collapsed="false">
      <c r="A641" s="1" t="s">
        <v>713</v>
      </c>
      <c r="B641" s="1" t="n">
        <v>14.6317419605735</v>
      </c>
      <c r="C641" s="1" t="n">
        <v>16.8971101952486</v>
      </c>
      <c r="D641" s="1" t="n">
        <v>1.15482560044999</v>
      </c>
      <c r="E641" s="1" t="n">
        <v>0.207674995049598</v>
      </c>
      <c r="F641" s="1" t="n">
        <v>0.673831260216378</v>
      </c>
      <c r="G641" s="1" t="n">
        <v>1</v>
      </c>
    </row>
    <row r="642" customFormat="false" ht="17" hidden="false" customHeight="false" outlineLevel="0" collapsed="false">
      <c r="A642" s="1" t="s">
        <v>25</v>
      </c>
      <c r="B642" s="1" t="n">
        <v>24.0756370491081</v>
      </c>
      <c r="C642" s="1" t="n">
        <v>26.1267907997364</v>
      </c>
      <c r="D642" s="1" t="n">
        <v>1.08519623993519</v>
      </c>
      <c r="E642" s="1" t="n">
        <v>0.11795595398909</v>
      </c>
      <c r="F642" s="1" t="n">
        <v>0.947714219727339</v>
      </c>
      <c r="G642" s="1" t="n">
        <v>1</v>
      </c>
    </row>
    <row r="643" customFormat="false" ht="17" hidden="false" customHeight="false" outlineLevel="0" collapsed="false">
      <c r="A643" s="1" t="s">
        <v>270</v>
      </c>
      <c r="B643" s="1" t="n">
        <v>56.9668768928227</v>
      </c>
      <c r="C643" s="1" t="n">
        <v>54.602065424427</v>
      </c>
      <c r="D643" s="1" t="n">
        <v>0.958487956556846</v>
      </c>
      <c r="E643" s="1" t="n">
        <v>-0.0611677904064267</v>
      </c>
      <c r="F643" s="1" t="n">
        <v>0.68794508348887</v>
      </c>
      <c r="G643" s="1" t="n">
        <v>1</v>
      </c>
    </row>
    <row r="644" customFormat="false" ht="17" hidden="false" customHeight="false" outlineLevel="0" collapsed="false">
      <c r="A644" s="1" t="s">
        <v>317</v>
      </c>
      <c r="B644" s="1" t="n">
        <v>4.91130304819328</v>
      </c>
      <c r="C644" s="1" t="n">
        <v>5.60101143750608</v>
      </c>
      <c r="D644" s="1" t="n">
        <v>1.14043287138767</v>
      </c>
      <c r="E644" s="1" t="n">
        <v>0.189581528661143</v>
      </c>
      <c r="F644" s="1" t="n">
        <v>1</v>
      </c>
      <c r="G644" s="1" t="n">
        <v>1</v>
      </c>
    </row>
    <row r="645" customFormat="false" ht="17" hidden="false" customHeight="false" outlineLevel="0" collapsed="false">
      <c r="A645" s="1" t="s">
        <v>345</v>
      </c>
      <c r="B645" s="1" t="n">
        <v>395.152764077246</v>
      </c>
      <c r="C645" s="1" t="n">
        <v>398.624618866213</v>
      </c>
      <c r="D645" s="1" t="n">
        <v>1.00878610781598</v>
      </c>
      <c r="E645" s="1" t="n">
        <v>0.0126203132896839</v>
      </c>
      <c r="F645" s="1" t="n">
        <v>0.91884878240184</v>
      </c>
      <c r="G645" s="1" t="n">
        <v>1</v>
      </c>
    </row>
    <row r="646" customFormat="false" ht="17" hidden="false" customHeight="false" outlineLevel="0" collapsed="false">
      <c r="A646" s="1" t="s">
        <v>440</v>
      </c>
      <c r="B646" s="1" t="n">
        <v>8.54740533515208</v>
      </c>
      <c r="C646" s="1" t="n">
        <v>7.60661330600064</v>
      </c>
      <c r="D646" s="1" t="n">
        <v>0.889932442388998</v>
      </c>
      <c r="E646" s="1" t="n">
        <v>-0.168232274234972</v>
      </c>
      <c r="F646" s="1" t="n">
        <v>0.664367524891687</v>
      </c>
      <c r="G646" s="1" t="n">
        <v>1</v>
      </c>
    </row>
    <row r="647" customFormat="false" ht="17" hidden="false" customHeight="false" outlineLevel="0" collapsed="false">
      <c r="A647" s="1" t="s">
        <v>299</v>
      </c>
      <c r="B647" s="1" t="n">
        <v>6.32213755419316</v>
      </c>
      <c r="C647" s="1" t="n">
        <v>6.45382760472389</v>
      </c>
      <c r="D647" s="1" t="n">
        <v>1.02082998818072</v>
      </c>
      <c r="E647" s="1" t="n">
        <v>0.0297426158417308</v>
      </c>
      <c r="F647" s="1" t="n">
        <v>0.903524363076241</v>
      </c>
      <c r="G647" s="1" t="n">
        <v>1</v>
      </c>
    </row>
    <row r="648" customFormat="false" ht="17" hidden="false" customHeight="false" outlineLevel="0" collapsed="false">
      <c r="A648" s="1" t="s">
        <v>416</v>
      </c>
      <c r="B648" s="1" t="n">
        <v>6.10200465684998</v>
      </c>
      <c r="C648" s="1" t="n">
        <v>8.10044367109938</v>
      </c>
      <c r="D648" s="1" t="n">
        <v>1.3275053243373</v>
      </c>
      <c r="E648" s="1" t="n">
        <v>0.408717647379426</v>
      </c>
      <c r="F648" s="1" t="n">
        <v>0.832442823894902</v>
      </c>
      <c r="G648" s="1" t="n">
        <v>1</v>
      </c>
    </row>
    <row r="649" customFormat="false" ht="17" hidden="false" customHeight="false" outlineLevel="0" collapsed="false">
      <c r="A649" s="1" t="s">
        <v>139</v>
      </c>
      <c r="B649" s="1" t="n">
        <v>8.31584562058461</v>
      </c>
      <c r="C649" s="1" t="n">
        <v>10.3521960083509</v>
      </c>
      <c r="D649" s="1" t="n">
        <v>1.24487592491203</v>
      </c>
      <c r="E649" s="1" t="n">
        <v>0.316001958008788</v>
      </c>
      <c r="F649" s="1" t="n">
        <v>0.697771285584102</v>
      </c>
      <c r="G649" s="1" t="n">
        <v>1</v>
      </c>
    </row>
    <row r="650" customFormat="false" ht="17" hidden="false" customHeight="false" outlineLevel="0" collapsed="false">
      <c r="A650" s="1" t="s">
        <v>714</v>
      </c>
      <c r="B650" s="1" t="n">
        <v>1.75057514284197</v>
      </c>
      <c r="C650" s="1" t="n">
        <v>2.1549200511659</v>
      </c>
      <c r="D650" s="1" t="n">
        <v>1.23097832159749</v>
      </c>
      <c r="E650" s="1" t="n">
        <v>0.299805355161781</v>
      </c>
      <c r="F650" s="1" t="n">
        <v>1</v>
      </c>
      <c r="G650" s="1" t="n">
        <v>1</v>
      </c>
    </row>
    <row r="651" customFormat="false" ht="17" hidden="false" customHeight="false" outlineLevel="0" collapsed="false">
      <c r="A651" s="1" t="s">
        <v>271</v>
      </c>
      <c r="B651" s="1" t="n">
        <v>6.59681086938598</v>
      </c>
      <c r="C651" s="1" t="n">
        <v>6.16774220568434</v>
      </c>
      <c r="D651" s="1" t="n">
        <v>0.934958168091065</v>
      </c>
      <c r="E651" s="1" t="n">
        <v>-0.0970262775209461</v>
      </c>
      <c r="F651" s="1" t="n">
        <v>0.730933154056158</v>
      </c>
      <c r="G651" s="1" t="n">
        <v>1</v>
      </c>
    </row>
    <row r="652" customFormat="false" ht="17" hidden="false" customHeight="false" outlineLevel="0" collapsed="false">
      <c r="A652" s="1" t="s">
        <v>480</v>
      </c>
      <c r="B652" s="1" t="n">
        <v>3.72953682009383</v>
      </c>
      <c r="C652" s="1" t="n">
        <v>3.25467151055563</v>
      </c>
      <c r="D652" s="1" t="n">
        <v>0.872674454645481</v>
      </c>
      <c r="E652" s="1" t="n">
        <v>-0.196484528386498</v>
      </c>
      <c r="F652" s="1" t="n">
        <v>0.9471414882006</v>
      </c>
      <c r="G652" s="1" t="n">
        <v>1</v>
      </c>
    </row>
    <row r="653" customFormat="false" ht="17" hidden="false" customHeight="false" outlineLevel="0" collapsed="false">
      <c r="A653" s="1" t="s">
        <v>715</v>
      </c>
      <c r="B653" s="1" t="n">
        <v>0.980149902725957</v>
      </c>
      <c r="C653" s="1" t="n">
        <v>0.735611668510012</v>
      </c>
      <c r="D653" s="1" t="n">
        <v>0.750509352155375</v>
      </c>
      <c r="E653" s="1" t="n">
        <v>-0.414058045394341</v>
      </c>
      <c r="F653" s="1" t="n">
        <v>0.74098469920362</v>
      </c>
      <c r="G653" s="1" t="n">
        <v>1</v>
      </c>
    </row>
    <row r="654" customFormat="false" ht="17" hidden="false" customHeight="false" outlineLevel="0" collapsed="false">
      <c r="A654" s="1" t="s">
        <v>716</v>
      </c>
      <c r="B654" s="1" t="n">
        <v>0.108649970120534</v>
      </c>
      <c r="C654" s="1" t="n">
        <v>0</v>
      </c>
      <c r="D654" s="1" t="n">
        <v>0</v>
      </c>
      <c r="E654" s="1" t="e">
        <f aca="false">-Inf</f>
        <v>#VALUE!</v>
      </c>
      <c r="F654" s="1" t="n">
        <v>1</v>
      </c>
      <c r="G654" s="1" t="n">
        <v>1</v>
      </c>
    </row>
    <row r="655" customFormat="false" ht="17" hidden="false" customHeight="false" outlineLevel="0" collapsed="false">
      <c r="A655" s="1" t="s">
        <v>54</v>
      </c>
      <c r="B655" s="1" t="n">
        <v>2.04515276592677</v>
      </c>
      <c r="C655" s="1" t="n">
        <v>3.94802732644517</v>
      </c>
      <c r="D655" s="1" t="n">
        <v>1.93043150234115</v>
      </c>
      <c r="E655" s="1" t="n">
        <v>0.948923363921853</v>
      </c>
      <c r="F655" s="1" t="n">
        <v>0.678635771532716</v>
      </c>
      <c r="G655" s="1" t="n">
        <v>1</v>
      </c>
    </row>
    <row r="656" customFormat="false" ht="17" hidden="false" customHeight="false" outlineLevel="0" collapsed="false">
      <c r="A656" s="1" t="s">
        <v>717</v>
      </c>
      <c r="B656" s="1" t="n">
        <v>2.17577623615085</v>
      </c>
      <c r="C656" s="1" t="n">
        <v>2.2818159057083</v>
      </c>
      <c r="D656" s="1" t="n">
        <v>1.04873647749046</v>
      </c>
      <c r="E656" s="1" t="n">
        <v>0.0686522085356814</v>
      </c>
      <c r="F656" s="1" t="n">
        <v>0.886382051693759</v>
      </c>
      <c r="G656" s="1" t="n">
        <v>1</v>
      </c>
    </row>
    <row r="657" customFormat="false" ht="17" hidden="false" customHeight="false" outlineLevel="0" collapsed="false">
      <c r="A657" s="1" t="s">
        <v>305</v>
      </c>
      <c r="B657" s="1" t="n">
        <v>8.07426381536836</v>
      </c>
      <c r="C657" s="1" t="n">
        <v>8.94701249265614</v>
      </c>
      <c r="D657" s="1" t="n">
        <v>1.10809018595932</v>
      </c>
      <c r="E657" s="1" t="n">
        <v>0.148075305160886</v>
      </c>
      <c r="F657" s="1" t="n">
        <v>0.706618630280457</v>
      </c>
      <c r="G657" s="1" t="n">
        <v>1</v>
      </c>
    </row>
    <row r="658" customFormat="false" ht="17" hidden="false" customHeight="false" outlineLevel="0" collapsed="false">
      <c r="A658" s="1" t="s">
        <v>535</v>
      </c>
      <c r="B658" s="1" t="n">
        <v>14.1662368373848</v>
      </c>
      <c r="C658" s="1" t="n">
        <v>16.4307781425781</v>
      </c>
      <c r="D658" s="1" t="n">
        <v>1.15985482462196</v>
      </c>
      <c r="E658" s="1" t="n">
        <v>0.213944239055333</v>
      </c>
      <c r="F658" s="1" t="n">
        <v>0.989599682269731</v>
      </c>
      <c r="G658" s="1" t="n">
        <v>1</v>
      </c>
    </row>
    <row r="659" customFormat="false" ht="17" hidden="false" customHeight="false" outlineLevel="0" collapsed="false">
      <c r="A659" s="1" t="s">
        <v>515</v>
      </c>
      <c r="B659" s="1" t="n">
        <v>4.43253179275056</v>
      </c>
      <c r="C659" s="1" t="n">
        <v>3.70830747619303</v>
      </c>
      <c r="D659" s="1" t="n">
        <v>0.836611591203472</v>
      </c>
      <c r="E659" s="1" t="n">
        <v>-0.257370108313589</v>
      </c>
      <c r="F659" s="1" t="n">
        <v>0.742953054639041</v>
      </c>
      <c r="G659" s="1" t="n">
        <v>1</v>
      </c>
    </row>
    <row r="660" customFormat="false" ht="17" hidden="false" customHeight="false" outlineLevel="0" collapsed="false">
      <c r="A660" s="1" t="s">
        <v>554</v>
      </c>
      <c r="B660" s="1" t="n">
        <v>1.46343628316577</v>
      </c>
      <c r="C660" s="1" t="n">
        <v>1.51174280228554</v>
      </c>
      <c r="D660" s="1" t="n">
        <v>1.03300896641381</v>
      </c>
      <c r="E660" s="1" t="n">
        <v>0.0468527767050044</v>
      </c>
      <c r="F660" s="1" t="n">
        <v>0.805104632341391</v>
      </c>
      <c r="G660" s="1" t="n">
        <v>1</v>
      </c>
    </row>
    <row r="661" customFormat="false" ht="17" hidden="false" customHeight="false" outlineLevel="0" collapsed="false">
      <c r="A661" s="1" t="s">
        <v>224</v>
      </c>
      <c r="B661" s="1" t="n">
        <v>46.1522359112502</v>
      </c>
      <c r="C661" s="1" t="n">
        <v>46.4452302106618</v>
      </c>
      <c r="D661" s="1" t="n">
        <v>1.0063484313084</v>
      </c>
      <c r="E661" s="1" t="n">
        <v>0.00912990065873022</v>
      </c>
      <c r="F661" s="1" t="n">
        <v>0.563509169969877</v>
      </c>
      <c r="G661" s="1" t="n">
        <v>1</v>
      </c>
    </row>
    <row r="662" customFormat="false" ht="17" hidden="false" customHeight="false" outlineLevel="0" collapsed="false">
      <c r="A662" s="1" t="s">
        <v>420</v>
      </c>
      <c r="B662" s="1" t="n">
        <v>2.07262332370347</v>
      </c>
      <c r="C662" s="1" t="n">
        <v>2.48742576600352</v>
      </c>
      <c r="D662" s="1" t="n">
        <v>1.20013402221049</v>
      </c>
      <c r="E662" s="1" t="n">
        <v>0.263195524485383</v>
      </c>
      <c r="F662" s="1" t="n">
        <v>0.816005992664589</v>
      </c>
      <c r="G662" s="1" t="n">
        <v>1</v>
      </c>
    </row>
    <row r="663" customFormat="false" ht="17" hidden="false" customHeight="false" outlineLevel="0" collapsed="false">
      <c r="A663" s="1" t="s">
        <v>564</v>
      </c>
      <c r="B663" s="1" t="n">
        <v>1.51115054528704</v>
      </c>
      <c r="C663" s="1" t="n">
        <v>1.54801539023171</v>
      </c>
      <c r="D663" s="1" t="n">
        <v>1.02439521665108</v>
      </c>
      <c r="E663" s="1" t="n">
        <v>0.0347724214901478</v>
      </c>
      <c r="F663" s="1" t="n">
        <v>0.869876632766072</v>
      </c>
      <c r="G663" s="1" t="n">
        <v>1</v>
      </c>
    </row>
    <row r="664" customFormat="false" ht="17" hidden="false" customHeight="false" outlineLevel="0" collapsed="false">
      <c r="A664" s="1" t="s">
        <v>123</v>
      </c>
      <c r="B664" s="1" t="n">
        <v>1185.37872123016</v>
      </c>
      <c r="C664" s="1" t="n">
        <v>1358.75224488986</v>
      </c>
      <c r="D664" s="1" t="n">
        <v>1.14626002690497</v>
      </c>
      <c r="E664" s="1" t="n">
        <v>0.196934353844588</v>
      </c>
      <c r="F664" s="1" t="n">
        <v>0.721694124958051</v>
      </c>
      <c r="G664" s="1" t="n">
        <v>1</v>
      </c>
    </row>
    <row r="665" customFormat="false" ht="17" hidden="false" customHeight="false" outlineLevel="0" collapsed="false">
      <c r="A665" s="1" t="s">
        <v>415</v>
      </c>
      <c r="B665" s="1" t="n">
        <v>34.5334484246458</v>
      </c>
      <c r="C665" s="1" t="n">
        <v>33.7210806108956</v>
      </c>
      <c r="D665" s="1" t="n">
        <v>0.976475913909296</v>
      </c>
      <c r="E665" s="1" t="n">
        <v>-0.0343436363484377</v>
      </c>
      <c r="F665" s="1" t="n">
        <v>0.884997248013359</v>
      </c>
      <c r="G665" s="1" t="n">
        <v>1</v>
      </c>
    </row>
    <row r="666" customFormat="false" ht="17" hidden="false" customHeight="false" outlineLevel="0" collapsed="false">
      <c r="A666" s="1" t="s">
        <v>490</v>
      </c>
      <c r="B666" s="1" t="n">
        <v>1.48812507857516</v>
      </c>
      <c r="C666" s="1" t="n">
        <v>1.13903681304728</v>
      </c>
      <c r="D666" s="1" t="n">
        <v>0.765417389604024</v>
      </c>
      <c r="E666" s="1" t="n">
        <v>-0.385681416757229</v>
      </c>
      <c r="F666" s="1" t="n">
        <v>0.618043222736451</v>
      </c>
      <c r="G666" s="1" t="n">
        <v>1</v>
      </c>
    </row>
    <row r="667" customFormat="false" ht="17" hidden="false" customHeight="false" outlineLevel="0" collapsed="false">
      <c r="A667" s="1" t="s">
        <v>225</v>
      </c>
      <c r="B667" s="1" t="n">
        <v>200.614534982683</v>
      </c>
      <c r="C667" s="1" t="n">
        <v>206.688798014744</v>
      </c>
      <c r="D667" s="1" t="n">
        <v>1.03027827984939</v>
      </c>
      <c r="E667" s="1" t="n">
        <v>0.0430340643352544</v>
      </c>
      <c r="F667" s="1" t="n">
        <v>1</v>
      </c>
      <c r="G667" s="1" t="n">
        <v>1</v>
      </c>
    </row>
    <row r="668" customFormat="false" ht="17" hidden="false" customHeight="false" outlineLevel="0" collapsed="false">
      <c r="A668" s="1" t="s">
        <v>476</v>
      </c>
      <c r="B668" s="1" t="n">
        <v>38.2921586589359</v>
      </c>
      <c r="C668" s="1" t="n">
        <v>38.5081323165294</v>
      </c>
      <c r="D668" s="1" t="n">
        <v>1.00564015362825</v>
      </c>
      <c r="E668" s="1" t="n">
        <v>0.0081141605629957</v>
      </c>
      <c r="F668" s="1" t="n">
        <v>0.896516644178329</v>
      </c>
      <c r="G668" s="1" t="n">
        <v>1</v>
      </c>
    </row>
    <row r="669" customFormat="false" ht="17" hidden="false" customHeight="false" outlineLevel="0" collapsed="false">
      <c r="A669" s="1" t="s">
        <v>507</v>
      </c>
      <c r="B669" s="1" t="n">
        <v>0.462884772515336</v>
      </c>
      <c r="C669" s="1" t="n">
        <v>0.515782898329273</v>
      </c>
      <c r="D669" s="1" t="n">
        <v>1.11427925253727</v>
      </c>
      <c r="E669" s="1" t="n">
        <v>0.156110835697249</v>
      </c>
      <c r="F669" s="1" t="n">
        <v>1</v>
      </c>
      <c r="G669" s="1" t="n">
        <v>1</v>
      </c>
    </row>
    <row r="670" customFormat="false" ht="17" hidden="false" customHeight="false" outlineLevel="0" collapsed="false">
      <c r="A670" s="1" t="s">
        <v>294</v>
      </c>
      <c r="B670" s="1" t="n">
        <v>646.118260083788</v>
      </c>
      <c r="C670" s="1" t="n">
        <v>715.298228003489</v>
      </c>
      <c r="D670" s="1" t="n">
        <v>1.10707013281242</v>
      </c>
      <c r="E670" s="1" t="n">
        <v>0.146746619640454</v>
      </c>
      <c r="F670" s="1" t="n">
        <v>1</v>
      </c>
      <c r="G670" s="1" t="n">
        <v>1</v>
      </c>
    </row>
    <row r="671" customFormat="false" ht="17" hidden="false" customHeight="false" outlineLevel="0" collapsed="false">
      <c r="A671" s="1" t="s">
        <v>408</v>
      </c>
      <c r="B671" s="1" t="n">
        <v>1.39344240040004</v>
      </c>
      <c r="C671" s="1" t="n">
        <v>2.03439554290186</v>
      </c>
      <c r="D671" s="1" t="n">
        <v>1.45997821102459</v>
      </c>
      <c r="E671" s="1" t="n">
        <v>0.545946838227661</v>
      </c>
      <c r="F671" s="1" t="n">
        <v>0.651301004012799</v>
      </c>
      <c r="G671" s="1" t="n">
        <v>1</v>
      </c>
    </row>
    <row r="672" customFormat="false" ht="17" hidden="false" customHeight="false" outlineLevel="0" collapsed="false">
      <c r="A672" s="1" t="s">
        <v>43</v>
      </c>
      <c r="B672" s="1" t="n">
        <v>69.6366282943545</v>
      </c>
      <c r="C672" s="1" t="n">
        <v>74.6259790508916</v>
      </c>
      <c r="D672" s="1" t="n">
        <v>1.07164836780217</v>
      </c>
      <c r="E672" s="1" t="n">
        <v>0.0998316023936989</v>
      </c>
      <c r="F672" s="1" t="n">
        <v>0.831737993784749</v>
      </c>
      <c r="G672" s="1" t="n">
        <v>1</v>
      </c>
    </row>
    <row r="673" customFormat="false" ht="17" hidden="false" customHeight="false" outlineLevel="0" collapsed="false">
      <c r="A673" s="1" t="s">
        <v>185</v>
      </c>
      <c r="B673" s="1" t="n">
        <v>2.08399490369842</v>
      </c>
      <c r="C673" s="1" t="n">
        <v>2.21610809125443</v>
      </c>
      <c r="D673" s="1" t="n">
        <v>1.06339419895967</v>
      </c>
      <c r="E673" s="1" t="n">
        <v>0.0886765013481954</v>
      </c>
      <c r="F673" s="1" t="n">
        <v>1</v>
      </c>
      <c r="G673" s="1" t="n">
        <v>1</v>
      </c>
    </row>
    <row r="674" customFormat="false" ht="17" hidden="false" customHeight="false" outlineLevel="0" collapsed="false">
      <c r="A674" s="1" t="s">
        <v>721</v>
      </c>
      <c r="B674" s="1" t="n">
        <v>1.52946673057438</v>
      </c>
      <c r="C674" s="1" t="n">
        <v>1.18157937568405</v>
      </c>
      <c r="D674" s="1" t="n">
        <v>0.77254336564766</v>
      </c>
      <c r="E674" s="1" t="n">
        <v>-0.372312175917163</v>
      </c>
      <c r="F674" s="1" t="n">
        <v>0.523722249239882</v>
      </c>
      <c r="G674" s="1" t="n">
        <v>1</v>
      </c>
    </row>
    <row r="675" customFormat="false" ht="17" hidden="false" customHeight="false" outlineLevel="0" collapsed="false">
      <c r="A675" s="1" t="s">
        <v>306</v>
      </c>
      <c r="B675" s="1" t="n">
        <v>1.51743840578208</v>
      </c>
      <c r="C675" s="1" t="n">
        <v>1.22354280418743</v>
      </c>
      <c r="D675" s="1" t="n">
        <v>0.806321231573699</v>
      </c>
      <c r="E675" s="1" t="n">
        <v>-0.310573384085785</v>
      </c>
      <c r="F675" s="1" t="n">
        <v>0.855540766526211</v>
      </c>
      <c r="G675" s="1" t="n">
        <v>1</v>
      </c>
    </row>
    <row r="676" customFormat="false" ht="17" hidden="false" customHeight="false" outlineLevel="0" collapsed="false">
      <c r="A676" s="1" t="s">
        <v>590</v>
      </c>
      <c r="B676" s="1" t="n">
        <v>13.9459352256177</v>
      </c>
      <c r="C676" s="1" t="n">
        <v>15.9178550839681</v>
      </c>
      <c r="D676" s="1" t="n">
        <v>1.14139746287707</v>
      </c>
      <c r="E676" s="1" t="n">
        <v>0.190801261276876</v>
      </c>
      <c r="F676" s="1" t="n">
        <v>0.826877099543943</v>
      </c>
      <c r="G676" s="1" t="n">
        <v>1</v>
      </c>
    </row>
    <row r="677" customFormat="false" ht="17" hidden="false" customHeight="false" outlineLevel="0" collapsed="false">
      <c r="A677" s="1" t="s">
        <v>572</v>
      </c>
      <c r="B677" s="1" t="n">
        <v>2.16315994401854</v>
      </c>
      <c r="C677" s="1" t="n">
        <v>2.64530033650342</v>
      </c>
      <c r="D677" s="1" t="n">
        <v>1.22288707491005</v>
      </c>
      <c r="E677" s="1" t="n">
        <v>0.290291187193893</v>
      </c>
      <c r="F677" s="1" t="n">
        <v>0.544512449970474</v>
      </c>
      <c r="G677" s="1" t="n">
        <v>1</v>
      </c>
    </row>
    <row r="678" customFormat="false" ht="17" hidden="false" customHeight="false" outlineLevel="0" collapsed="false">
      <c r="A678" s="1" t="s">
        <v>18</v>
      </c>
      <c r="B678" s="1" t="n">
        <v>3.72438666488749</v>
      </c>
      <c r="C678" s="1" t="n">
        <v>3.51269504798131</v>
      </c>
      <c r="D678" s="1" t="n">
        <v>0.943160676923813</v>
      </c>
      <c r="E678" s="1" t="n">
        <v>-0.0844245254136587</v>
      </c>
      <c r="F678" s="1" t="n">
        <v>1</v>
      </c>
      <c r="G678" s="1" t="n">
        <v>1</v>
      </c>
    </row>
    <row r="679" customFormat="false" ht="17" hidden="false" customHeight="false" outlineLevel="0" collapsed="false">
      <c r="A679" s="1" t="s">
        <v>226</v>
      </c>
      <c r="B679" s="1" t="n">
        <v>2135.10352247438</v>
      </c>
      <c r="C679" s="1" t="n">
        <v>2201.63294230066</v>
      </c>
      <c r="D679" s="1" t="n">
        <v>1.03115980987619</v>
      </c>
      <c r="E679" s="1" t="n">
        <v>0.0442679399310494</v>
      </c>
      <c r="F679" s="1" t="n">
        <v>0.60116283495166</v>
      </c>
      <c r="G679" s="1" t="n">
        <v>1</v>
      </c>
    </row>
    <row r="680" customFormat="false" ht="17" hidden="false" customHeight="false" outlineLevel="0" collapsed="false">
      <c r="A680" s="1" t="s">
        <v>580</v>
      </c>
      <c r="B680" s="1" t="n">
        <v>2.62021809121585</v>
      </c>
      <c r="C680" s="1" t="n">
        <v>2.2798273794005</v>
      </c>
      <c r="D680" s="1" t="n">
        <v>0.870090694756861</v>
      </c>
      <c r="E680" s="1" t="n">
        <v>-0.200762305355481</v>
      </c>
      <c r="F680" s="1" t="n">
        <v>0.797972109172393</v>
      </c>
      <c r="G680" s="1" t="n">
        <v>1</v>
      </c>
    </row>
    <row r="681" customFormat="false" ht="17" hidden="false" customHeight="false" outlineLevel="0" collapsed="false">
      <c r="A681" s="1" t="s">
        <v>70</v>
      </c>
      <c r="B681" s="1" t="n">
        <v>0.919429454513864</v>
      </c>
      <c r="C681" s="1" t="n">
        <v>1.41458021693338</v>
      </c>
      <c r="D681" s="1" t="n">
        <v>1.53854133124474</v>
      </c>
      <c r="E681" s="1" t="n">
        <v>0.621563200630109</v>
      </c>
      <c r="F681" s="1" t="n">
        <v>0.922730057430154</v>
      </c>
      <c r="G681" s="1" t="n">
        <v>1</v>
      </c>
    </row>
    <row r="682" customFormat="false" ht="17" hidden="false" customHeight="false" outlineLevel="0" collapsed="false">
      <c r="A682" s="1" t="s">
        <v>71</v>
      </c>
      <c r="B682" s="1" t="n">
        <v>0.693487617928871</v>
      </c>
      <c r="C682" s="1" t="n">
        <v>1.41458021693338</v>
      </c>
      <c r="D682" s="1" t="n">
        <v>2.03980601868291</v>
      </c>
      <c r="E682" s="1" t="n">
        <v>1.02843196141705</v>
      </c>
      <c r="F682" s="1" t="n">
        <v>0.672631604952472</v>
      </c>
      <c r="G682" s="1" t="n">
        <v>1</v>
      </c>
    </row>
    <row r="683" customFormat="false" ht="17" hidden="false" customHeight="false" outlineLevel="0" collapsed="false">
      <c r="A683" s="1" t="s">
        <v>723</v>
      </c>
      <c r="B683" s="1" t="n">
        <v>1.4703902609563</v>
      </c>
      <c r="C683" s="1" t="n">
        <v>0.756784614281006</v>
      </c>
      <c r="D683" s="1" t="n">
        <v>0.514682825625365</v>
      </c>
      <c r="E683" s="1" t="n">
        <v>-0.958244452615905</v>
      </c>
      <c r="F683" s="1" t="n">
        <v>0.778487076154334</v>
      </c>
      <c r="G683" s="1" t="n">
        <v>1</v>
      </c>
    </row>
    <row r="684" customFormat="false" ht="17" hidden="false" customHeight="false" outlineLevel="0" collapsed="false">
      <c r="A684" s="1" t="s">
        <v>243</v>
      </c>
      <c r="B684" s="1" t="n">
        <v>1.98245093444971</v>
      </c>
      <c r="C684" s="1" t="n">
        <v>1.93918361120111</v>
      </c>
      <c r="D684" s="1" t="n">
        <v>0.978174832730172</v>
      </c>
      <c r="E684" s="1" t="n">
        <v>-0.0318357485539817</v>
      </c>
      <c r="F684" s="1" t="n">
        <v>0.702508511504613</v>
      </c>
      <c r="G684" s="1" t="n">
        <v>1</v>
      </c>
    </row>
    <row r="685" customFormat="false" ht="17" hidden="false" customHeight="false" outlineLevel="0" collapsed="false">
      <c r="A685" s="1" t="s">
        <v>24</v>
      </c>
      <c r="B685" s="1" t="n">
        <v>2.42121016585739</v>
      </c>
      <c r="C685" s="1" t="n">
        <v>1.86765279327713</v>
      </c>
      <c r="D685" s="1" t="n">
        <v>0.771371613920084</v>
      </c>
      <c r="E685" s="1" t="n">
        <v>-0.374502038381708</v>
      </c>
      <c r="F685" s="1" t="n">
        <v>1</v>
      </c>
      <c r="G685" s="1" t="n">
        <v>1</v>
      </c>
    </row>
    <row r="686" customFormat="false" ht="17" hidden="false" customHeight="false" outlineLevel="0" collapsed="false">
      <c r="A686" s="1" t="s">
        <v>32</v>
      </c>
      <c r="B686" s="1" t="n">
        <v>0.755751259732875</v>
      </c>
      <c r="C686" s="1" t="n">
        <v>0.205363342400879</v>
      </c>
      <c r="D686" s="1" t="n">
        <v>0.271734039151276</v>
      </c>
      <c r="E686" s="1" t="n">
        <v>-1.87973279675915</v>
      </c>
      <c r="F686" s="1" t="n">
        <v>0.564065262502775</v>
      </c>
      <c r="G686" s="1" t="n">
        <v>1</v>
      </c>
    </row>
    <row r="687" customFormat="false" ht="17" hidden="false" customHeight="false" outlineLevel="0" collapsed="false">
      <c r="A687" s="1" t="s">
        <v>228</v>
      </c>
      <c r="B687" s="1" t="n">
        <v>194.100320224943</v>
      </c>
      <c r="C687" s="1" t="n">
        <v>200.14844930006</v>
      </c>
      <c r="D687" s="1" t="n">
        <v>1.03115980987619</v>
      </c>
      <c r="E687" s="1" t="n">
        <v>0.0442679399310494</v>
      </c>
      <c r="F687" s="1" t="n">
        <v>0.601783900274969</v>
      </c>
      <c r="G687" s="1" t="n">
        <v>1</v>
      </c>
    </row>
    <row r="688" customFormat="false" ht="17" hidden="false" customHeight="false" outlineLevel="0" collapsed="false">
      <c r="A688" s="1" t="s">
        <v>551</v>
      </c>
      <c r="B688" s="1" t="n">
        <v>23.9333075481616</v>
      </c>
      <c r="C688" s="1" t="n">
        <v>22.5506484882289</v>
      </c>
      <c r="D688" s="1" t="n">
        <v>0.942228667844995</v>
      </c>
      <c r="E688" s="1" t="n">
        <v>-0.0858508673937169</v>
      </c>
      <c r="F688" s="1" t="n">
        <v>0.986449304830218</v>
      </c>
      <c r="G688" s="1" t="n">
        <v>1</v>
      </c>
    </row>
    <row r="689" customFormat="false" ht="17" hidden="false" customHeight="false" outlineLevel="0" collapsed="false">
      <c r="A689" s="1" t="s">
        <v>152</v>
      </c>
      <c r="B689" s="1" t="n">
        <v>33.2669204814605</v>
      </c>
      <c r="C689" s="1" t="n">
        <v>41.5418781239557</v>
      </c>
      <c r="D689" s="1" t="n">
        <v>1.24874432387292</v>
      </c>
      <c r="E689" s="1" t="n">
        <v>0.320478120308788</v>
      </c>
      <c r="F689" s="1" t="n">
        <v>0.896303772219286</v>
      </c>
      <c r="G689" s="1" t="n">
        <v>1</v>
      </c>
    </row>
    <row r="690" customFormat="false" ht="17" hidden="false" customHeight="false" outlineLevel="0" collapsed="false">
      <c r="A690" s="1" t="s">
        <v>229</v>
      </c>
      <c r="B690" s="1" t="n">
        <v>2.01197268875024</v>
      </c>
      <c r="C690" s="1" t="n">
        <v>1.74168519835837</v>
      </c>
      <c r="D690" s="1" t="n">
        <v>0.865660457568259</v>
      </c>
      <c r="E690" s="1" t="n">
        <v>-0.208126834645852</v>
      </c>
      <c r="F690" s="1" t="n">
        <v>1</v>
      </c>
      <c r="G690" s="1" t="n">
        <v>1</v>
      </c>
    </row>
    <row r="691" customFormat="false" ht="17" hidden="false" customHeight="false" outlineLevel="0" collapsed="false">
      <c r="A691" s="1" t="s">
        <v>136</v>
      </c>
      <c r="B691" s="1" t="n">
        <v>1.73957526234007</v>
      </c>
      <c r="C691" s="1" t="n">
        <v>2.86829495424009</v>
      </c>
      <c r="D691" s="1" t="n">
        <v>1.64884786323167</v>
      </c>
      <c r="E691" s="1" t="n">
        <v>0.7214582895657</v>
      </c>
      <c r="F691" s="1" t="n">
        <v>0.63826079596659</v>
      </c>
      <c r="G691" s="1" t="n">
        <v>1</v>
      </c>
    </row>
    <row r="692" customFormat="false" ht="17" hidden="false" customHeight="false" outlineLevel="0" collapsed="false">
      <c r="A692" s="1" t="s">
        <v>201</v>
      </c>
      <c r="B692" s="1" t="n">
        <v>16.595656654775</v>
      </c>
      <c r="C692" s="1" t="n">
        <v>19.6225570971712</v>
      </c>
      <c r="D692" s="1" t="n">
        <v>1.18239112228953</v>
      </c>
      <c r="E692" s="1" t="n">
        <v>0.241707342495089</v>
      </c>
      <c r="F692" s="1" t="n">
        <v>0.637424269798455</v>
      </c>
      <c r="G692" s="1" t="n">
        <v>1</v>
      </c>
    </row>
    <row r="693" customFormat="false" ht="17" hidden="false" customHeight="false" outlineLevel="0" collapsed="false">
      <c r="A693" s="1" t="s">
        <v>240</v>
      </c>
      <c r="B693" s="1" t="n">
        <v>311.633544946286</v>
      </c>
      <c r="C693" s="1" t="n">
        <v>320.018685996377</v>
      </c>
      <c r="D693" s="1" t="n">
        <v>1.02690705537344</v>
      </c>
      <c r="E693" s="1" t="n">
        <v>0.0383056102638382</v>
      </c>
      <c r="F693" s="1" t="n">
        <v>0.808913989647692</v>
      </c>
      <c r="G693" s="1" t="n">
        <v>1</v>
      </c>
    </row>
    <row r="694" customFormat="false" ht="17" hidden="false" customHeight="false" outlineLevel="0" collapsed="false">
      <c r="A694" s="1" t="s">
        <v>413</v>
      </c>
      <c r="B694" s="1" t="n">
        <v>24.1062540099431</v>
      </c>
      <c r="C694" s="1" t="n">
        <v>25.1429853766462</v>
      </c>
      <c r="D694" s="1" t="n">
        <v>1.04300673867767</v>
      </c>
      <c r="E694" s="1" t="n">
        <v>0.0607484788792016</v>
      </c>
      <c r="F694" s="1" t="n">
        <v>1</v>
      </c>
      <c r="G694" s="1" t="n">
        <v>1</v>
      </c>
    </row>
    <row r="695" customFormat="false" ht="17" hidden="false" customHeight="false" outlineLevel="0" collapsed="false">
      <c r="A695" s="1" t="s">
        <v>230</v>
      </c>
      <c r="B695" s="1" t="n">
        <v>1500.85258201857</v>
      </c>
      <c r="C695" s="1" t="n">
        <v>1581.63468420515</v>
      </c>
      <c r="D695" s="1" t="n">
        <v>1.05382414179408</v>
      </c>
      <c r="E695" s="1" t="n">
        <v>0.0756341355429965</v>
      </c>
      <c r="F695" s="1" t="n">
        <v>0.982367886477642</v>
      </c>
      <c r="G695" s="1" t="n">
        <v>1</v>
      </c>
    </row>
    <row r="696" customFormat="false" ht="17" hidden="false" customHeight="false" outlineLevel="0" collapsed="false">
      <c r="A696" s="1" t="s">
        <v>273</v>
      </c>
      <c r="B696" s="1" t="n">
        <v>17.8512878177873</v>
      </c>
      <c r="C696" s="1" t="n">
        <v>14.4561825944607</v>
      </c>
      <c r="D696" s="1" t="n">
        <v>0.809811748150532</v>
      </c>
      <c r="E696" s="1" t="n">
        <v>-0.304341522167422</v>
      </c>
      <c r="F696" s="1" t="n">
        <v>0.711732813214464</v>
      </c>
      <c r="G696" s="1" t="n">
        <v>1</v>
      </c>
    </row>
    <row r="697" customFormat="false" ht="17" hidden="false" customHeight="false" outlineLevel="0" collapsed="false">
      <c r="A697" s="1" t="s">
        <v>92</v>
      </c>
      <c r="B697" s="1" t="n">
        <v>2.84345201370684</v>
      </c>
      <c r="C697" s="1" t="n">
        <v>3.40385042185968</v>
      </c>
      <c r="D697" s="1" t="n">
        <v>1.19708382819595</v>
      </c>
      <c r="E697" s="1" t="n">
        <v>0.259524183432632</v>
      </c>
      <c r="F697" s="1" t="n">
        <v>0.892360320778259</v>
      </c>
      <c r="G697" s="1" t="n">
        <v>1</v>
      </c>
    </row>
    <row r="698" customFormat="false" ht="17" hidden="false" customHeight="false" outlineLevel="0" collapsed="false">
      <c r="A698" s="1" t="s">
        <v>595</v>
      </c>
      <c r="B698" s="1" t="n">
        <v>2.72799222288985</v>
      </c>
      <c r="C698" s="1" t="n">
        <v>2.42059047460802</v>
      </c>
      <c r="D698" s="1" t="n">
        <v>0.887315753431221</v>
      </c>
      <c r="E698" s="1" t="n">
        <v>-0.172480512516627</v>
      </c>
      <c r="F698" s="1" t="n">
        <v>0.884927424895195</v>
      </c>
      <c r="G698" s="1" t="n">
        <v>1</v>
      </c>
    </row>
    <row r="699" customFormat="false" ht="17" hidden="false" customHeight="false" outlineLevel="0" collapsed="false">
      <c r="A699" s="1" t="s">
        <v>482</v>
      </c>
      <c r="B699" s="1" t="n">
        <v>1.11747932871412</v>
      </c>
      <c r="C699" s="1" t="n">
        <v>0.863953805755843</v>
      </c>
      <c r="D699" s="1" t="n">
        <v>0.773127326435639</v>
      </c>
      <c r="E699" s="1" t="n">
        <v>-0.371222063544212</v>
      </c>
      <c r="F699" s="1" t="n">
        <v>1</v>
      </c>
      <c r="G699" s="1" t="n">
        <v>1</v>
      </c>
    </row>
    <row r="700" customFormat="false" ht="17" hidden="false" customHeight="false" outlineLevel="0" collapsed="false">
      <c r="A700" s="1" t="s">
        <v>729</v>
      </c>
      <c r="B700" s="1" t="n">
        <v>1.30179509823041</v>
      </c>
      <c r="C700" s="1" t="n">
        <v>0.996840636245926</v>
      </c>
      <c r="D700" s="1" t="n">
        <v>0.765743117024313</v>
      </c>
      <c r="E700" s="1" t="n">
        <v>-0.385067600845721</v>
      </c>
      <c r="F700" s="1" t="n">
        <v>0.895029004186697</v>
      </c>
      <c r="G700" s="1" t="n">
        <v>1</v>
      </c>
    </row>
    <row r="701" customFormat="false" ht="17" hidden="false" customHeight="false" outlineLevel="0" collapsed="false">
      <c r="A701" s="1" t="s">
        <v>615</v>
      </c>
      <c r="B701" s="1" t="n">
        <v>1.0962107002018</v>
      </c>
      <c r="C701" s="1" t="n">
        <v>0.932913183500331</v>
      </c>
      <c r="D701" s="1" t="n">
        <v>0.851034553237433</v>
      </c>
      <c r="E701" s="1" t="n">
        <v>-0.23271038627543</v>
      </c>
      <c r="F701" s="1" t="n">
        <v>0.915314657766965</v>
      </c>
      <c r="G701" s="1" t="n">
        <v>1</v>
      </c>
    </row>
    <row r="702" customFormat="false" ht="17" hidden="false" customHeight="false" outlineLevel="0" collapsed="false">
      <c r="A702" s="1" t="s">
        <v>730</v>
      </c>
      <c r="B702" s="1" t="n">
        <v>1.32024519935347</v>
      </c>
      <c r="C702" s="1" t="n">
        <v>1.29423895438996</v>
      </c>
      <c r="D702" s="1" t="n">
        <v>0.980301958320888</v>
      </c>
      <c r="E702" s="1" t="n">
        <v>-0.0287018898717784</v>
      </c>
      <c r="F702" s="1" t="n">
        <v>1</v>
      </c>
      <c r="G702" s="1" t="n">
        <v>1</v>
      </c>
    </row>
    <row r="703" customFormat="false" ht="17" hidden="false" customHeight="false" outlineLevel="0" collapsed="false">
      <c r="A703" s="1" t="s">
        <v>275</v>
      </c>
      <c r="B703" s="1" t="n">
        <v>0.876054049032386</v>
      </c>
      <c r="C703" s="1" t="n">
        <v>1.20898772258914</v>
      </c>
      <c r="D703" s="1" t="n">
        <v>1.38003782292255</v>
      </c>
      <c r="E703" s="1" t="n">
        <v>0.464707807724479</v>
      </c>
      <c r="F703" s="1" t="n">
        <v>1</v>
      </c>
      <c r="G703" s="1" t="n">
        <v>1</v>
      </c>
    </row>
    <row r="704" customFormat="false" ht="17" hidden="false" customHeight="false" outlineLevel="0" collapsed="false">
      <c r="A704" s="1" t="s">
        <v>732</v>
      </c>
      <c r="B704" s="1" t="n">
        <v>0.918522414533994</v>
      </c>
      <c r="C704" s="1" t="n">
        <v>1.75567495630053</v>
      </c>
      <c r="D704" s="1" t="n">
        <v>1.9114122078243</v>
      </c>
      <c r="E704" s="1" t="n">
        <v>0.934638937946461</v>
      </c>
      <c r="F704" s="1" t="n">
        <v>0.526961248638181</v>
      </c>
      <c r="G704" s="1" t="n">
        <v>1</v>
      </c>
    </row>
    <row r="705" customFormat="false" ht="17" hidden="false" customHeight="false" outlineLevel="0" collapsed="false">
      <c r="A705" s="1" t="s">
        <v>591</v>
      </c>
      <c r="B705" s="1" t="n">
        <v>3.38383488778488</v>
      </c>
      <c r="C705" s="1" t="n">
        <v>4.33716088812639</v>
      </c>
      <c r="D705" s="1" t="n">
        <v>1.28172946729253</v>
      </c>
      <c r="E705" s="1" t="n">
        <v>0.358091786619538</v>
      </c>
      <c r="F705" s="1" t="n">
        <v>1</v>
      </c>
      <c r="G705" s="1" t="n">
        <v>1</v>
      </c>
    </row>
    <row r="706" customFormat="false" ht="17" hidden="false" customHeight="false" outlineLevel="0" collapsed="false">
      <c r="A706" s="1" t="s">
        <v>735</v>
      </c>
      <c r="B706" s="1" t="n">
        <v>2.56394745480131</v>
      </c>
      <c r="C706" s="1" t="n">
        <v>1.79450749341451</v>
      </c>
      <c r="D706" s="1" t="n">
        <v>0.699900261237442</v>
      </c>
      <c r="E706" s="1" t="n">
        <v>-0.514778748358752</v>
      </c>
      <c r="F706" s="1" t="n">
        <v>0.648306970523723</v>
      </c>
      <c r="G706" s="1" t="n">
        <v>1</v>
      </c>
    </row>
    <row r="707" customFormat="false" ht="17" hidden="false" customHeight="false" outlineLevel="0" collapsed="false">
      <c r="A707" s="1" t="s">
        <v>737</v>
      </c>
      <c r="B707" s="1" t="n">
        <v>1.88924311009367</v>
      </c>
      <c r="C707" s="1" t="n">
        <v>2.00686861680349</v>
      </c>
      <c r="D707" s="1" t="n">
        <v>1.06226065141187</v>
      </c>
      <c r="E707" s="1" t="n">
        <v>0.0871378097957429</v>
      </c>
      <c r="F707" s="1" t="n">
        <v>0.897897202951198</v>
      </c>
      <c r="G707" s="1" t="n">
        <v>1</v>
      </c>
    </row>
    <row r="708" customFormat="false" ht="17" hidden="false" customHeight="false" outlineLevel="0" collapsed="false">
      <c r="A708" s="1" t="s">
        <v>513</v>
      </c>
      <c r="B708" s="1" t="n">
        <v>18.7217551341051</v>
      </c>
      <c r="C708" s="1" t="n">
        <v>21.450571136898</v>
      </c>
      <c r="D708" s="1" t="n">
        <v>1.14575641991075</v>
      </c>
      <c r="E708" s="1" t="n">
        <v>0.196300369454278</v>
      </c>
      <c r="F708" s="1" t="n">
        <v>0.93985661173792</v>
      </c>
      <c r="G708" s="1" t="n">
        <v>1</v>
      </c>
    </row>
    <row r="709" customFormat="false" ht="17" hidden="false" customHeight="false" outlineLevel="0" collapsed="false">
      <c r="A709" s="1" t="s">
        <v>606</v>
      </c>
      <c r="B709" s="1" t="n">
        <v>1.60118945600822</v>
      </c>
      <c r="C709" s="1" t="n">
        <v>1.47684944263772</v>
      </c>
      <c r="D709" s="1" t="n">
        <v>0.922345220983105</v>
      </c>
      <c r="E709" s="1" t="n">
        <v>-0.116621262473123</v>
      </c>
      <c r="F709" s="1" t="n">
        <v>0.8213716738149</v>
      </c>
      <c r="G709" s="1" t="n">
        <v>1</v>
      </c>
    </row>
    <row r="710" customFormat="false" ht="17" hidden="false" customHeight="false" outlineLevel="0" collapsed="false">
      <c r="A710" s="1" t="s">
        <v>45</v>
      </c>
      <c r="B710" s="1" t="n">
        <v>7.86962723012883</v>
      </c>
      <c r="C710" s="1" t="n">
        <v>9.54296924258679</v>
      </c>
      <c r="D710" s="1" t="n">
        <v>1.21263294480475</v>
      </c>
      <c r="E710" s="1" t="n">
        <v>0.278142923214312</v>
      </c>
      <c r="F710" s="1" t="n">
        <v>0.930612964704442</v>
      </c>
      <c r="G710" s="1" t="n">
        <v>1</v>
      </c>
    </row>
    <row r="711" customFormat="false" ht="17" hidden="false" customHeight="false" outlineLevel="0" collapsed="false">
      <c r="A711" s="1" t="s">
        <v>538</v>
      </c>
      <c r="B711" s="1" t="n">
        <v>0.28010535478073</v>
      </c>
      <c r="C711" s="1" t="n">
        <v>0</v>
      </c>
      <c r="D711" s="1" t="n">
        <v>0</v>
      </c>
      <c r="E711" s="1" t="e">
        <f aca="false">-Inf</f>
        <v>#VALUE!</v>
      </c>
      <c r="F711" s="1" t="n">
        <v>0.54420214858674</v>
      </c>
      <c r="G711" s="1" t="n">
        <v>1</v>
      </c>
    </row>
    <row r="712" customFormat="false" ht="17" hidden="false" customHeight="false" outlineLevel="0" collapsed="false">
      <c r="A712" s="1" t="s">
        <v>740</v>
      </c>
      <c r="B712" s="1" t="n">
        <v>1.36080510401895</v>
      </c>
      <c r="C712" s="1" t="n">
        <v>2.1467685699369</v>
      </c>
      <c r="D712" s="1" t="n">
        <v>1.5775723971028</v>
      </c>
      <c r="E712" s="1" t="n">
        <v>0.657706214110856</v>
      </c>
      <c r="F712" s="1" t="n">
        <v>0.968140240396148</v>
      </c>
      <c r="G712" s="1" t="n">
        <v>1</v>
      </c>
    </row>
    <row r="713" customFormat="false" ht="17" hidden="false" customHeight="false" outlineLevel="0" collapsed="false">
      <c r="A713" s="1" t="s">
        <v>741</v>
      </c>
      <c r="B713" s="1" t="n">
        <v>1.87815291236748</v>
      </c>
      <c r="C713" s="1" t="n">
        <v>1.17017239308069</v>
      </c>
      <c r="D713" s="1" t="n">
        <v>0.623044260866729</v>
      </c>
      <c r="E713" s="1" t="n">
        <v>-0.682593439399297</v>
      </c>
      <c r="F713" s="1" t="n">
        <v>0.847187041560884</v>
      </c>
      <c r="G713" s="1" t="n">
        <v>1</v>
      </c>
    </row>
    <row r="714" customFormat="false" ht="17" hidden="false" customHeight="false" outlineLevel="0" collapsed="false">
      <c r="A714" s="1" t="s">
        <v>194</v>
      </c>
      <c r="B714" s="1" t="n">
        <v>1.5995495129432</v>
      </c>
      <c r="C714" s="1" t="n">
        <v>1.35976352312321</v>
      </c>
      <c r="D714" s="1" t="n">
        <v>0.85009154897695</v>
      </c>
      <c r="E714" s="1" t="n">
        <v>-0.234309876998334</v>
      </c>
      <c r="F714" s="1" t="n">
        <v>1</v>
      </c>
      <c r="G714" s="1" t="n">
        <v>1</v>
      </c>
    </row>
    <row r="715" customFormat="false" ht="17" hidden="false" customHeight="false" outlineLevel="0" collapsed="false">
      <c r="A715" s="1" t="s">
        <v>475</v>
      </c>
      <c r="B715" s="1" t="n">
        <v>2.38660965081974</v>
      </c>
      <c r="C715" s="1" t="n">
        <v>3.26425229364016</v>
      </c>
      <c r="D715" s="1" t="n">
        <v>1.36773614927727</v>
      </c>
      <c r="E715" s="1" t="n">
        <v>0.451789945981744</v>
      </c>
      <c r="F715" s="1" t="n">
        <v>0.847457072445899</v>
      </c>
      <c r="G715" s="1" t="n">
        <v>1</v>
      </c>
    </row>
    <row r="716" customFormat="false" ht="17" hidden="false" customHeight="false" outlineLevel="0" collapsed="false">
      <c r="A716" s="1" t="s">
        <v>638</v>
      </c>
      <c r="B716" s="1" t="n">
        <v>1.29252728664356</v>
      </c>
      <c r="C716" s="1" t="n">
        <v>0.881384245155467</v>
      </c>
      <c r="D716" s="1" t="n">
        <v>0.681907650432858</v>
      </c>
      <c r="E716" s="1" t="n">
        <v>-0.552351724089298</v>
      </c>
      <c r="F716" s="1" t="n">
        <v>0.884430223960591</v>
      </c>
      <c r="G716" s="1" t="n">
        <v>1</v>
      </c>
    </row>
    <row r="717" customFormat="false" ht="17" hidden="false" customHeight="false" outlineLevel="0" collapsed="false">
      <c r="A717" s="1" t="s">
        <v>743</v>
      </c>
      <c r="B717" s="1" t="n">
        <v>1.16558633782332</v>
      </c>
      <c r="C717" s="1" t="n">
        <v>1.60496033523225</v>
      </c>
      <c r="D717" s="1" t="n">
        <v>1.37695534268997</v>
      </c>
      <c r="E717" s="1" t="n">
        <v>0.461481770856712</v>
      </c>
      <c r="F717" s="1" t="n">
        <v>0.847503275926277</v>
      </c>
      <c r="G717" s="1" t="n">
        <v>1</v>
      </c>
    </row>
    <row r="718" customFormat="false" ht="17" hidden="false" customHeight="false" outlineLevel="0" collapsed="false">
      <c r="A718" s="1" t="s">
        <v>442</v>
      </c>
      <c r="B718" s="1" t="n">
        <v>0.958392329502812</v>
      </c>
      <c r="C718" s="1" t="n">
        <v>0.876650206986726</v>
      </c>
      <c r="D718" s="1" t="n">
        <v>0.914709122767612</v>
      </c>
      <c r="E718" s="1" t="n">
        <v>-0.128615055160011</v>
      </c>
      <c r="F718" s="1" t="n">
        <v>1</v>
      </c>
      <c r="G718" s="1" t="n">
        <v>1</v>
      </c>
    </row>
    <row r="719" customFormat="false" ht="17" hidden="false" customHeight="false" outlineLevel="0" collapsed="false">
      <c r="A719" s="1" t="s">
        <v>745</v>
      </c>
      <c r="B719" s="1" t="n">
        <v>1.0375103069537</v>
      </c>
      <c r="C719" s="1" t="n">
        <v>0.904971767030046</v>
      </c>
      <c r="D719" s="1" t="n">
        <v>0.872253278800856</v>
      </c>
      <c r="E719" s="1" t="n">
        <v>-0.197180979365569</v>
      </c>
      <c r="F719" s="1" t="n">
        <v>1</v>
      </c>
      <c r="G719" s="1" t="n">
        <v>1</v>
      </c>
    </row>
    <row r="720" customFormat="false" ht="17" hidden="false" customHeight="false" outlineLevel="0" collapsed="false">
      <c r="A720" s="1" t="s">
        <v>334</v>
      </c>
      <c r="B720" s="1" t="n">
        <v>2928.18049550341</v>
      </c>
      <c r="C720" s="1" t="n">
        <v>2973.52000988281</v>
      </c>
      <c r="D720" s="1" t="n">
        <v>1.01548385232708</v>
      </c>
      <c r="E720" s="1" t="n">
        <v>0.0221672988631452</v>
      </c>
      <c r="F720" s="1" t="n">
        <v>0.632995497663312</v>
      </c>
      <c r="G720" s="1" t="n">
        <v>1</v>
      </c>
    </row>
    <row r="721" customFormat="false" ht="17" hidden="false" customHeight="false" outlineLevel="0" collapsed="false">
      <c r="A721" s="1" t="s">
        <v>320</v>
      </c>
      <c r="B721" s="1" t="n">
        <v>0.79844264234027</v>
      </c>
      <c r="C721" s="1" t="n">
        <v>0.308045013601319</v>
      </c>
      <c r="D721" s="1" t="n">
        <v>0.385807316976991</v>
      </c>
      <c r="E721" s="1" t="n">
        <v>-1.37404759000134</v>
      </c>
      <c r="F721" s="1" t="n">
        <v>1</v>
      </c>
      <c r="G721" s="1" t="n">
        <v>1</v>
      </c>
    </row>
    <row r="722" customFormat="false" ht="17" hidden="false" customHeight="false" outlineLevel="0" collapsed="false">
      <c r="A722" s="1" t="s">
        <v>234</v>
      </c>
      <c r="B722" s="1" t="n">
        <v>2.34780987468635</v>
      </c>
      <c r="C722" s="1" t="n">
        <v>2.50352850189299</v>
      </c>
      <c r="D722" s="1" t="n">
        <v>1.06632505846643</v>
      </c>
      <c r="E722" s="1" t="n">
        <v>0.0926472962128063</v>
      </c>
      <c r="F722" s="1" t="n">
        <v>1</v>
      </c>
      <c r="G722" s="1" t="n">
        <v>1</v>
      </c>
    </row>
    <row r="723" customFormat="false" ht="17" hidden="false" customHeight="false" outlineLevel="0" collapsed="false">
      <c r="A723" s="1" t="s">
        <v>625</v>
      </c>
      <c r="B723" s="1" t="n">
        <v>6.11103622063294</v>
      </c>
      <c r="C723" s="1" t="n">
        <v>7.3324432850898</v>
      </c>
      <c r="D723" s="1" t="n">
        <v>1.19986905990394</v>
      </c>
      <c r="E723" s="1" t="n">
        <v>0.26287697505511</v>
      </c>
      <c r="F723" s="1" t="n">
        <v>0.653176988884213</v>
      </c>
      <c r="G723" s="1" t="n">
        <v>1</v>
      </c>
    </row>
    <row r="724" customFormat="false" ht="17" hidden="false" customHeight="false" outlineLevel="0" collapsed="false">
      <c r="A724" s="1" t="s">
        <v>546</v>
      </c>
      <c r="B724" s="1" t="n">
        <v>2.1110703259881</v>
      </c>
      <c r="C724" s="1" t="n">
        <v>2.58460177672985</v>
      </c>
      <c r="D724" s="1" t="n">
        <v>1.22430870488415</v>
      </c>
      <c r="E724" s="1" t="n">
        <v>0.29196737408606</v>
      </c>
      <c r="F724" s="1" t="n">
        <v>0.888312646003879</v>
      </c>
      <c r="G724" s="1" t="n">
        <v>1</v>
      </c>
    </row>
    <row r="725" customFormat="false" ht="17" hidden="false" customHeight="false" outlineLevel="0" collapsed="false">
      <c r="A725" s="1" t="s">
        <v>364</v>
      </c>
      <c r="B725" s="1" t="n">
        <v>3.05643403324516</v>
      </c>
      <c r="C725" s="1" t="n">
        <v>3.17179504783952</v>
      </c>
      <c r="D725" s="1" t="n">
        <v>1.03774366249674</v>
      </c>
      <c r="E725" s="1" t="n">
        <v>0.0534501214260423</v>
      </c>
      <c r="F725" s="1" t="n">
        <v>0.915591542921433</v>
      </c>
      <c r="G725" s="1" t="n">
        <v>1</v>
      </c>
    </row>
    <row r="726" customFormat="false" ht="17" hidden="false" customHeight="false" outlineLevel="0" collapsed="false">
      <c r="A726" s="1" t="s">
        <v>235</v>
      </c>
      <c r="B726" s="1" t="n">
        <v>1.15114440229238</v>
      </c>
      <c r="C726" s="1" t="n">
        <v>1.64573974376628</v>
      </c>
      <c r="D726" s="1" t="n">
        <v>1.42965534166606</v>
      </c>
      <c r="E726" s="1" t="n">
        <v>0.515667387003125</v>
      </c>
      <c r="F726" s="1" t="n">
        <v>0.76264175056201</v>
      </c>
      <c r="G726" s="1" t="n">
        <v>1</v>
      </c>
    </row>
    <row r="727" customFormat="false" ht="17" hidden="false" customHeight="false" outlineLevel="0" collapsed="false">
      <c r="A727" s="1" t="s">
        <v>639</v>
      </c>
      <c r="B727" s="1" t="n">
        <v>4.92725360111959</v>
      </c>
      <c r="C727" s="1" t="n">
        <v>4.23327551403311</v>
      </c>
      <c r="D727" s="1" t="n">
        <v>0.85915519206708</v>
      </c>
      <c r="E727" s="1" t="n">
        <v>-0.219009341168666</v>
      </c>
      <c r="F727" s="1" t="n">
        <v>0.90728285680891</v>
      </c>
      <c r="G727" s="1" t="n">
        <v>1</v>
      </c>
    </row>
    <row r="728" customFormat="false" ht="17" hidden="false" customHeight="false" outlineLevel="0" collapsed="false">
      <c r="A728" s="1" t="s">
        <v>454</v>
      </c>
      <c r="B728" s="1" t="n">
        <v>19.6288405456786</v>
      </c>
      <c r="C728" s="1" t="n">
        <v>19.2872161390643</v>
      </c>
      <c r="D728" s="1" t="n">
        <v>0.98259579286819</v>
      </c>
      <c r="E728" s="1" t="n">
        <v>-0.0253300329012125</v>
      </c>
      <c r="F728" s="1" t="n">
        <v>0.891822094552294</v>
      </c>
      <c r="G728" s="1" t="n">
        <v>1</v>
      </c>
    </row>
    <row r="729" customFormat="false" ht="17" hidden="false" customHeight="false" outlineLevel="0" collapsed="false">
      <c r="A729" s="1" t="s">
        <v>280</v>
      </c>
      <c r="B729" s="1" t="n">
        <v>15.2424631417228</v>
      </c>
      <c r="C729" s="1" t="n">
        <v>14.1835100265012</v>
      </c>
      <c r="D729" s="1" t="n">
        <v>0.930526116063027</v>
      </c>
      <c r="E729" s="1" t="n">
        <v>-0.103881453484305</v>
      </c>
      <c r="F729" s="1" t="n">
        <v>0.734918040241556</v>
      </c>
      <c r="G729" s="1" t="n">
        <v>1</v>
      </c>
    </row>
    <row r="730" customFormat="false" ht="17" hidden="false" customHeight="false" outlineLevel="0" collapsed="false">
      <c r="A730" s="1" t="s">
        <v>605</v>
      </c>
      <c r="B730" s="1" t="n">
        <v>2.67484557732487</v>
      </c>
      <c r="C730" s="1" t="n">
        <v>3.32355650772473</v>
      </c>
      <c r="D730" s="1" t="n">
        <v>1.24252275940678</v>
      </c>
      <c r="E730" s="1" t="n">
        <v>0.313272278010964</v>
      </c>
      <c r="F730" s="1" t="n">
        <v>1</v>
      </c>
      <c r="G730" s="1" t="n">
        <v>1</v>
      </c>
    </row>
    <row r="731" customFormat="false" ht="17" hidden="false" customHeight="false" outlineLevel="0" collapsed="false">
      <c r="A731" s="1" t="s">
        <v>527</v>
      </c>
      <c r="B731" s="1" t="n">
        <v>1.64199389070062</v>
      </c>
      <c r="C731" s="1" t="n">
        <v>1.42432897249548</v>
      </c>
      <c r="D731" s="1" t="n">
        <v>0.86743865526061</v>
      </c>
      <c r="E731" s="1" t="n">
        <v>-0.205166360113609</v>
      </c>
      <c r="F731" s="1" t="n">
        <v>0.783489971303935</v>
      </c>
      <c r="G731" s="1" t="n">
        <v>1</v>
      </c>
    </row>
    <row r="732" customFormat="false" ht="17" hidden="false" customHeight="false" outlineLevel="0" collapsed="false">
      <c r="A732" s="1" t="s">
        <v>308</v>
      </c>
      <c r="B732" s="1" t="n">
        <v>84.9740195677823</v>
      </c>
      <c r="C732" s="1" t="n">
        <v>86.2500423944509</v>
      </c>
      <c r="D732" s="1" t="n">
        <v>1.01501662311797</v>
      </c>
      <c r="E732" s="1" t="n">
        <v>0.0215033548917155</v>
      </c>
      <c r="F732" s="1" t="n">
        <v>0.633600996099491</v>
      </c>
      <c r="G732" s="1" t="n">
        <v>1</v>
      </c>
    </row>
    <row r="733" customFormat="false" ht="17" hidden="false" customHeight="false" outlineLevel="0" collapsed="false">
      <c r="A733" s="1" t="s">
        <v>570</v>
      </c>
      <c r="B733" s="1" t="n">
        <v>0.24933880112294</v>
      </c>
      <c r="C733" s="1" t="n">
        <v>0.261093249349286</v>
      </c>
      <c r="D733" s="1" t="n">
        <v>1.04714247511181</v>
      </c>
      <c r="E733" s="1" t="n">
        <v>0.0664577499603076</v>
      </c>
      <c r="F733" s="1" t="n">
        <v>1</v>
      </c>
      <c r="G733" s="1" t="n">
        <v>1</v>
      </c>
    </row>
    <row r="734" customFormat="false" ht="17" hidden="false" customHeight="false" outlineLevel="0" collapsed="false">
      <c r="A734" s="1" t="s">
        <v>511</v>
      </c>
      <c r="B734" s="1" t="n">
        <v>9.45314259405715</v>
      </c>
      <c r="C734" s="1" t="n">
        <v>8.64549452181312</v>
      </c>
      <c r="D734" s="1" t="n">
        <v>0.914563007570438</v>
      </c>
      <c r="E734" s="1" t="n">
        <v>-0.128845528983248</v>
      </c>
      <c r="F734" s="1" t="n">
        <v>0.950820615626284</v>
      </c>
      <c r="G734" s="1" t="n">
        <v>1</v>
      </c>
    </row>
    <row r="735" customFormat="false" ht="17" hidden="false" customHeight="false" outlineLevel="0" collapsed="false">
      <c r="A735" s="1" t="s">
        <v>19</v>
      </c>
      <c r="B735" s="1" t="n">
        <v>25.8016767692401</v>
      </c>
      <c r="C735" s="1" t="n">
        <v>25.8408987982545</v>
      </c>
      <c r="D735" s="1" t="n">
        <v>1.00152013488756</v>
      </c>
      <c r="E735" s="1" t="n">
        <v>0.0021914258539905</v>
      </c>
      <c r="F735" s="1" t="n">
        <v>0.708238611400028</v>
      </c>
      <c r="G735" s="1" t="n">
        <v>1</v>
      </c>
    </row>
    <row r="736" customFormat="false" ht="17" hidden="false" customHeight="false" outlineLevel="0" collapsed="false">
      <c r="A736" s="1" t="s">
        <v>238</v>
      </c>
      <c r="B736" s="1" t="n">
        <v>21.4812937995901</v>
      </c>
      <c r="C736" s="1" t="n">
        <v>22.1007806577309</v>
      </c>
      <c r="D736" s="1" t="n">
        <v>1.0288384332862</v>
      </c>
      <c r="E736" s="1" t="n">
        <v>0.0410164420978491</v>
      </c>
      <c r="F736" s="1" t="n">
        <v>0.529919319593709</v>
      </c>
      <c r="G736" s="1" t="n">
        <v>1</v>
      </c>
    </row>
    <row r="737" customFormat="false" ht="17" hidden="false" customHeight="false" outlineLevel="0" collapsed="false">
      <c r="A737" s="1" t="s">
        <v>239</v>
      </c>
      <c r="B737" s="1" t="n">
        <v>4.01960739784164</v>
      </c>
      <c r="C737" s="1" t="n">
        <v>4.26460419160615</v>
      </c>
      <c r="D737" s="1" t="n">
        <v>1.06095042861551</v>
      </c>
      <c r="E737" s="1" t="n">
        <v>0.085357249974354</v>
      </c>
      <c r="F737" s="1" t="n">
        <v>0.906362016213517</v>
      </c>
      <c r="G737" s="1" t="n">
        <v>1</v>
      </c>
    </row>
    <row r="738" customFormat="false" ht="17" hidden="false" customHeight="false" outlineLevel="0" collapsed="false">
      <c r="A738" s="1" t="s">
        <v>749</v>
      </c>
      <c r="B738" s="1" t="n">
        <v>1.57647941143697</v>
      </c>
      <c r="C738" s="1" t="n">
        <v>2.11806686632055</v>
      </c>
      <c r="D738" s="1" t="n">
        <v>1.34354235834258</v>
      </c>
      <c r="E738" s="1" t="n">
        <v>0.426041806432915</v>
      </c>
      <c r="F738" s="1" t="n">
        <v>0.684113203707794</v>
      </c>
      <c r="G738" s="1" t="n">
        <v>1</v>
      </c>
    </row>
    <row r="739" customFormat="false" ht="17" hidden="false" customHeight="false" outlineLevel="0" collapsed="false">
      <c r="A739" s="1" t="s">
        <v>750</v>
      </c>
      <c r="B739" s="1" t="n">
        <v>7.77372679555159</v>
      </c>
      <c r="C739" s="1" t="n">
        <v>7.69474367534109</v>
      </c>
      <c r="D739" s="1" t="n">
        <v>0.989839735523546</v>
      </c>
      <c r="E739" s="1" t="n">
        <v>-0.0147331368488271</v>
      </c>
      <c r="F739" s="1" t="n">
        <v>1</v>
      </c>
      <c r="G739" s="1" t="n">
        <v>1</v>
      </c>
    </row>
    <row r="740" customFormat="false" ht="17" hidden="false" customHeight="false" outlineLevel="0" collapsed="false">
      <c r="A740" s="1" t="s">
        <v>455</v>
      </c>
      <c r="B740" s="1" t="n">
        <v>7.50443256662414</v>
      </c>
      <c r="C740" s="1" t="n">
        <v>7.92244330938973</v>
      </c>
      <c r="D740" s="1" t="n">
        <v>1.05570184541662</v>
      </c>
      <c r="E740" s="1" t="n">
        <v>0.0782024418225613</v>
      </c>
      <c r="F740" s="1" t="n">
        <v>0.744144805075826</v>
      </c>
      <c r="G740" s="1" t="n">
        <v>1</v>
      </c>
    </row>
    <row r="741" customFormat="false" ht="17" hidden="false" customHeight="false" outlineLevel="0" collapsed="false">
      <c r="A741" s="1" t="s">
        <v>129</v>
      </c>
      <c r="B741" s="1" t="n">
        <v>135.135107745766</v>
      </c>
      <c r="C741" s="1" t="n">
        <v>115.465389832882</v>
      </c>
      <c r="D741" s="1" t="n">
        <v>0.85444405794319</v>
      </c>
      <c r="E741" s="1" t="n">
        <v>-0.226942055847164</v>
      </c>
      <c r="F741" s="1" t="n">
        <v>0.720570094209925</v>
      </c>
      <c r="G741" s="1" t="n">
        <v>1</v>
      </c>
    </row>
    <row r="742" customFormat="false" ht="17" hidden="false" customHeight="false" outlineLevel="0" collapsed="false">
      <c r="A742" s="1" t="s">
        <v>594</v>
      </c>
      <c r="B742" s="1" t="n">
        <v>2.14830285346786</v>
      </c>
      <c r="C742" s="1" t="n">
        <v>1.84155284956872</v>
      </c>
      <c r="D742" s="1" t="n">
        <v>0.857212867634575</v>
      </c>
      <c r="E742" s="1" t="n">
        <v>-0.222274588394536</v>
      </c>
      <c r="F742" s="1" t="n">
        <v>0.886445399751666</v>
      </c>
      <c r="G742" s="1" t="n">
        <v>1</v>
      </c>
    </row>
    <row r="743" customFormat="false" ht="17" hidden="false" customHeight="false" outlineLevel="0" collapsed="false">
      <c r="A743" s="1" t="s">
        <v>486</v>
      </c>
      <c r="B743" s="1" t="n">
        <v>1.16719758230118</v>
      </c>
      <c r="C743" s="1" t="n">
        <v>1.869859136369</v>
      </c>
      <c r="D743" s="1" t="n">
        <v>1.60200737623401</v>
      </c>
      <c r="E743" s="1" t="n">
        <v>0.679880790463061</v>
      </c>
      <c r="F743" s="1" t="n">
        <v>0.600512100074195</v>
      </c>
      <c r="G743" s="1" t="n">
        <v>1</v>
      </c>
    </row>
    <row r="744" customFormat="false" ht="17" hidden="false" customHeight="false" outlineLevel="0" collapsed="false">
      <c r="A744" s="1" t="s">
        <v>93</v>
      </c>
      <c r="B744" s="1" t="n">
        <v>108440.610060658</v>
      </c>
      <c r="C744" s="1" t="n">
        <v>114808.05864602</v>
      </c>
      <c r="D744" s="1" t="n">
        <v>1.05871830287381</v>
      </c>
      <c r="E744" s="1" t="n">
        <v>0.0823187771406532</v>
      </c>
      <c r="F744" s="1" t="n">
        <v>0.865070001045474</v>
      </c>
      <c r="G744" s="1" t="n">
        <v>1</v>
      </c>
    </row>
    <row r="745" customFormat="false" ht="17" hidden="false" customHeight="false" outlineLevel="0" collapsed="false">
      <c r="A745" s="1" t="s">
        <v>157</v>
      </c>
      <c r="B745" s="1" t="n">
        <v>5072.95855627345</v>
      </c>
      <c r="C745" s="1" t="n">
        <v>5061.22821030212</v>
      </c>
      <c r="D745" s="1" t="n">
        <v>0.997687671633583</v>
      </c>
      <c r="E745" s="1" t="n">
        <v>-0.00333984756913875</v>
      </c>
      <c r="F745" s="1" t="n">
        <v>0.683581728488402</v>
      </c>
      <c r="G745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45"/>
  <sheetViews>
    <sheetView showFormulas="false" showGridLines="true" showRowColHeaders="true" showZeros="true" rightToLeft="false" tabSelected="false" showOutlineSymbols="true" defaultGridColor="true" view="normal" topLeftCell="A737" colorId="64" zoomScale="100" zoomScaleNormal="100" zoomScalePageLayoutView="100" workbookViewId="0">
      <selection pane="topLeft" activeCell="I14" activeCellId="0" sqref="I14 I14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752</v>
      </c>
      <c r="C1" s="1" t="s">
        <v>754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7" hidden="false" customHeight="false" outlineLevel="0" collapsed="false">
      <c r="A2" s="1" t="s">
        <v>13</v>
      </c>
      <c r="B2" s="1" t="n">
        <v>526.204449</v>
      </c>
      <c r="C2" s="1" t="n">
        <v>202.583418</v>
      </c>
      <c r="D2" s="1" t="n">
        <v>0.38498994</v>
      </c>
      <c r="E2" s="1" t="n">
        <v>-1.3771074</v>
      </c>
      <c r="F2" s="3" t="n">
        <v>5.29E-052</v>
      </c>
      <c r="G2" s="3" t="n">
        <v>3.94E-049</v>
      </c>
    </row>
    <row r="3" customFormat="false" ht="17" hidden="false" customHeight="false" outlineLevel="0" collapsed="false">
      <c r="A3" s="1" t="s">
        <v>7</v>
      </c>
      <c r="B3" s="1" t="n">
        <v>182.281178</v>
      </c>
      <c r="C3" s="1" t="n">
        <v>74.5046237</v>
      </c>
      <c r="D3" s="1" t="n">
        <v>0.4087346</v>
      </c>
      <c r="E3" s="1" t="n">
        <v>-1.2907637</v>
      </c>
      <c r="F3" s="3" t="n">
        <v>9.9E-043</v>
      </c>
      <c r="G3" s="3" t="n">
        <v>3.68E-040</v>
      </c>
    </row>
    <row r="4" customFormat="false" ht="17" hidden="false" customHeight="false" outlineLevel="0" collapsed="false">
      <c r="A4" s="1" t="s">
        <v>262</v>
      </c>
      <c r="B4" s="1" t="n">
        <v>222.138768</v>
      </c>
      <c r="C4" s="1" t="n">
        <v>49.8363771</v>
      </c>
      <c r="D4" s="1" t="n">
        <v>0.22434795</v>
      </c>
      <c r="E4" s="1" t="n">
        <v>-2.1561901</v>
      </c>
      <c r="F4" s="3" t="n">
        <v>8.7E-041</v>
      </c>
      <c r="G4" s="3" t="n">
        <v>2.16E-038</v>
      </c>
    </row>
    <row r="5" customFormat="false" ht="17" hidden="false" customHeight="false" outlineLevel="0" collapsed="false">
      <c r="A5" s="1" t="s">
        <v>17</v>
      </c>
      <c r="B5" s="1" t="n">
        <v>160.777265</v>
      </c>
      <c r="C5" s="1" t="n">
        <v>65.8756913</v>
      </c>
      <c r="D5" s="1" t="n">
        <v>0.40973263</v>
      </c>
      <c r="E5" s="1" t="n">
        <v>-1.2872453</v>
      </c>
      <c r="F5" s="3" t="n">
        <v>1.62E-040</v>
      </c>
      <c r="G5" s="3" t="n">
        <v>3.01E-038</v>
      </c>
    </row>
    <row r="6" customFormat="false" ht="17" hidden="false" customHeight="false" outlineLevel="0" collapsed="false">
      <c r="A6" s="1" t="s">
        <v>66</v>
      </c>
      <c r="B6" s="1" t="n">
        <v>187.776204</v>
      </c>
      <c r="C6" s="1" t="n">
        <v>74.8772635</v>
      </c>
      <c r="D6" s="1" t="n">
        <v>0.398758</v>
      </c>
      <c r="E6" s="1" t="n">
        <v>-1.3264146</v>
      </c>
      <c r="F6" s="3" t="n">
        <v>2.38E-039</v>
      </c>
      <c r="G6" s="3" t="n">
        <v>3.54E-037</v>
      </c>
    </row>
    <row r="7" customFormat="false" ht="17" hidden="false" customHeight="false" outlineLevel="0" collapsed="false">
      <c r="A7" s="1" t="s">
        <v>143</v>
      </c>
      <c r="B7" s="1" t="n">
        <v>1193.81743</v>
      </c>
      <c r="C7" s="1" t="n">
        <v>396.772648</v>
      </c>
      <c r="D7" s="1" t="n">
        <v>0.33235622</v>
      </c>
      <c r="E7" s="1" t="n">
        <v>-1.5891977</v>
      </c>
      <c r="F7" s="3" t="n">
        <v>3.12E-035</v>
      </c>
      <c r="G7" s="3" t="n">
        <v>3.87E-033</v>
      </c>
    </row>
    <row r="8" customFormat="false" ht="17" hidden="false" customHeight="false" outlineLevel="0" collapsed="false">
      <c r="A8" s="1" t="s">
        <v>12</v>
      </c>
      <c r="B8" s="1" t="n">
        <v>220.291269</v>
      </c>
      <c r="C8" s="1" t="n">
        <v>82.2822039</v>
      </c>
      <c r="D8" s="1" t="n">
        <v>0.3735155</v>
      </c>
      <c r="E8" s="1" t="n">
        <v>-1.42076</v>
      </c>
      <c r="F8" s="3" t="n">
        <v>4.87E-034</v>
      </c>
      <c r="G8" s="3" t="n">
        <v>5.17E-032</v>
      </c>
    </row>
    <row r="9" customFormat="false" ht="17" hidden="false" customHeight="false" outlineLevel="0" collapsed="false">
      <c r="A9" s="1" t="s">
        <v>81</v>
      </c>
      <c r="B9" s="1" t="n">
        <v>19.9510522</v>
      </c>
      <c r="C9" s="1" t="n">
        <v>0.25078276</v>
      </c>
      <c r="D9" s="1" t="n">
        <v>0.0125699</v>
      </c>
      <c r="E9" s="1" t="n">
        <v>-6.3138828</v>
      </c>
      <c r="F9" s="3" t="n">
        <v>7.91E-032</v>
      </c>
      <c r="G9" s="3" t="n">
        <v>7.35E-030</v>
      </c>
    </row>
    <row r="10" customFormat="false" ht="17" hidden="false" customHeight="false" outlineLevel="0" collapsed="false">
      <c r="A10" s="1" t="s">
        <v>535</v>
      </c>
      <c r="B10" s="1" t="n">
        <v>14.0424966</v>
      </c>
      <c r="C10" s="1" t="n">
        <v>155.923104</v>
      </c>
      <c r="D10" s="1" t="n">
        <v>11.1036597</v>
      </c>
      <c r="E10" s="1" t="n">
        <v>3.47296336</v>
      </c>
      <c r="F10" s="3" t="n">
        <v>7.26E-029</v>
      </c>
      <c r="G10" s="3" t="n">
        <v>6E-027</v>
      </c>
    </row>
    <row r="11" customFormat="false" ht="17" hidden="false" customHeight="false" outlineLevel="0" collapsed="false">
      <c r="A11" s="1" t="s">
        <v>626</v>
      </c>
      <c r="B11" s="1" t="n">
        <v>40.8892157</v>
      </c>
      <c r="C11" s="1" t="n">
        <v>10.6328735</v>
      </c>
      <c r="D11" s="1" t="n">
        <v>0.26004102</v>
      </c>
      <c r="E11" s="1" t="n">
        <v>-1.9431889</v>
      </c>
      <c r="F11" s="3" t="n">
        <v>4.48E-027</v>
      </c>
      <c r="G11" s="3" t="n">
        <v>3.33E-025</v>
      </c>
    </row>
    <row r="12" customFormat="false" ht="17" hidden="false" customHeight="false" outlineLevel="0" collapsed="false">
      <c r="A12" s="1" t="s">
        <v>78</v>
      </c>
      <c r="B12" s="1" t="n">
        <v>352.9299</v>
      </c>
      <c r="C12" s="1" t="n">
        <v>16.8540688</v>
      </c>
      <c r="D12" s="1" t="n">
        <v>0.04775472</v>
      </c>
      <c r="E12" s="1" t="n">
        <v>-4.3882128</v>
      </c>
      <c r="F12" s="3" t="n">
        <v>9.42E-027</v>
      </c>
      <c r="G12" s="3" t="n">
        <v>6.37E-025</v>
      </c>
    </row>
    <row r="13" customFormat="false" ht="17" hidden="false" customHeight="false" outlineLevel="0" collapsed="false">
      <c r="A13" s="1" t="s">
        <v>387</v>
      </c>
      <c r="B13" s="1" t="n">
        <v>12.8153145</v>
      </c>
      <c r="C13" s="1" t="n">
        <v>62.4008818</v>
      </c>
      <c r="D13" s="1" t="n">
        <v>4.86924311</v>
      </c>
      <c r="E13" s="1" t="n">
        <v>2.28369753</v>
      </c>
      <c r="F13" s="3" t="n">
        <v>1.36E-025</v>
      </c>
      <c r="G13" s="3" t="n">
        <v>8.45E-024</v>
      </c>
    </row>
    <row r="14" customFormat="false" ht="17" hidden="false" customHeight="false" outlineLevel="0" collapsed="false">
      <c r="A14" s="1" t="s">
        <v>111</v>
      </c>
      <c r="B14" s="1" t="n">
        <v>2837.92495</v>
      </c>
      <c r="C14" s="1" t="n">
        <v>1314.51916</v>
      </c>
      <c r="D14" s="1" t="n">
        <v>0.4631973</v>
      </c>
      <c r="E14" s="1" t="n">
        <v>-1.1103013</v>
      </c>
      <c r="F14" s="3" t="n">
        <v>1.48E-018</v>
      </c>
      <c r="G14" s="3" t="n">
        <v>8.48E-017</v>
      </c>
    </row>
    <row r="15" customFormat="false" ht="17" hidden="false" customHeight="false" outlineLevel="0" collapsed="false">
      <c r="A15" s="1" t="s">
        <v>10</v>
      </c>
      <c r="B15" s="1" t="n">
        <v>94.095065</v>
      </c>
      <c r="C15" s="1" t="n">
        <v>38.5000827</v>
      </c>
      <c r="D15" s="1" t="n">
        <v>0.40916155</v>
      </c>
      <c r="E15" s="1" t="n">
        <v>-1.2892575</v>
      </c>
      <c r="F15" s="3" t="n">
        <v>1.89E-017</v>
      </c>
      <c r="G15" s="3" t="n">
        <v>1E-015</v>
      </c>
    </row>
    <row r="16" customFormat="false" ht="17" hidden="false" customHeight="false" outlineLevel="0" collapsed="false">
      <c r="A16" s="1" t="s">
        <v>624</v>
      </c>
      <c r="B16" s="1" t="n">
        <v>118.248074</v>
      </c>
      <c r="C16" s="1" t="n">
        <v>36.6259828</v>
      </c>
      <c r="D16" s="1" t="n">
        <v>0.30973851</v>
      </c>
      <c r="E16" s="1" t="n">
        <v>-1.6908773</v>
      </c>
      <c r="F16" s="3" t="n">
        <v>7.19E-017</v>
      </c>
      <c r="G16" s="3" t="n">
        <v>3.57E-015</v>
      </c>
    </row>
    <row r="17" customFormat="false" ht="17" hidden="false" customHeight="false" outlineLevel="0" collapsed="false">
      <c r="A17" s="1" t="s">
        <v>16</v>
      </c>
      <c r="B17" s="1" t="n">
        <v>144.60596</v>
      </c>
      <c r="C17" s="1" t="n">
        <v>53.3600098</v>
      </c>
      <c r="D17" s="1" t="n">
        <v>0.36900284</v>
      </c>
      <c r="E17" s="1" t="n">
        <v>-1.4382962</v>
      </c>
      <c r="F17" s="3" t="n">
        <v>2.27E-016</v>
      </c>
      <c r="G17" s="3" t="n">
        <v>1.05E-014</v>
      </c>
    </row>
    <row r="18" customFormat="false" ht="17" hidden="false" customHeight="false" outlineLevel="0" collapsed="false">
      <c r="A18" s="1" t="s">
        <v>91</v>
      </c>
      <c r="B18" s="1" t="n">
        <v>104.640468</v>
      </c>
      <c r="C18" s="1" t="n">
        <v>50.4417291</v>
      </c>
      <c r="D18" s="1" t="n">
        <v>0.48204801</v>
      </c>
      <c r="E18" s="1" t="n">
        <v>-1.0527513</v>
      </c>
      <c r="F18" s="3" t="n">
        <v>2.44E-016</v>
      </c>
      <c r="G18" s="3" t="n">
        <v>1.07E-014</v>
      </c>
    </row>
    <row r="19" customFormat="false" ht="17" hidden="false" customHeight="false" outlineLevel="0" collapsed="false">
      <c r="A19" s="1" t="s">
        <v>358</v>
      </c>
      <c r="B19" s="1" t="n">
        <v>1621.00591</v>
      </c>
      <c r="C19" s="1" t="n">
        <v>4598.78896</v>
      </c>
      <c r="D19" s="1" t="n">
        <v>2.83699704</v>
      </c>
      <c r="E19" s="1" t="n">
        <v>1.50436464</v>
      </c>
      <c r="F19" s="3" t="n">
        <v>3.33E-015</v>
      </c>
      <c r="G19" s="3" t="n">
        <v>1.37E-013</v>
      </c>
    </row>
    <row r="20" customFormat="false" ht="17" hidden="false" customHeight="false" outlineLevel="0" collapsed="false">
      <c r="A20" s="1" t="s">
        <v>147</v>
      </c>
      <c r="B20" s="1" t="n">
        <v>11.710054</v>
      </c>
      <c r="C20" s="1" t="n">
        <v>1.29170847</v>
      </c>
      <c r="D20" s="1" t="n">
        <v>0.11030764</v>
      </c>
      <c r="E20" s="1" t="n">
        <v>-3.1803953</v>
      </c>
      <c r="F20" s="3" t="n">
        <v>4.81E-015</v>
      </c>
      <c r="G20" s="3" t="n">
        <v>1.88E-013</v>
      </c>
    </row>
    <row r="21" customFormat="false" ht="17" hidden="false" customHeight="false" outlineLevel="0" collapsed="false">
      <c r="A21" s="1" t="s">
        <v>179</v>
      </c>
      <c r="B21" s="1" t="n">
        <v>61.5269423</v>
      </c>
      <c r="C21" s="1" t="n">
        <v>246.591061</v>
      </c>
      <c r="D21" s="1" t="n">
        <v>4.00785496</v>
      </c>
      <c r="E21" s="1" t="n">
        <v>2.0028303</v>
      </c>
      <c r="F21" s="3" t="n">
        <v>2.02E-014</v>
      </c>
      <c r="G21" s="3" t="n">
        <v>7.5E-013</v>
      </c>
    </row>
    <row r="22" customFormat="false" ht="17" hidden="false" customHeight="false" outlineLevel="0" collapsed="false">
      <c r="A22" s="1" t="s">
        <v>21</v>
      </c>
      <c r="B22" s="1" t="n">
        <v>43.7080408</v>
      </c>
      <c r="C22" s="1" t="n">
        <v>17.0850877</v>
      </c>
      <c r="D22" s="1" t="n">
        <v>0.39089118</v>
      </c>
      <c r="E22" s="1" t="n">
        <v>-1.3551611</v>
      </c>
      <c r="F22" s="3" t="n">
        <v>3.67E-014</v>
      </c>
      <c r="G22" s="3" t="n">
        <v>1.3E-012</v>
      </c>
    </row>
    <row r="23" customFormat="false" ht="17" hidden="false" customHeight="false" outlineLevel="0" collapsed="false">
      <c r="A23" s="1" t="s">
        <v>55</v>
      </c>
      <c r="B23" s="1" t="n">
        <v>18.8335786</v>
      </c>
      <c r="C23" s="1" t="n">
        <v>4.07298903</v>
      </c>
      <c r="D23" s="1" t="n">
        <v>0.21626209</v>
      </c>
      <c r="E23" s="1" t="n">
        <v>-2.2091473</v>
      </c>
      <c r="F23" s="3" t="n">
        <v>7.22E-014</v>
      </c>
      <c r="G23" s="3" t="n">
        <v>2.44E-012</v>
      </c>
    </row>
    <row r="24" customFormat="false" ht="17" hidden="false" customHeight="false" outlineLevel="0" collapsed="false">
      <c r="A24" s="1" t="s">
        <v>134</v>
      </c>
      <c r="B24" s="1" t="n">
        <v>42.6912638</v>
      </c>
      <c r="C24" s="1" t="n">
        <v>16.7421617</v>
      </c>
      <c r="D24" s="1" t="n">
        <v>0.39216833</v>
      </c>
      <c r="E24" s="1" t="n">
        <v>-1.3504551</v>
      </c>
      <c r="F24" s="3" t="n">
        <v>1.57E-013</v>
      </c>
      <c r="G24" s="3" t="n">
        <v>5.07E-012</v>
      </c>
    </row>
    <row r="25" customFormat="false" ht="17" hidden="false" customHeight="false" outlineLevel="0" collapsed="false">
      <c r="A25" s="1" t="s">
        <v>9</v>
      </c>
      <c r="B25" s="1" t="n">
        <v>2200.62377</v>
      </c>
      <c r="C25" s="1" t="n">
        <v>1327.91401</v>
      </c>
      <c r="D25" s="1" t="n">
        <v>0.60342618</v>
      </c>
      <c r="E25" s="1" t="n">
        <v>-0.7287508</v>
      </c>
      <c r="F25" s="3" t="n">
        <v>1.69E-013</v>
      </c>
      <c r="G25" s="3" t="n">
        <v>5.23E-012</v>
      </c>
    </row>
    <row r="26" customFormat="false" ht="17" hidden="false" customHeight="false" outlineLevel="0" collapsed="false">
      <c r="A26" s="1" t="s">
        <v>123</v>
      </c>
      <c r="B26" s="1" t="n">
        <v>1177.93701</v>
      </c>
      <c r="C26" s="1" t="n">
        <v>602.784836</v>
      </c>
      <c r="D26" s="1" t="n">
        <v>0.51172926</v>
      </c>
      <c r="E26" s="1" t="n">
        <v>-0.9665474</v>
      </c>
      <c r="F26" s="3" t="n">
        <v>1.22E-012</v>
      </c>
      <c r="G26" s="3" t="n">
        <v>3.62E-011</v>
      </c>
    </row>
    <row r="27" customFormat="false" ht="17" hidden="false" customHeight="false" outlineLevel="0" collapsed="false">
      <c r="A27" s="1" t="s">
        <v>225</v>
      </c>
      <c r="B27" s="1" t="n">
        <v>198.347944</v>
      </c>
      <c r="C27" s="1" t="n">
        <v>81.9680272</v>
      </c>
      <c r="D27" s="1" t="n">
        <v>0.41325373</v>
      </c>
      <c r="E27" s="1" t="n">
        <v>-1.2749003</v>
      </c>
      <c r="F27" s="3" t="n">
        <v>2.59E-012</v>
      </c>
      <c r="G27" s="3" t="n">
        <v>7.42E-011</v>
      </c>
    </row>
    <row r="28" customFormat="false" ht="17" hidden="false" customHeight="false" outlineLevel="0" collapsed="false">
      <c r="A28" s="1" t="s">
        <v>166</v>
      </c>
      <c r="B28" s="1" t="n">
        <v>1129.88659</v>
      </c>
      <c r="C28" s="1" t="n">
        <v>2320.92597</v>
      </c>
      <c r="D28" s="1" t="n">
        <v>2.05412295</v>
      </c>
      <c r="E28" s="1" t="n">
        <v>1.03852253</v>
      </c>
      <c r="F28" s="3" t="n">
        <v>5.37E-012</v>
      </c>
      <c r="G28" s="3" t="n">
        <v>1.48E-010</v>
      </c>
    </row>
    <row r="29" customFormat="false" ht="17" hidden="false" customHeight="false" outlineLevel="0" collapsed="false">
      <c r="A29" s="1" t="s">
        <v>350</v>
      </c>
      <c r="B29" s="1" t="n">
        <v>1095.28843</v>
      </c>
      <c r="C29" s="1" t="n">
        <v>494.781851</v>
      </c>
      <c r="D29" s="1" t="n">
        <v>0.45173658</v>
      </c>
      <c r="E29" s="1" t="n">
        <v>-1.1464463</v>
      </c>
      <c r="F29" s="3" t="n">
        <v>5.63E-012</v>
      </c>
      <c r="G29" s="3" t="n">
        <v>1.5E-010</v>
      </c>
    </row>
    <row r="30" customFormat="false" ht="17" hidden="false" customHeight="false" outlineLevel="0" collapsed="false">
      <c r="A30" s="1" t="s">
        <v>726</v>
      </c>
      <c r="B30" s="1" t="n">
        <v>319.611831</v>
      </c>
      <c r="C30" s="1" t="n">
        <v>624.040716</v>
      </c>
      <c r="D30" s="1" t="n">
        <v>1.95249567</v>
      </c>
      <c r="E30" s="1" t="n">
        <v>0.96531935</v>
      </c>
      <c r="F30" s="3" t="n">
        <v>7.2E-012</v>
      </c>
      <c r="G30" s="3" t="n">
        <v>1.85E-010</v>
      </c>
    </row>
    <row r="31" customFormat="false" ht="17" hidden="false" customHeight="false" outlineLevel="0" collapsed="false">
      <c r="A31" s="1" t="s">
        <v>404</v>
      </c>
      <c r="B31" s="1" t="n">
        <v>2186.58228</v>
      </c>
      <c r="C31" s="1" t="n">
        <v>4801.56136</v>
      </c>
      <c r="D31" s="1" t="n">
        <v>2.19592074</v>
      </c>
      <c r="E31" s="1" t="n">
        <v>1.13482598</v>
      </c>
      <c r="F31" s="3" t="n">
        <v>9.01E-012</v>
      </c>
      <c r="G31" s="3" t="n">
        <v>2.24E-010</v>
      </c>
    </row>
    <row r="32" customFormat="false" ht="17" hidden="false" customHeight="false" outlineLevel="0" collapsed="false">
      <c r="A32" s="1" t="s">
        <v>282</v>
      </c>
      <c r="B32" s="1" t="n">
        <v>56.7981697</v>
      </c>
      <c r="C32" s="1" t="n">
        <v>110.412838</v>
      </c>
      <c r="D32" s="1" t="n">
        <v>1.94395063</v>
      </c>
      <c r="E32" s="1" t="n">
        <v>0.95899158</v>
      </c>
      <c r="F32" s="3" t="n">
        <v>1.41E-011</v>
      </c>
      <c r="G32" s="3" t="n">
        <v>3.39E-010</v>
      </c>
    </row>
    <row r="33" customFormat="false" ht="17" hidden="false" customHeight="false" outlineLevel="0" collapsed="false">
      <c r="A33" s="1" t="s">
        <v>327</v>
      </c>
      <c r="B33" s="1" t="n">
        <v>19.8666799</v>
      </c>
      <c r="C33" s="1" t="n">
        <v>5.05490801</v>
      </c>
      <c r="D33" s="1" t="n">
        <v>0.25444151</v>
      </c>
      <c r="E33" s="1" t="n">
        <v>-1.974594</v>
      </c>
      <c r="F33" s="3" t="n">
        <v>2.8E-011</v>
      </c>
      <c r="G33" s="3" t="n">
        <v>6.35E-010</v>
      </c>
    </row>
    <row r="34" customFormat="false" ht="17" hidden="false" customHeight="false" outlineLevel="0" collapsed="false">
      <c r="A34" s="1" t="s">
        <v>273</v>
      </c>
      <c r="B34" s="1" t="n">
        <v>17.6864173</v>
      </c>
      <c r="C34" s="1" t="n">
        <v>52.6092786</v>
      </c>
      <c r="D34" s="1" t="n">
        <v>2.97455825</v>
      </c>
      <c r="E34" s="1" t="n">
        <v>1.57267543</v>
      </c>
      <c r="F34" s="3" t="n">
        <v>2.82E-011</v>
      </c>
      <c r="G34" s="3" t="n">
        <v>6.35E-010</v>
      </c>
    </row>
    <row r="35" customFormat="false" ht="17" hidden="false" customHeight="false" outlineLevel="0" collapsed="false">
      <c r="A35" s="1" t="s">
        <v>338</v>
      </c>
      <c r="B35" s="1" t="n">
        <v>908.30437</v>
      </c>
      <c r="C35" s="1" t="n">
        <v>1334.37568</v>
      </c>
      <c r="D35" s="1" t="n">
        <v>1.46908429</v>
      </c>
      <c r="E35" s="1" t="n">
        <v>0.55491718</v>
      </c>
      <c r="F35" s="3" t="n">
        <v>3.92E-011</v>
      </c>
      <c r="G35" s="3" t="n">
        <v>8.58E-010</v>
      </c>
    </row>
    <row r="36" customFormat="false" ht="17" hidden="false" customHeight="false" outlineLevel="0" collapsed="false">
      <c r="A36" s="1" t="s">
        <v>14</v>
      </c>
      <c r="B36" s="1" t="n">
        <v>38.6815202</v>
      </c>
      <c r="C36" s="1" t="n">
        <v>9.54334088</v>
      </c>
      <c r="D36" s="1" t="n">
        <v>0.24671577</v>
      </c>
      <c r="E36" s="1" t="n">
        <v>-2.0190782</v>
      </c>
      <c r="F36" s="3" t="n">
        <v>5.1E-011</v>
      </c>
      <c r="G36" s="3" t="n">
        <v>1.08E-009</v>
      </c>
    </row>
    <row r="37" customFormat="false" ht="17" hidden="false" customHeight="false" outlineLevel="0" collapsed="false">
      <c r="A37" s="1" t="s">
        <v>184</v>
      </c>
      <c r="B37" s="1" t="n">
        <v>5868.43273</v>
      </c>
      <c r="C37" s="1" t="n">
        <v>11660.2681</v>
      </c>
      <c r="D37" s="1" t="n">
        <v>1.98694757</v>
      </c>
      <c r="E37" s="1" t="n">
        <v>0.9905538</v>
      </c>
      <c r="F37" s="3" t="n">
        <v>8.68E-011</v>
      </c>
      <c r="G37" s="3" t="n">
        <v>1.79E-009</v>
      </c>
    </row>
    <row r="38" customFormat="false" ht="17" hidden="false" customHeight="false" outlineLevel="0" collapsed="false">
      <c r="A38" s="1" t="s">
        <v>133</v>
      </c>
      <c r="B38" s="1" t="n">
        <v>97.8067393</v>
      </c>
      <c r="C38" s="1" t="n">
        <v>296.820863</v>
      </c>
      <c r="D38" s="1" t="n">
        <v>3.03476903</v>
      </c>
      <c r="E38" s="1" t="n">
        <v>1.60158672</v>
      </c>
      <c r="F38" s="3" t="n">
        <v>1.02E-010</v>
      </c>
      <c r="G38" s="3" t="n">
        <v>2.04E-009</v>
      </c>
    </row>
    <row r="39" customFormat="false" ht="17" hidden="false" customHeight="false" outlineLevel="0" collapsed="false">
      <c r="A39" s="1" t="s">
        <v>73</v>
      </c>
      <c r="B39" s="1" t="n">
        <v>23636.9463</v>
      </c>
      <c r="C39" s="1" t="n">
        <v>13326.0156</v>
      </c>
      <c r="D39" s="1" t="n">
        <v>0.56377907</v>
      </c>
      <c r="E39" s="1" t="n">
        <v>-0.8267982</v>
      </c>
      <c r="F39" s="3" t="n">
        <v>1.5E-010</v>
      </c>
      <c r="G39" s="3" t="n">
        <v>2.94E-009</v>
      </c>
    </row>
    <row r="40" customFormat="false" ht="17" hidden="false" customHeight="false" outlineLevel="0" collapsed="false">
      <c r="A40" s="1" t="s">
        <v>101</v>
      </c>
      <c r="B40" s="1" t="n">
        <v>20.0076974</v>
      </c>
      <c r="C40" s="1" t="n">
        <v>5.38515439</v>
      </c>
      <c r="D40" s="1" t="n">
        <v>0.26915413</v>
      </c>
      <c r="E40" s="1" t="n">
        <v>-1.8934955</v>
      </c>
      <c r="F40" s="3" t="n">
        <v>1.69E-010</v>
      </c>
      <c r="G40" s="3" t="n">
        <v>3.23E-009</v>
      </c>
    </row>
    <row r="41" customFormat="false" ht="17" hidden="false" customHeight="false" outlineLevel="0" collapsed="false">
      <c r="A41" s="1" t="s">
        <v>476</v>
      </c>
      <c r="B41" s="1" t="n">
        <v>37.6658344</v>
      </c>
      <c r="C41" s="1" t="n">
        <v>11.5335667</v>
      </c>
      <c r="D41" s="1" t="n">
        <v>0.30620765</v>
      </c>
      <c r="E41" s="1" t="n">
        <v>-1.7074178</v>
      </c>
      <c r="F41" s="3" t="n">
        <v>2.13E-010</v>
      </c>
      <c r="G41" s="3" t="n">
        <v>3.96E-009</v>
      </c>
    </row>
    <row r="42" customFormat="false" ht="17" hidden="false" customHeight="false" outlineLevel="0" collapsed="false">
      <c r="A42" s="1" t="s">
        <v>413</v>
      </c>
      <c r="B42" s="1" t="n">
        <v>23.8045051</v>
      </c>
      <c r="C42" s="1" t="n">
        <v>9.8072075</v>
      </c>
      <c r="D42" s="1" t="n">
        <v>0.41198956</v>
      </c>
      <c r="E42" s="1" t="n">
        <v>-1.2793203</v>
      </c>
      <c r="F42" s="3" t="n">
        <v>5.73E-010</v>
      </c>
      <c r="G42" s="3" t="n">
        <v>1.04E-008</v>
      </c>
    </row>
    <row r="43" customFormat="false" ht="17" hidden="false" customHeight="false" outlineLevel="0" collapsed="false">
      <c r="A43" s="1" t="s">
        <v>219</v>
      </c>
      <c r="B43" s="1" t="n">
        <v>279.815654</v>
      </c>
      <c r="C43" s="1" t="n">
        <v>125.728898</v>
      </c>
      <c r="D43" s="1" t="n">
        <v>0.44932761</v>
      </c>
      <c r="E43" s="1" t="n">
        <v>-1.1541604</v>
      </c>
      <c r="F43" s="3" t="n">
        <v>7.45E-010</v>
      </c>
      <c r="G43" s="3" t="n">
        <v>1.32E-008</v>
      </c>
    </row>
    <row r="44" customFormat="false" ht="17" hidden="false" customHeight="false" outlineLevel="0" collapsed="false">
      <c r="A44" s="1" t="s">
        <v>264</v>
      </c>
      <c r="B44" s="1" t="n">
        <v>15159.4825</v>
      </c>
      <c r="C44" s="1" t="n">
        <v>38275.7849</v>
      </c>
      <c r="D44" s="1" t="n">
        <v>2.52487411</v>
      </c>
      <c r="E44" s="1" t="n">
        <v>1.33621146</v>
      </c>
      <c r="F44" s="3" t="n">
        <v>7.85E-010</v>
      </c>
      <c r="G44" s="3" t="n">
        <v>1.36E-008</v>
      </c>
    </row>
    <row r="45" customFormat="false" ht="17" hidden="false" customHeight="false" outlineLevel="0" collapsed="false">
      <c r="A45" s="1" t="s">
        <v>284</v>
      </c>
      <c r="B45" s="1" t="n">
        <v>21.7465134</v>
      </c>
      <c r="C45" s="1" t="n">
        <v>9.86104006</v>
      </c>
      <c r="D45" s="1" t="n">
        <v>0.45345384</v>
      </c>
      <c r="E45" s="1" t="n">
        <v>-1.1409724</v>
      </c>
      <c r="F45" s="3" t="n">
        <v>1.29E-009</v>
      </c>
      <c r="G45" s="3" t="n">
        <v>2.19E-008</v>
      </c>
    </row>
    <row r="46" customFormat="false" ht="17" hidden="false" customHeight="false" outlineLevel="0" collapsed="false">
      <c r="A46" s="1" t="s">
        <v>578</v>
      </c>
      <c r="B46" s="1" t="n">
        <v>71.0841959</v>
      </c>
      <c r="C46" s="1" t="n">
        <v>24.9743177</v>
      </c>
      <c r="D46" s="1" t="n">
        <v>0.35133432</v>
      </c>
      <c r="E46" s="1" t="n">
        <v>-1.5090836</v>
      </c>
      <c r="F46" s="3" t="n">
        <v>1.82E-009</v>
      </c>
      <c r="G46" s="3" t="n">
        <v>3.01E-008</v>
      </c>
    </row>
    <row r="47" customFormat="false" ht="17" hidden="false" customHeight="false" outlineLevel="0" collapsed="false">
      <c r="A47" s="1" t="s">
        <v>357</v>
      </c>
      <c r="B47" s="1" t="n">
        <v>1130.34341</v>
      </c>
      <c r="C47" s="1" t="n">
        <v>2806.55178</v>
      </c>
      <c r="D47" s="1" t="n">
        <v>2.48291959</v>
      </c>
      <c r="E47" s="1" t="n">
        <v>1.31203754</v>
      </c>
      <c r="F47" s="3" t="n">
        <v>2.07E-009</v>
      </c>
      <c r="G47" s="3" t="n">
        <v>3.34E-008</v>
      </c>
    </row>
    <row r="48" customFormat="false" ht="17" hidden="false" customHeight="false" outlineLevel="0" collapsed="false">
      <c r="A48" s="1" t="s">
        <v>451</v>
      </c>
      <c r="B48" s="1" t="n">
        <v>116.77714</v>
      </c>
      <c r="C48" s="1" t="n">
        <v>41.1360372</v>
      </c>
      <c r="D48" s="1" t="n">
        <v>0.35226104</v>
      </c>
      <c r="E48" s="1" t="n">
        <v>-1.5052832</v>
      </c>
      <c r="F48" s="3" t="n">
        <v>2.39E-009</v>
      </c>
      <c r="G48" s="3" t="n">
        <v>3.78E-008</v>
      </c>
    </row>
    <row r="49" customFormat="false" ht="17" hidden="false" customHeight="false" outlineLevel="0" collapsed="false">
      <c r="A49" s="1" t="s">
        <v>206</v>
      </c>
      <c r="B49" s="1" t="n">
        <v>35.3760089</v>
      </c>
      <c r="C49" s="1" t="n">
        <v>84.9770276</v>
      </c>
      <c r="D49" s="1" t="n">
        <v>2.40210895</v>
      </c>
      <c r="E49" s="1" t="n">
        <v>1.26430159</v>
      </c>
      <c r="F49" s="3" t="n">
        <v>2.86E-009</v>
      </c>
      <c r="G49" s="3" t="n">
        <v>4.43E-008</v>
      </c>
    </row>
    <row r="50" customFormat="false" ht="17" hidden="false" customHeight="false" outlineLevel="0" collapsed="false">
      <c r="A50" s="1" t="s">
        <v>300</v>
      </c>
      <c r="B50" s="1" t="n">
        <v>1953.55217</v>
      </c>
      <c r="C50" s="1" t="n">
        <v>4522.99838</v>
      </c>
      <c r="D50" s="1" t="n">
        <v>2.31526879</v>
      </c>
      <c r="E50" s="1" t="n">
        <v>1.21117969</v>
      </c>
      <c r="F50" s="3" t="n">
        <v>3.41E-009</v>
      </c>
      <c r="G50" s="3" t="n">
        <v>5.17E-008</v>
      </c>
    </row>
    <row r="51" customFormat="false" ht="17" hidden="false" customHeight="false" outlineLevel="0" collapsed="false">
      <c r="A51" s="1" t="s">
        <v>748</v>
      </c>
      <c r="B51" s="1" t="n">
        <v>931.399933</v>
      </c>
      <c r="C51" s="1" t="n">
        <v>1892.34104</v>
      </c>
      <c r="D51" s="1" t="n">
        <v>2.03171696</v>
      </c>
      <c r="E51" s="1" t="n">
        <v>1.02269943</v>
      </c>
      <c r="F51" s="3" t="n">
        <v>3.83E-009</v>
      </c>
      <c r="G51" s="3" t="n">
        <v>5.69E-008</v>
      </c>
    </row>
    <row r="52" customFormat="false" ht="17" hidden="false" customHeight="false" outlineLevel="0" collapsed="false">
      <c r="A52" s="1" t="s">
        <v>22</v>
      </c>
      <c r="B52" s="1" t="n">
        <v>7030.13101</v>
      </c>
      <c r="C52" s="1" t="n">
        <v>4249.64033</v>
      </c>
      <c r="D52" s="1" t="n">
        <v>0.60448949</v>
      </c>
      <c r="E52" s="1" t="n">
        <v>-0.7262108</v>
      </c>
      <c r="F52" s="3" t="n">
        <v>5.28E-009</v>
      </c>
      <c r="G52" s="3" t="n">
        <v>7.7E-008</v>
      </c>
    </row>
    <row r="53" customFormat="false" ht="17" hidden="false" customHeight="false" outlineLevel="0" collapsed="false">
      <c r="A53" s="1" t="s">
        <v>132</v>
      </c>
      <c r="B53" s="1" t="n">
        <v>138.984484</v>
      </c>
      <c r="C53" s="1" t="n">
        <v>332.79319</v>
      </c>
      <c r="D53" s="1" t="n">
        <v>2.3944629</v>
      </c>
      <c r="E53" s="1" t="n">
        <v>1.25970208</v>
      </c>
      <c r="F53" s="3" t="n">
        <v>5.44E-009</v>
      </c>
      <c r="G53" s="3" t="n">
        <v>7.78E-008</v>
      </c>
    </row>
    <row r="54" customFormat="false" ht="17" hidden="false" customHeight="false" outlineLevel="0" collapsed="false">
      <c r="A54" s="1" t="s">
        <v>386</v>
      </c>
      <c r="B54" s="1" t="n">
        <v>50.1366577</v>
      </c>
      <c r="C54" s="1" t="n">
        <v>26.3773883</v>
      </c>
      <c r="D54" s="1" t="n">
        <v>0.52610983</v>
      </c>
      <c r="E54" s="1" t="n">
        <v>-0.9265641</v>
      </c>
      <c r="F54" s="3" t="n">
        <v>6.67E-009</v>
      </c>
      <c r="G54" s="3" t="n">
        <v>9.36E-008</v>
      </c>
    </row>
    <row r="55" customFormat="false" ht="17" hidden="false" customHeight="false" outlineLevel="0" collapsed="false">
      <c r="A55" s="1" t="s">
        <v>620</v>
      </c>
      <c r="B55" s="1" t="n">
        <v>21.0840916</v>
      </c>
      <c r="C55" s="1" t="n">
        <v>9.52297806</v>
      </c>
      <c r="D55" s="1" t="n">
        <v>0.45166651</v>
      </c>
      <c r="E55" s="1" t="n">
        <v>-1.1466701</v>
      </c>
      <c r="F55" s="3" t="n">
        <v>8.1E-009</v>
      </c>
      <c r="G55" s="3" t="n">
        <v>1.12E-007</v>
      </c>
    </row>
    <row r="56" customFormat="false" ht="17" hidden="false" customHeight="false" outlineLevel="0" collapsed="false">
      <c r="A56" s="1" t="s">
        <v>40</v>
      </c>
      <c r="B56" s="1" t="n">
        <v>6.0363797</v>
      </c>
      <c r="C56" s="1" t="n">
        <v>0.37494704</v>
      </c>
      <c r="D56" s="1" t="n">
        <v>0.06211455</v>
      </c>
      <c r="E56" s="1" t="n">
        <v>-4.0089248</v>
      </c>
      <c r="F56" s="3" t="n">
        <v>1.12E-008</v>
      </c>
      <c r="G56" s="3" t="n">
        <v>1.52E-007</v>
      </c>
    </row>
    <row r="57" customFormat="false" ht="17" hidden="false" customHeight="false" outlineLevel="0" collapsed="false">
      <c r="A57" s="1" t="s">
        <v>35</v>
      </c>
      <c r="B57" s="1" t="n">
        <v>1546.27171</v>
      </c>
      <c r="C57" s="1" t="n">
        <v>695.354691</v>
      </c>
      <c r="D57" s="1" t="n">
        <v>0.44969761</v>
      </c>
      <c r="E57" s="1" t="n">
        <v>-1.1529729</v>
      </c>
      <c r="F57" s="3" t="n">
        <v>1.4E-008</v>
      </c>
      <c r="G57" s="3" t="n">
        <v>1.86E-007</v>
      </c>
    </row>
    <row r="58" customFormat="false" ht="17" hidden="false" customHeight="false" outlineLevel="0" collapsed="false">
      <c r="A58" s="1" t="s">
        <v>49</v>
      </c>
      <c r="B58" s="1" t="n">
        <v>118.898006</v>
      </c>
      <c r="C58" s="1" t="n">
        <v>17.0268775</v>
      </c>
      <c r="D58" s="1" t="n">
        <v>0.14320574</v>
      </c>
      <c r="E58" s="1" t="n">
        <v>-2.8038387</v>
      </c>
      <c r="F58" s="3" t="n">
        <v>1.49E-008</v>
      </c>
      <c r="G58" s="3" t="n">
        <v>1.95E-007</v>
      </c>
    </row>
    <row r="59" customFormat="false" ht="17" hidden="false" customHeight="false" outlineLevel="0" collapsed="false">
      <c r="A59" s="1" t="s">
        <v>460</v>
      </c>
      <c r="B59" s="1" t="n">
        <v>128.912369</v>
      </c>
      <c r="C59" s="1" t="n">
        <v>32.0999275</v>
      </c>
      <c r="D59" s="1" t="n">
        <v>0.2490058</v>
      </c>
      <c r="E59" s="1" t="n">
        <v>-2.0057488</v>
      </c>
      <c r="F59" s="3" t="n">
        <v>1.61E-008</v>
      </c>
      <c r="G59" s="3" t="n">
        <v>2.07E-007</v>
      </c>
    </row>
    <row r="60" customFormat="false" ht="17" hidden="false" customHeight="false" outlineLevel="0" collapsed="false">
      <c r="A60" s="1" t="s">
        <v>217</v>
      </c>
      <c r="B60" s="1" t="n">
        <v>22.8965453</v>
      </c>
      <c r="C60" s="1" t="n">
        <v>9.03169967</v>
      </c>
      <c r="D60" s="1" t="n">
        <v>0.39445687</v>
      </c>
      <c r="E60" s="1" t="n">
        <v>-1.3420605</v>
      </c>
      <c r="F60" s="3" t="n">
        <v>1.69E-008</v>
      </c>
      <c r="G60" s="3" t="n">
        <v>2.13E-007</v>
      </c>
    </row>
    <row r="61" customFormat="false" ht="17" hidden="false" customHeight="false" outlineLevel="0" collapsed="false">
      <c r="A61" s="1" t="s">
        <v>272</v>
      </c>
      <c r="B61" s="1" t="n">
        <v>261.109237</v>
      </c>
      <c r="C61" s="1" t="n">
        <v>497.609994</v>
      </c>
      <c r="D61" s="1" t="n">
        <v>1.90575408</v>
      </c>
      <c r="E61" s="1" t="n">
        <v>0.93036197</v>
      </c>
      <c r="F61" s="3" t="n">
        <v>3.32E-008</v>
      </c>
      <c r="G61" s="3" t="n">
        <v>4.12E-007</v>
      </c>
    </row>
    <row r="62" customFormat="false" ht="17" hidden="false" customHeight="false" outlineLevel="0" collapsed="false">
      <c r="A62" s="1" t="s">
        <v>155</v>
      </c>
      <c r="B62" s="1" t="n">
        <v>789.68909</v>
      </c>
      <c r="C62" s="1" t="n">
        <v>2222.64448</v>
      </c>
      <c r="D62" s="1" t="n">
        <v>2.81458173</v>
      </c>
      <c r="E62" s="1" t="n">
        <v>1.49292054</v>
      </c>
      <c r="F62" s="3" t="n">
        <v>4.26E-008</v>
      </c>
      <c r="G62" s="3" t="n">
        <v>5.19E-007</v>
      </c>
    </row>
    <row r="63" customFormat="false" ht="17" hidden="false" customHeight="false" outlineLevel="0" collapsed="false">
      <c r="A63" s="1" t="s">
        <v>445</v>
      </c>
      <c r="B63" s="1" t="n">
        <v>19.4667938</v>
      </c>
      <c r="C63" s="1" t="n">
        <v>6.06350513</v>
      </c>
      <c r="D63" s="1" t="n">
        <v>0.31147939</v>
      </c>
      <c r="E63" s="1" t="n">
        <v>-1.6827914</v>
      </c>
      <c r="F63" s="3" t="n">
        <v>4.77E-008</v>
      </c>
      <c r="G63" s="3" t="n">
        <v>5.73E-007</v>
      </c>
    </row>
    <row r="64" customFormat="false" ht="17" hidden="false" customHeight="false" outlineLevel="0" collapsed="false">
      <c r="A64" s="1" t="s">
        <v>244</v>
      </c>
      <c r="B64" s="1" t="n">
        <v>346.161818</v>
      </c>
      <c r="C64" s="1" t="n">
        <v>866.897601</v>
      </c>
      <c r="D64" s="1" t="n">
        <v>2.50431317</v>
      </c>
      <c r="E64" s="1" t="n">
        <v>1.32441499</v>
      </c>
      <c r="F64" s="3" t="n">
        <v>7.15E-008</v>
      </c>
      <c r="G64" s="3" t="n">
        <v>8.44E-007</v>
      </c>
    </row>
    <row r="65" customFormat="false" ht="17" hidden="false" customHeight="false" outlineLevel="0" collapsed="false">
      <c r="A65" s="1" t="s">
        <v>8</v>
      </c>
      <c r="B65" s="1" t="n">
        <v>38.523172</v>
      </c>
      <c r="C65" s="1" t="n">
        <v>124.089401</v>
      </c>
      <c r="D65" s="1" t="n">
        <v>3.2211626</v>
      </c>
      <c r="E65" s="1" t="n">
        <v>1.68758149</v>
      </c>
      <c r="F65" s="3" t="n">
        <v>9.77E-008</v>
      </c>
      <c r="G65" s="3" t="n">
        <v>1.14E-006</v>
      </c>
    </row>
    <row r="66" customFormat="false" ht="17" hidden="false" customHeight="false" outlineLevel="0" collapsed="false">
      <c r="A66" s="1" t="s">
        <v>318</v>
      </c>
      <c r="B66" s="1" t="n">
        <v>10.043265</v>
      </c>
      <c r="C66" s="1" t="n">
        <v>1.81660514</v>
      </c>
      <c r="D66" s="1" t="n">
        <v>0.18087795</v>
      </c>
      <c r="E66" s="1" t="n">
        <v>-2.4669116</v>
      </c>
      <c r="F66" s="3" t="n">
        <v>1.16E-007</v>
      </c>
      <c r="G66" s="3" t="n">
        <v>1.33E-006</v>
      </c>
    </row>
    <row r="67" customFormat="false" ht="17" hidden="false" customHeight="false" outlineLevel="0" collapsed="false">
      <c r="A67" s="1" t="s">
        <v>56</v>
      </c>
      <c r="B67" s="1" t="n">
        <v>53.2441974</v>
      </c>
      <c r="C67" s="1" t="n">
        <v>15.2821197</v>
      </c>
      <c r="D67" s="1" t="n">
        <v>0.28701944</v>
      </c>
      <c r="E67" s="1" t="n">
        <v>-1.8007796</v>
      </c>
      <c r="F67" s="3" t="n">
        <v>1.83E-007</v>
      </c>
      <c r="G67" s="3" t="n">
        <v>2E-006</v>
      </c>
    </row>
    <row r="68" customFormat="false" ht="17" hidden="false" customHeight="false" outlineLevel="0" collapsed="false">
      <c r="A68" s="1" t="s">
        <v>52</v>
      </c>
      <c r="B68" s="1" t="n">
        <v>74.6730536</v>
      </c>
      <c r="C68" s="1" t="n">
        <v>31.571286</v>
      </c>
      <c r="D68" s="1" t="n">
        <v>0.42279356</v>
      </c>
      <c r="E68" s="1" t="n">
        <v>-1.2419747</v>
      </c>
      <c r="F68" s="3" t="n">
        <v>1.81E-007</v>
      </c>
      <c r="G68" s="3" t="n">
        <v>2E-006</v>
      </c>
    </row>
    <row r="69" customFormat="false" ht="17" hidden="false" customHeight="false" outlineLevel="0" collapsed="false">
      <c r="A69" s="1" t="s">
        <v>316</v>
      </c>
      <c r="B69" s="1" t="n">
        <v>15494.2439</v>
      </c>
      <c r="C69" s="1" t="n">
        <v>43736.0217</v>
      </c>
      <c r="D69" s="1" t="n">
        <v>2.82272707</v>
      </c>
      <c r="E69" s="1" t="n">
        <v>1.49708964</v>
      </c>
      <c r="F69" s="3" t="n">
        <v>1.78E-007</v>
      </c>
      <c r="G69" s="3" t="n">
        <v>2E-006</v>
      </c>
    </row>
    <row r="70" customFormat="false" ht="17" hidden="false" customHeight="false" outlineLevel="0" collapsed="false">
      <c r="A70" s="1" t="s">
        <v>144</v>
      </c>
      <c r="B70" s="1" t="n">
        <v>612.496519</v>
      </c>
      <c r="C70" s="1" t="n">
        <v>346.621317</v>
      </c>
      <c r="D70" s="1" t="n">
        <v>0.56591557</v>
      </c>
      <c r="E70" s="1" t="n">
        <v>-0.8213413</v>
      </c>
      <c r="F70" s="3" t="n">
        <v>2.25E-007</v>
      </c>
      <c r="G70" s="3" t="n">
        <v>2.42E-006</v>
      </c>
    </row>
    <row r="71" customFormat="false" ht="17" hidden="false" customHeight="false" outlineLevel="0" collapsed="false">
      <c r="A71" s="1" t="s">
        <v>613</v>
      </c>
      <c r="B71" s="1" t="n">
        <v>338.134072</v>
      </c>
      <c r="C71" s="1" t="n">
        <v>163.425409</v>
      </c>
      <c r="D71" s="1" t="n">
        <v>0.48331541</v>
      </c>
      <c r="E71" s="1" t="n">
        <v>-1.0489631</v>
      </c>
      <c r="F71" s="3" t="n">
        <v>3.7E-007</v>
      </c>
      <c r="G71" s="3" t="n">
        <v>3.93E-006</v>
      </c>
    </row>
    <row r="72" customFormat="false" ht="17" hidden="false" customHeight="false" outlineLevel="0" collapsed="false">
      <c r="A72" s="1" t="s">
        <v>294</v>
      </c>
      <c r="B72" s="1" t="n">
        <v>638.94739</v>
      </c>
      <c r="C72" s="1" t="n">
        <v>245.073445</v>
      </c>
      <c r="D72" s="1" t="n">
        <v>0.3835581</v>
      </c>
      <c r="E72" s="1" t="n">
        <v>-1.382483</v>
      </c>
      <c r="F72" s="3" t="n">
        <v>3.77E-007</v>
      </c>
      <c r="G72" s="3" t="n">
        <v>3.95E-006</v>
      </c>
    </row>
    <row r="73" customFormat="false" ht="17" hidden="false" customHeight="false" outlineLevel="0" collapsed="false">
      <c r="A73" s="1" t="s">
        <v>23</v>
      </c>
      <c r="B73" s="1" t="n">
        <v>68999.3084</v>
      </c>
      <c r="C73" s="1" t="n">
        <v>45849.7867</v>
      </c>
      <c r="D73" s="1" t="n">
        <v>0.66449632</v>
      </c>
      <c r="E73" s="1" t="n">
        <v>-0.5896669</v>
      </c>
      <c r="F73" s="3" t="n">
        <v>3.92E-007</v>
      </c>
      <c r="G73" s="3" t="n">
        <v>4.05E-006</v>
      </c>
    </row>
    <row r="74" customFormat="false" ht="17" hidden="false" customHeight="false" outlineLevel="0" collapsed="false">
      <c r="A74" s="1" t="s">
        <v>210</v>
      </c>
      <c r="B74" s="1" t="n">
        <v>37.3275779</v>
      </c>
      <c r="C74" s="1" t="n">
        <v>92.6008956</v>
      </c>
      <c r="D74" s="1" t="n">
        <v>2.48076358</v>
      </c>
      <c r="E74" s="1" t="n">
        <v>1.31078425</v>
      </c>
      <c r="F74" s="3" t="n">
        <v>4.38E-007</v>
      </c>
      <c r="G74" s="3" t="n">
        <v>4.46E-006</v>
      </c>
    </row>
    <row r="75" customFormat="false" ht="17" hidden="false" customHeight="false" outlineLevel="0" collapsed="false">
      <c r="A75" s="1" t="s">
        <v>298</v>
      </c>
      <c r="B75" s="1" t="n">
        <v>115.251646</v>
      </c>
      <c r="C75" s="1" t="n">
        <v>64.1236272</v>
      </c>
      <c r="D75" s="1" t="n">
        <v>0.55637927</v>
      </c>
      <c r="E75" s="1" t="n">
        <v>-0.8458594</v>
      </c>
      <c r="F75" s="3" t="n">
        <v>4.61E-007</v>
      </c>
      <c r="G75" s="3" t="n">
        <v>4.63E-006</v>
      </c>
    </row>
    <row r="76" customFormat="false" ht="17" hidden="false" customHeight="false" outlineLevel="0" collapsed="false">
      <c r="A76" s="1" t="s">
        <v>233</v>
      </c>
      <c r="B76" s="1" t="n">
        <v>3431.4576</v>
      </c>
      <c r="C76" s="1" t="n">
        <v>7926.88184</v>
      </c>
      <c r="D76" s="1" t="n">
        <v>2.31006259</v>
      </c>
      <c r="E76" s="1" t="n">
        <v>1.20793194</v>
      </c>
      <c r="F76" s="3" t="n">
        <v>5.53E-007</v>
      </c>
      <c r="G76" s="3" t="n">
        <v>5.49E-006</v>
      </c>
    </row>
    <row r="77" customFormat="false" ht="17" hidden="false" customHeight="false" outlineLevel="0" collapsed="false">
      <c r="A77" s="1" t="s">
        <v>608</v>
      </c>
      <c r="B77" s="1" t="n">
        <v>5298.61796</v>
      </c>
      <c r="C77" s="1" t="n">
        <v>6863.18008</v>
      </c>
      <c r="D77" s="1" t="n">
        <v>1.2952774</v>
      </c>
      <c r="E77" s="1" t="n">
        <v>0.3732611</v>
      </c>
      <c r="F77" s="3" t="n">
        <v>6.14E-007</v>
      </c>
      <c r="G77" s="3" t="n">
        <v>6.01E-006</v>
      </c>
    </row>
    <row r="78" customFormat="false" ht="17" hidden="false" customHeight="false" outlineLevel="0" collapsed="false">
      <c r="A78" s="1" t="s">
        <v>221</v>
      </c>
      <c r="B78" s="1" t="n">
        <v>749.904787</v>
      </c>
      <c r="C78" s="1" t="n">
        <v>392.477771</v>
      </c>
      <c r="D78" s="1" t="n">
        <v>0.52337014</v>
      </c>
      <c r="E78" s="1" t="n">
        <v>-0.9340965</v>
      </c>
      <c r="F78" s="3" t="n">
        <v>7.11E-007</v>
      </c>
      <c r="G78" s="3" t="n">
        <v>6.87E-006</v>
      </c>
    </row>
    <row r="79" customFormat="false" ht="17" hidden="false" customHeight="false" outlineLevel="0" collapsed="false">
      <c r="A79" s="1" t="s">
        <v>53</v>
      </c>
      <c r="B79" s="1" t="n">
        <v>22.1995796</v>
      </c>
      <c r="C79" s="1" t="n">
        <v>47.4311839</v>
      </c>
      <c r="D79" s="1" t="n">
        <v>2.13658028</v>
      </c>
      <c r="E79" s="1" t="n">
        <v>1.09530352</v>
      </c>
      <c r="F79" s="3" t="n">
        <v>7.64E-007</v>
      </c>
      <c r="G79" s="3" t="n">
        <v>7.28E-006</v>
      </c>
    </row>
    <row r="80" customFormat="false" ht="17" hidden="false" customHeight="false" outlineLevel="0" collapsed="false">
      <c r="A80" s="1" t="s">
        <v>533</v>
      </c>
      <c r="B80" s="1" t="n">
        <v>25.6122024</v>
      </c>
      <c r="C80" s="1" t="n">
        <v>123.686063</v>
      </c>
      <c r="D80" s="1" t="n">
        <v>4.82918496</v>
      </c>
      <c r="E80" s="1" t="n">
        <v>2.27177972</v>
      </c>
      <c r="F80" s="3" t="n">
        <v>8.12E-007</v>
      </c>
      <c r="G80" s="3" t="n">
        <v>7.64E-006</v>
      </c>
    </row>
    <row r="81" customFormat="false" ht="17" hidden="false" customHeight="false" outlineLevel="0" collapsed="false">
      <c r="A81" s="1" t="s">
        <v>207</v>
      </c>
      <c r="B81" s="1" t="n">
        <v>347.161707</v>
      </c>
      <c r="C81" s="1" t="n">
        <v>1035.22547</v>
      </c>
      <c r="D81" s="1" t="n">
        <v>2.98196906</v>
      </c>
      <c r="E81" s="1" t="n">
        <v>1.57626529</v>
      </c>
      <c r="F81" s="3" t="n">
        <v>1.1E-006</v>
      </c>
      <c r="G81" s="3" t="n">
        <v>1.02E-005</v>
      </c>
    </row>
    <row r="82" customFormat="false" ht="17" hidden="false" customHeight="false" outlineLevel="0" collapsed="false">
      <c r="A82" s="1" t="s">
        <v>612</v>
      </c>
      <c r="B82" s="1" t="n">
        <v>3283.92545</v>
      </c>
      <c r="C82" s="1" t="n">
        <v>4553.49349</v>
      </c>
      <c r="D82" s="1" t="n">
        <v>1.38660075</v>
      </c>
      <c r="E82" s="1" t="n">
        <v>0.47155244</v>
      </c>
      <c r="F82" s="3" t="n">
        <v>1.26E-006</v>
      </c>
      <c r="G82" s="3" t="n">
        <v>1.16E-005</v>
      </c>
    </row>
    <row r="83" customFormat="false" ht="17" hidden="false" customHeight="false" outlineLevel="0" collapsed="false">
      <c r="A83" s="1" t="s">
        <v>561</v>
      </c>
      <c r="B83" s="1" t="n">
        <v>14.8941943</v>
      </c>
      <c r="C83" s="1" t="n">
        <v>5.86389824</v>
      </c>
      <c r="D83" s="1" t="n">
        <v>0.39370362</v>
      </c>
      <c r="E83" s="1" t="n">
        <v>-1.3448181</v>
      </c>
      <c r="F83" s="3" t="n">
        <v>1.41E-006</v>
      </c>
      <c r="G83" s="3" t="n">
        <v>1.28E-005</v>
      </c>
    </row>
    <row r="84" customFormat="false" ht="17" hidden="false" customHeight="false" outlineLevel="0" collapsed="false">
      <c r="A84" s="1" t="s">
        <v>333</v>
      </c>
      <c r="B84" s="1" t="n">
        <v>10.1097415</v>
      </c>
      <c r="C84" s="1" t="n">
        <v>111.105155</v>
      </c>
      <c r="D84" s="1" t="n">
        <v>10.9899106</v>
      </c>
      <c r="E84" s="1" t="n">
        <v>3.45810775</v>
      </c>
      <c r="F84" s="3" t="n">
        <v>1.47E-006</v>
      </c>
      <c r="G84" s="3" t="n">
        <v>1.32E-005</v>
      </c>
    </row>
    <row r="85" customFormat="false" ht="17" hidden="false" customHeight="false" outlineLevel="0" collapsed="false">
      <c r="A85" s="1" t="s">
        <v>650</v>
      </c>
      <c r="B85" s="1" t="n">
        <v>3391.61213</v>
      </c>
      <c r="C85" s="1" t="n">
        <v>1902.452</v>
      </c>
      <c r="D85" s="1" t="n">
        <v>0.56092853</v>
      </c>
      <c r="E85" s="1" t="n">
        <v>-0.8341111</v>
      </c>
      <c r="F85" s="3" t="n">
        <v>1.73E-006</v>
      </c>
      <c r="G85" s="3" t="n">
        <v>1.51E-005</v>
      </c>
    </row>
    <row r="86" customFormat="false" ht="17" hidden="false" customHeight="false" outlineLevel="0" collapsed="false">
      <c r="A86" s="1" t="s">
        <v>544</v>
      </c>
      <c r="B86" s="1" t="n">
        <v>114.076097</v>
      </c>
      <c r="C86" s="1" t="n">
        <v>236.06654</v>
      </c>
      <c r="D86" s="1" t="n">
        <v>2.06937778</v>
      </c>
      <c r="E86" s="1" t="n">
        <v>1.04919704</v>
      </c>
      <c r="F86" s="3" t="n">
        <v>1.73E-006</v>
      </c>
      <c r="G86" s="3" t="n">
        <v>1.51E-005</v>
      </c>
    </row>
    <row r="87" customFormat="false" ht="17" hidden="false" customHeight="false" outlineLevel="0" collapsed="false">
      <c r="A87" s="1" t="s">
        <v>499</v>
      </c>
      <c r="B87" s="1" t="n">
        <v>45.5998928</v>
      </c>
      <c r="C87" s="1" t="n">
        <v>21.8954591</v>
      </c>
      <c r="D87" s="1" t="n">
        <v>0.48016471</v>
      </c>
      <c r="E87" s="1" t="n">
        <v>-1.0583987</v>
      </c>
      <c r="F87" s="3" t="n">
        <v>1.99E-006</v>
      </c>
      <c r="G87" s="3" t="n">
        <v>1.72E-005</v>
      </c>
    </row>
    <row r="88" customFormat="false" ht="17" hidden="false" customHeight="false" outlineLevel="0" collapsed="false">
      <c r="A88" s="1" t="s">
        <v>369</v>
      </c>
      <c r="B88" s="1" t="n">
        <v>60.1814461</v>
      </c>
      <c r="C88" s="1" t="n">
        <v>27.8091302</v>
      </c>
      <c r="D88" s="1" t="n">
        <v>0.4620881</v>
      </c>
      <c r="E88" s="1" t="n">
        <v>-1.1137602</v>
      </c>
      <c r="F88" s="3" t="n">
        <v>2.08E-006</v>
      </c>
      <c r="G88" s="3" t="n">
        <v>1.77E-005</v>
      </c>
    </row>
    <row r="89" customFormat="false" ht="17" hidden="false" customHeight="false" outlineLevel="0" collapsed="false">
      <c r="A89" s="1" t="s">
        <v>663</v>
      </c>
      <c r="B89" s="1" t="n">
        <v>14930.7967</v>
      </c>
      <c r="C89" s="1" t="n">
        <v>8853.49854</v>
      </c>
      <c r="D89" s="1" t="n">
        <v>0.59296893</v>
      </c>
      <c r="E89" s="1" t="n">
        <v>-0.7539716</v>
      </c>
      <c r="F89" s="3" t="n">
        <v>2.23E-006</v>
      </c>
      <c r="G89" s="3" t="n">
        <v>1.88E-005</v>
      </c>
    </row>
    <row r="90" customFormat="false" ht="17" hidden="false" customHeight="false" outlineLevel="0" collapsed="false">
      <c r="A90" s="1" t="s">
        <v>664</v>
      </c>
      <c r="B90" s="1" t="n">
        <v>7453.01454</v>
      </c>
      <c r="C90" s="1" t="n">
        <v>4419.40587</v>
      </c>
      <c r="D90" s="1" t="n">
        <v>0.59296891</v>
      </c>
      <c r="E90" s="1" t="n">
        <v>-0.7539716</v>
      </c>
      <c r="F90" s="3" t="n">
        <v>2.25E-006</v>
      </c>
      <c r="G90" s="3" t="n">
        <v>1.88E-005</v>
      </c>
    </row>
    <row r="91" customFormat="false" ht="17" hidden="false" customHeight="false" outlineLevel="0" collapsed="false">
      <c r="A91" s="1" t="s">
        <v>644</v>
      </c>
      <c r="B91" s="1" t="n">
        <v>36.3487841</v>
      </c>
      <c r="C91" s="1" t="n">
        <v>16.7719971</v>
      </c>
      <c r="D91" s="1" t="n">
        <v>0.46141838</v>
      </c>
      <c r="E91" s="1" t="n">
        <v>-1.1158526</v>
      </c>
      <c r="F91" s="3" t="n">
        <v>2.79E-006</v>
      </c>
      <c r="G91" s="3" t="n">
        <v>2.31E-005</v>
      </c>
    </row>
    <row r="92" customFormat="false" ht="17" hidden="false" customHeight="false" outlineLevel="0" collapsed="false">
      <c r="A92" s="1" t="s">
        <v>424</v>
      </c>
      <c r="B92" s="1" t="n">
        <v>18.3725043</v>
      </c>
      <c r="C92" s="1" t="n">
        <v>8.99101823</v>
      </c>
      <c r="D92" s="1" t="n">
        <v>0.48937358</v>
      </c>
      <c r="E92" s="1" t="n">
        <v>-1.0309919</v>
      </c>
      <c r="F92" s="3" t="n">
        <v>3.05E-006</v>
      </c>
      <c r="G92" s="3" t="n">
        <v>2.5E-005</v>
      </c>
    </row>
    <row r="93" customFormat="false" ht="17" hidden="false" customHeight="false" outlineLevel="0" collapsed="false">
      <c r="A93" s="1" t="s">
        <v>127</v>
      </c>
      <c r="B93" s="1" t="n">
        <v>1339.98539</v>
      </c>
      <c r="C93" s="1" t="n">
        <v>3037.59278</v>
      </c>
      <c r="D93" s="1" t="n">
        <v>2.266885</v>
      </c>
      <c r="E93" s="1" t="n">
        <v>1.18071121</v>
      </c>
      <c r="F93" s="3" t="n">
        <v>3.15E-006</v>
      </c>
      <c r="G93" s="3" t="n">
        <v>2.55E-005</v>
      </c>
    </row>
    <row r="94" customFormat="false" ht="17" hidden="false" customHeight="false" outlineLevel="0" collapsed="false">
      <c r="A94" s="1" t="s">
        <v>85</v>
      </c>
      <c r="B94" s="1" t="n">
        <v>784.469144</v>
      </c>
      <c r="C94" s="1" t="n">
        <v>1699.14261</v>
      </c>
      <c r="D94" s="1" t="n">
        <v>2.16597762</v>
      </c>
      <c r="E94" s="1" t="n">
        <v>1.11501833</v>
      </c>
      <c r="F94" s="3" t="n">
        <v>3.26E-006</v>
      </c>
      <c r="G94" s="3" t="n">
        <v>2.61E-005</v>
      </c>
    </row>
    <row r="95" customFormat="false" ht="17" hidden="false" customHeight="false" outlineLevel="0" collapsed="false">
      <c r="A95" s="1" t="s">
        <v>157</v>
      </c>
      <c r="B95" s="1" t="n">
        <v>5034.07996</v>
      </c>
      <c r="C95" s="1" t="n">
        <v>2663.6073</v>
      </c>
      <c r="D95" s="1" t="n">
        <v>0.52911502</v>
      </c>
      <c r="E95" s="1" t="n">
        <v>-0.9183467</v>
      </c>
      <c r="F95" s="3" t="n">
        <v>3.43E-006</v>
      </c>
      <c r="G95" s="3" t="n">
        <v>2.71E-005</v>
      </c>
    </row>
    <row r="96" customFormat="false" ht="17" hidden="false" customHeight="false" outlineLevel="0" collapsed="false">
      <c r="A96" s="1" t="s">
        <v>422</v>
      </c>
      <c r="B96" s="1" t="n">
        <v>35.0723374</v>
      </c>
      <c r="C96" s="1" t="n">
        <v>12.8908561</v>
      </c>
      <c r="D96" s="1" t="n">
        <v>0.36755053</v>
      </c>
      <c r="E96" s="1" t="n">
        <v>-1.4439855</v>
      </c>
      <c r="F96" s="3" t="n">
        <v>3.51E-006</v>
      </c>
      <c r="G96" s="3" t="n">
        <v>2.75E-005</v>
      </c>
    </row>
    <row r="97" customFormat="false" ht="17" hidden="false" customHeight="false" outlineLevel="0" collapsed="false">
      <c r="A97" s="1" t="s">
        <v>47</v>
      </c>
      <c r="B97" s="1" t="n">
        <v>18.0185775</v>
      </c>
      <c r="C97" s="1" t="n">
        <v>105.1768</v>
      </c>
      <c r="D97" s="1" t="n">
        <v>5.83713118</v>
      </c>
      <c r="E97" s="1" t="n">
        <v>2.54525949</v>
      </c>
      <c r="F97" s="3" t="n">
        <v>3.6E-006</v>
      </c>
      <c r="G97" s="3" t="n">
        <v>2.79E-005</v>
      </c>
    </row>
    <row r="98" customFormat="false" ht="17" hidden="false" customHeight="false" outlineLevel="0" collapsed="false">
      <c r="A98" s="1" t="s">
        <v>553</v>
      </c>
      <c r="B98" s="1" t="n">
        <v>23.864825</v>
      </c>
      <c r="C98" s="1" t="n">
        <v>74.772798</v>
      </c>
      <c r="D98" s="1" t="n">
        <v>3.13318023</v>
      </c>
      <c r="E98" s="1" t="n">
        <v>1.64762776</v>
      </c>
      <c r="F98" s="3" t="n">
        <v>3.78E-006</v>
      </c>
      <c r="G98" s="3" t="n">
        <v>2.9E-005</v>
      </c>
    </row>
    <row r="99" customFormat="false" ht="17" hidden="false" customHeight="false" outlineLevel="0" collapsed="false">
      <c r="A99" s="1" t="s">
        <v>231</v>
      </c>
      <c r="B99" s="1" t="n">
        <v>4.07006754</v>
      </c>
      <c r="C99" s="1" t="n">
        <v>16.3952097</v>
      </c>
      <c r="D99" s="1" t="n">
        <v>4.02824019</v>
      </c>
      <c r="E99" s="1" t="n">
        <v>2.01014971</v>
      </c>
      <c r="F99" s="3" t="n">
        <v>4.66E-006</v>
      </c>
      <c r="G99" s="3" t="n">
        <v>3.53E-005</v>
      </c>
    </row>
    <row r="100" customFormat="false" ht="17" hidden="false" customHeight="false" outlineLevel="0" collapsed="false">
      <c r="A100" s="1" t="s">
        <v>524</v>
      </c>
      <c r="B100" s="1" t="n">
        <v>36.8557062</v>
      </c>
      <c r="C100" s="1" t="n">
        <v>19.6727509</v>
      </c>
      <c r="D100" s="1" t="n">
        <v>0.53377761</v>
      </c>
      <c r="E100" s="1" t="n">
        <v>-0.9056893</v>
      </c>
      <c r="F100" s="3" t="n">
        <v>4.93E-006</v>
      </c>
      <c r="G100" s="3" t="n">
        <v>3.71E-005</v>
      </c>
    </row>
    <row r="101" customFormat="false" ht="17" hidden="false" customHeight="false" outlineLevel="0" collapsed="false">
      <c r="A101" s="1" t="s">
        <v>114</v>
      </c>
      <c r="B101" s="1" t="n">
        <v>117.208495</v>
      </c>
      <c r="C101" s="1" t="n">
        <v>325.804269</v>
      </c>
      <c r="D101" s="1" t="n">
        <v>2.77969843</v>
      </c>
      <c r="E101" s="1" t="n">
        <v>1.47492837</v>
      </c>
      <c r="F101" s="3" t="n">
        <v>4.98E-006</v>
      </c>
      <c r="G101" s="3" t="n">
        <v>3.71E-005</v>
      </c>
    </row>
    <row r="102" customFormat="false" ht="17" hidden="false" customHeight="false" outlineLevel="0" collapsed="false">
      <c r="A102" s="1" t="s">
        <v>283</v>
      </c>
      <c r="B102" s="1" t="n">
        <v>3758.22858</v>
      </c>
      <c r="C102" s="1" t="n">
        <v>1755.48979</v>
      </c>
      <c r="D102" s="1" t="n">
        <v>0.46710565</v>
      </c>
      <c r="E102" s="1" t="n">
        <v>-1.0981792</v>
      </c>
      <c r="F102" s="3" t="n">
        <v>5.64E-006</v>
      </c>
      <c r="G102" s="3" t="n">
        <v>4.15E-005</v>
      </c>
    </row>
    <row r="103" customFormat="false" ht="17" hidden="false" customHeight="false" outlineLevel="0" collapsed="false">
      <c r="A103" s="1" t="s">
        <v>237</v>
      </c>
      <c r="B103" s="1" t="n">
        <v>943.510844</v>
      </c>
      <c r="C103" s="1" t="n">
        <v>1932.31968</v>
      </c>
      <c r="D103" s="1" t="n">
        <v>2.04801003</v>
      </c>
      <c r="E103" s="1" t="n">
        <v>1.03422278</v>
      </c>
      <c r="F103" s="3" t="n">
        <v>5.98E-006</v>
      </c>
      <c r="G103" s="3" t="n">
        <v>4.36E-005</v>
      </c>
    </row>
    <row r="104" customFormat="false" ht="17" hidden="false" customHeight="false" outlineLevel="0" collapsed="false">
      <c r="A104" s="1" t="s">
        <v>117</v>
      </c>
      <c r="B104" s="1" t="n">
        <v>142.22938</v>
      </c>
      <c r="C104" s="1" t="n">
        <v>268.90775</v>
      </c>
      <c r="D104" s="1" t="n">
        <v>1.89066246</v>
      </c>
      <c r="E104" s="1" t="n">
        <v>0.91889182</v>
      </c>
      <c r="F104" s="3" t="n">
        <v>6.32E-006</v>
      </c>
      <c r="G104" s="3" t="n">
        <v>4.56E-005</v>
      </c>
    </row>
    <row r="105" customFormat="false" ht="17" hidden="false" customHeight="false" outlineLevel="0" collapsed="false">
      <c r="A105" s="1" t="s">
        <v>188</v>
      </c>
      <c r="B105" s="1" t="n">
        <v>6993.66561</v>
      </c>
      <c r="C105" s="1" t="n">
        <v>11410.3149</v>
      </c>
      <c r="D105" s="1" t="n">
        <v>1.63152136</v>
      </c>
      <c r="E105" s="1" t="n">
        <v>0.70621788</v>
      </c>
      <c r="F105" s="3" t="n">
        <v>6.73E-006</v>
      </c>
      <c r="G105" s="3" t="n">
        <v>4.81E-005</v>
      </c>
    </row>
    <row r="106" customFormat="false" ht="17" hidden="false" customHeight="false" outlineLevel="0" collapsed="false">
      <c r="A106" s="1" t="s">
        <v>152</v>
      </c>
      <c r="B106" s="1" t="n">
        <v>33.1604871</v>
      </c>
      <c r="C106" s="1" t="n">
        <v>11.2074697</v>
      </c>
      <c r="D106" s="1" t="n">
        <v>0.33797663</v>
      </c>
      <c r="E106" s="1" t="n">
        <v>-1.5650046</v>
      </c>
      <c r="F106" s="3" t="n">
        <v>6.92E-006</v>
      </c>
      <c r="G106" s="3" t="n">
        <v>4.9E-005</v>
      </c>
    </row>
    <row r="107" customFormat="false" ht="17" hidden="false" customHeight="false" outlineLevel="0" collapsed="false">
      <c r="A107" s="1" t="s">
        <v>119</v>
      </c>
      <c r="B107" s="1" t="n">
        <v>853.376281</v>
      </c>
      <c r="C107" s="1" t="n">
        <v>1613.4465</v>
      </c>
      <c r="D107" s="1" t="n">
        <v>1.89066246</v>
      </c>
      <c r="E107" s="1" t="n">
        <v>0.91889182</v>
      </c>
      <c r="F107" s="3" t="n">
        <v>7.14E-006</v>
      </c>
      <c r="G107" s="3" t="n">
        <v>5.01E-005</v>
      </c>
    </row>
    <row r="108" customFormat="false" ht="17" hidden="false" customHeight="false" outlineLevel="0" collapsed="false">
      <c r="A108" s="1" t="s">
        <v>201</v>
      </c>
      <c r="B108" s="1" t="n">
        <v>16.4076136</v>
      </c>
      <c r="C108" s="1" t="n">
        <v>6.24074384</v>
      </c>
      <c r="D108" s="1" t="n">
        <v>0.38035658</v>
      </c>
      <c r="E108" s="1" t="n">
        <v>-1.3945755</v>
      </c>
      <c r="F108" s="3" t="n">
        <v>7.45E-006</v>
      </c>
      <c r="G108" s="3" t="n">
        <v>5.18E-005</v>
      </c>
    </row>
    <row r="109" customFormat="false" ht="17" hidden="false" customHeight="false" outlineLevel="0" collapsed="false">
      <c r="A109" s="1" t="s">
        <v>545</v>
      </c>
      <c r="B109" s="1" t="n">
        <v>828.168596</v>
      </c>
      <c r="C109" s="1" t="n">
        <v>484.537921</v>
      </c>
      <c r="D109" s="1" t="n">
        <v>0.58507159</v>
      </c>
      <c r="E109" s="1" t="n">
        <v>-0.7733149</v>
      </c>
      <c r="F109" s="3" t="n">
        <v>8.36E-006</v>
      </c>
      <c r="G109" s="3" t="n">
        <v>5.76E-005</v>
      </c>
    </row>
    <row r="110" customFormat="false" ht="17" hidden="false" customHeight="false" outlineLevel="0" collapsed="false">
      <c r="A110" s="1" t="s">
        <v>164</v>
      </c>
      <c r="B110" s="1" t="n">
        <v>1016.95933</v>
      </c>
      <c r="C110" s="1" t="n">
        <v>1782.57884</v>
      </c>
      <c r="D110" s="1" t="n">
        <v>1.75285165</v>
      </c>
      <c r="E110" s="1" t="n">
        <v>0.8097039</v>
      </c>
      <c r="F110" s="3" t="n">
        <v>9.55E-006</v>
      </c>
      <c r="G110" s="3" t="n">
        <v>6.5E-005</v>
      </c>
    </row>
    <row r="111" customFormat="false" ht="17" hidden="false" customHeight="false" outlineLevel="0" collapsed="false">
      <c r="A111" s="1" t="s">
        <v>268</v>
      </c>
      <c r="B111" s="1" t="n">
        <v>394.787212</v>
      </c>
      <c r="C111" s="1" t="n">
        <v>1137.75182</v>
      </c>
      <c r="D111" s="1" t="n">
        <v>2.88193686</v>
      </c>
      <c r="E111" s="1" t="n">
        <v>1.52703873</v>
      </c>
      <c r="F111" s="3" t="n">
        <v>9.61E-006</v>
      </c>
      <c r="G111" s="3" t="n">
        <v>6.5E-005</v>
      </c>
    </row>
    <row r="112" customFormat="false" ht="17" hidden="false" customHeight="false" outlineLevel="0" collapsed="false">
      <c r="A112" s="1" t="s">
        <v>68</v>
      </c>
      <c r="B112" s="1" t="n">
        <v>815.817842</v>
      </c>
      <c r="C112" s="1" t="n">
        <v>1632.63715</v>
      </c>
      <c r="D112" s="1" t="n">
        <v>2.00122756</v>
      </c>
      <c r="E112" s="1" t="n">
        <v>1.00088523</v>
      </c>
      <c r="F112" s="3" t="n">
        <v>1E-005</v>
      </c>
      <c r="G112" s="3" t="n">
        <v>6.71E-005</v>
      </c>
    </row>
    <row r="113" customFormat="false" ht="17" hidden="false" customHeight="false" outlineLevel="0" collapsed="false">
      <c r="A113" s="1" t="s">
        <v>224</v>
      </c>
      <c r="B113" s="1" t="n">
        <v>46.1976375</v>
      </c>
      <c r="C113" s="1" t="n">
        <v>280.876672</v>
      </c>
      <c r="D113" s="1" t="n">
        <v>6.07989256</v>
      </c>
      <c r="E113" s="1" t="n">
        <v>2.60404583</v>
      </c>
      <c r="F113" s="3" t="n">
        <v>1.03E-005</v>
      </c>
      <c r="G113" s="3" t="n">
        <v>6.82E-005</v>
      </c>
    </row>
    <row r="114" customFormat="false" ht="17" hidden="false" customHeight="false" outlineLevel="0" collapsed="false">
      <c r="A114" s="1" t="s">
        <v>76</v>
      </c>
      <c r="B114" s="1" t="n">
        <v>197.659757</v>
      </c>
      <c r="C114" s="1" t="n">
        <v>102.637418</v>
      </c>
      <c r="D114" s="1" t="n">
        <v>0.5192631</v>
      </c>
      <c r="E114" s="1" t="n">
        <v>-0.9454624</v>
      </c>
      <c r="F114" s="3" t="n">
        <v>1.06E-005</v>
      </c>
      <c r="G114" s="3" t="n">
        <v>6.96E-005</v>
      </c>
    </row>
    <row r="115" customFormat="false" ht="17" hidden="false" customHeight="false" outlineLevel="0" collapsed="false">
      <c r="A115" s="1" t="s">
        <v>148</v>
      </c>
      <c r="B115" s="1" t="n">
        <v>2.06121675</v>
      </c>
      <c r="C115" s="1" t="n">
        <v>7.35517773</v>
      </c>
      <c r="D115" s="1" t="n">
        <v>3.56836695</v>
      </c>
      <c r="E115" s="1" t="n">
        <v>1.83526398</v>
      </c>
      <c r="F115" s="3" t="n">
        <v>1.07E-005</v>
      </c>
      <c r="G115" s="3" t="n">
        <v>6.96E-005</v>
      </c>
    </row>
    <row r="116" customFormat="false" ht="17" hidden="false" customHeight="false" outlineLevel="0" collapsed="false">
      <c r="A116" s="1" t="s">
        <v>222</v>
      </c>
      <c r="B116" s="1" t="n">
        <v>14726.604</v>
      </c>
      <c r="C116" s="1" t="n">
        <v>28380.4986</v>
      </c>
      <c r="D116" s="1" t="n">
        <v>1.9271584</v>
      </c>
      <c r="E116" s="1" t="n">
        <v>0.94647516</v>
      </c>
      <c r="F116" s="3" t="n">
        <v>1.08E-005</v>
      </c>
      <c r="G116" s="3" t="n">
        <v>6.96E-005</v>
      </c>
    </row>
    <row r="117" customFormat="false" ht="17" hidden="false" customHeight="false" outlineLevel="0" collapsed="false">
      <c r="A117" s="1" t="s">
        <v>167</v>
      </c>
      <c r="B117" s="1" t="n">
        <v>1041.0791</v>
      </c>
      <c r="C117" s="1" t="n">
        <v>1705.11644</v>
      </c>
      <c r="D117" s="1" t="n">
        <v>1.63783562</v>
      </c>
      <c r="E117" s="1" t="n">
        <v>0.71179057</v>
      </c>
      <c r="F117" s="3" t="n">
        <v>1.32E-005</v>
      </c>
      <c r="G117" s="3" t="n">
        <v>8.45E-005</v>
      </c>
    </row>
    <row r="118" customFormat="false" ht="17" hidden="false" customHeight="false" outlineLevel="0" collapsed="false">
      <c r="A118" s="1" t="s">
        <v>102</v>
      </c>
      <c r="B118" s="1" t="n">
        <v>80.3975868</v>
      </c>
      <c r="C118" s="1" t="n">
        <v>49.3578875</v>
      </c>
      <c r="D118" s="1" t="n">
        <v>0.6139225</v>
      </c>
      <c r="E118" s="1" t="n">
        <v>-0.7038715</v>
      </c>
      <c r="F118" s="3" t="n">
        <v>1.37E-005</v>
      </c>
      <c r="G118" s="3" t="n">
        <v>8.73E-005</v>
      </c>
    </row>
    <row r="119" customFormat="false" ht="17" hidden="false" customHeight="false" outlineLevel="0" collapsed="false">
      <c r="A119" s="1" t="s">
        <v>25</v>
      </c>
      <c r="B119" s="1" t="n">
        <v>23.8543465</v>
      </c>
      <c r="C119" s="1" t="n">
        <v>11.3319075</v>
      </c>
      <c r="D119" s="1" t="n">
        <v>0.47504582</v>
      </c>
      <c r="E119" s="1" t="n">
        <v>-1.0738614</v>
      </c>
      <c r="F119" s="3" t="n">
        <v>1.44E-005</v>
      </c>
      <c r="G119" s="3" t="n">
        <v>9.05E-005</v>
      </c>
    </row>
    <row r="120" customFormat="false" ht="17" hidden="false" customHeight="false" outlineLevel="0" collapsed="false">
      <c r="A120" s="1" t="s">
        <v>100</v>
      </c>
      <c r="B120" s="1" t="n">
        <v>1469.25485</v>
      </c>
      <c r="C120" s="1" t="n">
        <v>1914.16943</v>
      </c>
      <c r="D120" s="1" t="n">
        <v>1.30281648</v>
      </c>
      <c r="E120" s="1" t="n">
        <v>0.38163387</v>
      </c>
      <c r="F120" s="3" t="n">
        <v>1.45E-005</v>
      </c>
      <c r="G120" s="3" t="n">
        <v>9.06E-005</v>
      </c>
    </row>
    <row r="121" customFormat="false" ht="17" hidden="false" customHeight="false" outlineLevel="0" collapsed="false">
      <c r="A121" s="1" t="s">
        <v>26</v>
      </c>
      <c r="B121" s="1" t="n">
        <v>49.6359873</v>
      </c>
      <c r="C121" s="1" t="n">
        <v>86.140632</v>
      </c>
      <c r="D121" s="1" t="n">
        <v>1.73544714</v>
      </c>
      <c r="E121" s="1" t="n">
        <v>0.79530742</v>
      </c>
      <c r="F121" s="3" t="n">
        <v>1.69E-005</v>
      </c>
      <c r="G121" s="1" t="n">
        <v>0.00010493</v>
      </c>
    </row>
    <row r="122" customFormat="false" ht="17" hidden="false" customHeight="false" outlineLevel="0" collapsed="false">
      <c r="A122" s="1" t="s">
        <v>27</v>
      </c>
      <c r="B122" s="1" t="n">
        <v>162.727143</v>
      </c>
      <c r="C122" s="1" t="n">
        <v>70.2551112</v>
      </c>
      <c r="D122" s="1" t="n">
        <v>0.43173566</v>
      </c>
      <c r="E122" s="1" t="n">
        <v>-1.2117798</v>
      </c>
      <c r="F122" s="3" t="n">
        <v>1.76E-005</v>
      </c>
      <c r="G122" s="1" t="n">
        <v>0.00010836</v>
      </c>
    </row>
    <row r="123" customFormat="false" ht="17" hidden="false" customHeight="false" outlineLevel="0" collapsed="false">
      <c r="A123" s="1" t="s">
        <v>261</v>
      </c>
      <c r="B123" s="1" t="n">
        <v>226.25186</v>
      </c>
      <c r="C123" s="1" t="n">
        <v>133.762872</v>
      </c>
      <c r="D123" s="1" t="n">
        <v>0.59121225</v>
      </c>
      <c r="E123" s="1" t="n">
        <v>-0.7582519</v>
      </c>
      <c r="F123" s="3" t="n">
        <v>1.89E-005</v>
      </c>
      <c r="G123" s="1" t="n">
        <v>0.00011543</v>
      </c>
    </row>
    <row r="124" customFormat="false" ht="17" hidden="false" customHeight="false" outlineLevel="0" collapsed="false">
      <c r="A124" s="1" t="s">
        <v>377</v>
      </c>
      <c r="B124" s="1" t="n">
        <v>8.76293847</v>
      </c>
      <c r="C124" s="1" t="n">
        <v>20.2696497</v>
      </c>
      <c r="D124" s="1" t="n">
        <v>2.31311104</v>
      </c>
      <c r="E124" s="1" t="n">
        <v>1.20983452</v>
      </c>
      <c r="F124" s="3" t="n">
        <v>2.08E-005</v>
      </c>
      <c r="G124" s="1" t="n">
        <v>0.00012552</v>
      </c>
    </row>
    <row r="125" customFormat="false" ht="17" hidden="false" customHeight="false" outlineLevel="0" collapsed="false">
      <c r="A125" s="1" t="s">
        <v>354</v>
      </c>
      <c r="B125" s="1" t="n">
        <v>1655.24763</v>
      </c>
      <c r="C125" s="1" t="n">
        <v>1221.5604</v>
      </c>
      <c r="D125" s="1" t="n">
        <v>0.73799254</v>
      </c>
      <c r="E125" s="1" t="n">
        <v>-0.4383219</v>
      </c>
      <c r="F125" s="3" t="n">
        <v>2.21E-005</v>
      </c>
      <c r="G125" s="1" t="n">
        <v>0.0001324</v>
      </c>
    </row>
    <row r="126" customFormat="false" ht="17" hidden="false" customHeight="false" outlineLevel="0" collapsed="false">
      <c r="A126" s="1" t="s">
        <v>651</v>
      </c>
      <c r="B126" s="1" t="n">
        <v>11.9369677</v>
      </c>
      <c r="C126" s="1" t="n">
        <v>4.80448783</v>
      </c>
      <c r="D126" s="1" t="n">
        <v>0.40248813</v>
      </c>
      <c r="E126" s="1" t="n">
        <v>-1.3129819</v>
      </c>
      <c r="F126" s="3" t="n">
        <v>2.5E-005</v>
      </c>
      <c r="G126" s="1" t="n">
        <v>0.00014888</v>
      </c>
    </row>
    <row r="127" customFormat="false" ht="17" hidden="false" customHeight="false" outlineLevel="0" collapsed="false">
      <c r="A127" s="1" t="s">
        <v>110</v>
      </c>
      <c r="B127" s="1" t="n">
        <v>4.92892198</v>
      </c>
      <c r="C127" s="1" t="n">
        <v>0.86681475</v>
      </c>
      <c r="D127" s="1" t="n">
        <v>0.17586295</v>
      </c>
      <c r="E127" s="1" t="n">
        <v>-2.5074765</v>
      </c>
      <c r="F127" s="3" t="n">
        <v>2.52E-005</v>
      </c>
      <c r="G127" s="1" t="n">
        <v>0.00014906</v>
      </c>
    </row>
    <row r="128" customFormat="false" ht="17" hidden="false" customHeight="false" outlineLevel="0" collapsed="false">
      <c r="A128" s="1" t="s">
        <v>331</v>
      </c>
      <c r="B128" s="1" t="n">
        <v>72.1515869</v>
      </c>
      <c r="C128" s="1" t="n">
        <v>155.534009</v>
      </c>
      <c r="D128" s="1" t="n">
        <v>2.15565611</v>
      </c>
      <c r="E128" s="1" t="n">
        <v>1.10812705</v>
      </c>
      <c r="F128" s="3" t="n">
        <v>2.8E-005</v>
      </c>
      <c r="G128" s="1" t="n">
        <v>0.00016417</v>
      </c>
    </row>
    <row r="129" customFormat="false" ht="17" hidden="false" customHeight="false" outlineLevel="0" collapsed="false">
      <c r="A129" s="1" t="s">
        <v>461</v>
      </c>
      <c r="B129" s="1" t="n">
        <v>22.4077054</v>
      </c>
      <c r="C129" s="1" t="n">
        <v>8.7052536</v>
      </c>
      <c r="D129" s="1" t="n">
        <v>0.38849376</v>
      </c>
      <c r="E129" s="1" t="n">
        <v>-1.3640367</v>
      </c>
      <c r="F129" s="3" t="n">
        <v>3.12E-005</v>
      </c>
      <c r="G129" s="1" t="n">
        <v>0.00018158</v>
      </c>
    </row>
    <row r="130" customFormat="false" ht="17" hidden="false" customHeight="false" outlineLevel="0" collapsed="false">
      <c r="A130" s="1" t="s">
        <v>197</v>
      </c>
      <c r="B130" s="1" t="n">
        <v>2.16324899</v>
      </c>
      <c r="C130" s="1" t="n">
        <v>0</v>
      </c>
      <c r="D130" s="1" t="n">
        <v>0</v>
      </c>
      <c r="E130" s="1" t="e">
        <f aca="false"/>
        <v>#NAME?</v>
      </c>
      <c r="F130" s="3" t="n">
        <v>3.83E-005</v>
      </c>
      <c r="G130" s="1" t="n">
        <v>0.00022079</v>
      </c>
    </row>
    <row r="131" customFormat="false" ht="17" hidden="false" customHeight="false" outlineLevel="0" collapsed="false">
      <c r="A131" s="1" t="s">
        <v>72</v>
      </c>
      <c r="B131" s="1" t="n">
        <v>7434.86074</v>
      </c>
      <c r="C131" s="1" t="n">
        <v>4435.67193</v>
      </c>
      <c r="D131" s="1" t="n">
        <v>0.59660457</v>
      </c>
      <c r="E131" s="1" t="n">
        <v>-0.7451531</v>
      </c>
      <c r="F131" s="3" t="n">
        <v>4.05E-005</v>
      </c>
      <c r="G131" s="1" t="n">
        <v>0.00023014</v>
      </c>
    </row>
    <row r="132" customFormat="false" ht="17" hidden="false" customHeight="false" outlineLevel="0" collapsed="false">
      <c r="A132" s="1" t="s">
        <v>247</v>
      </c>
      <c r="B132" s="1" t="n">
        <v>3461.23023</v>
      </c>
      <c r="C132" s="1" t="n">
        <v>5838.22022</v>
      </c>
      <c r="D132" s="1" t="n">
        <v>1.68674715</v>
      </c>
      <c r="E132" s="1" t="n">
        <v>0.75424372</v>
      </c>
      <c r="F132" s="3" t="n">
        <v>4.05E-005</v>
      </c>
      <c r="G132" s="1" t="n">
        <v>0.00023014</v>
      </c>
    </row>
    <row r="133" customFormat="false" ht="17" hidden="false" customHeight="false" outlineLevel="0" collapsed="false">
      <c r="A133" s="1" t="s">
        <v>140</v>
      </c>
      <c r="B133" s="1" t="n">
        <v>1089.19211</v>
      </c>
      <c r="C133" s="1" t="n">
        <v>677.243694</v>
      </c>
      <c r="D133" s="1" t="n">
        <v>0.62178535</v>
      </c>
      <c r="E133" s="1" t="n">
        <v>-0.6855115</v>
      </c>
      <c r="F133" s="3" t="n">
        <v>4.43E-005</v>
      </c>
      <c r="G133" s="1" t="n">
        <v>0.00024575</v>
      </c>
    </row>
    <row r="134" customFormat="false" ht="17" hidden="false" customHeight="false" outlineLevel="0" collapsed="false">
      <c r="A134" s="1" t="s">
        <v>195</v>
      </c>
      <c r="B134" s="1" t="n">
        <v>4.96775529</v>
      </c>
      <c r="C134" s="1" t="n">
        <v>15.5566899</v>
      </c>
      <c r="D134" s="1" t="n">
        <v>3.13153306</v>
      </c>
      <c r="E134" s="1" t="n">
        <v>1.64686911</v>
      </c>
      <c r="F134" s="3" t="n">
        <v>4.41E-005</v>
      </c>
      <c r="G134" s="1" t="n">
        <v>0.00024575</v>
      </c>
    </row>
    <row r="135" customFormat="false" ht="17" hidden="false" customHeight="false" outlineLevel="0" collapsed="false">
      <c r="A135" s="1" t="s">
        <v>180</v>
      </c>
      <c r="B135" s="1" t="n">
        <v>29.0228706</v>
      </c>
      <c r="C135" s="1" t="n">
        <v>51.4653114</v>
      </c>
      <c r="D135" s="1" t="n">
        <v>1.77326744</v>
      </c>
      <c r="E135" s="1" t="n">
        <v>0.82641014</v>
      </c>
      <c r="F135" s="3" t="n">
        <v>4.41E-005</v>
      </c>
      <c r="G135" s="1" t="n">
        <v>0.00024575</v>
      </c>
    </row>
    <row r="136" customFormat="false" ht="17" hidden="false" customHeight="false" outlineLevel="0" collapsed="false">
      <c r="A136" s="1" t="s">
        <v>208</v>
      </c>
      <c r="B136" s="1" t="n">
        <v>70.8603115</v>
      </c>
      <c r="C136" s="1" t="n">
        <v>33.3416272</v>
      </c>
      <c r="D136" s="1" t="n">
        <v>0.47052612</v>
      </c>
      <c r="E136" s="1" t="n">
        <v>-1.0876533</v>
      </c>
      <c r="F136" s="3" t="n">
        <v>4.79E-005</v>
      </c>
      <c r="G136" s="1" t="n">
        <v>0.00026414</v>
      </c>
    </row>
    <row r="137" customFormat="false" ht="17" hidden="false" customHeight="false" outlineLevel="0" collapsed="false">
      <c r="A137" s="1" t="s">
        <v>335</v>
      </c>
      <c r="B137" s="1" t="n">
        <v>7.20711609</v>
      </c>
      <c r="C137" s="1" t="n">
        <v>2.54767526</v>
      </c>
      <c r="D137" s="1" t="n">
        <v>0.35349441</v>
      </c>
      <c r="E137" s="1" t="n">
        <v>-1.5002407</v>
      </c>
      <c r="F137" s="3" t="n">
        <v>4.87E-005</v>
      </c>
      <c r="G137" s="1" t="n">
        <v>0.00026664</v>
      </c>
    </row>
    <row r="138" customFormat="false" ht="17" hidden="false" customHeight="false" outlineLevel="0" collapsed="false">
      <c r="A138" s="1" t="s">
        <v>314</v>
      </c>
      <c r="B138" s="1" t="n">
        <v>25.6059162</v>
      </c>
      <c r="C138" s="1" t="n">
        <v>11.2782299</v>
      </c>
      <c r="D138" s="1" t="n">
        <v>0.44045407</v>
      </c>
      <c r="E138" s="1" t="n">
        <v>-1.1829365</v>
      </c>
      <c r="F138" s="3" t="n">
        <v>4.97E-005</v>
      </c>
      <c r="G138" s="1" t="n">
        <v>0.00026967</v>
      </c>
    </row>
    <row r="139" customFormat="false" ht="17" hidden="false" customHeight="false" outlineLevel="0" collapsed="false">
      <c r="A139" s="1" t="s">
        <v>177</v>
      </c>
      <c r="B139" s="1" t="n">
        <v>920.120538</v>
      </c>
      <c r="C139" s="1" t="n">
        <v>1879.23567</v>
      </c>
      <c r="D139" s="1" t="n">
        <v>2.04237988</v>
      </c>
      <c r="E139" s="1" t="n">
        <v>1.03025123</v>
      </c>
      <c r="F139" s="3" t="n">
        <v>5.37E-005</v>
      </c>
      <c r="G139" s="1" t="n">
        <v>0.00028725</v>
      </c>
    </row>
    <row r="140" customFormat="false" ht="17" hidden="false" customHeight="false" outlineLevel="0" collapsed="false">
      <c r="A140" s="1" t="s">
        <v>44</v>
      </c>
      <c r="B140" s="1" t="n">
        <v>9.54846249</v>
      </c>
      <c r="C140" s="1" t="n">
        <v>3.63601584</v>
      </c>
      <c r="D140" s="1" t="n">
        <v>0.38079595</v>
      </c>
      <c r="E140" s="1" t="n">
        <v>-1.39291</v>
      </c>
      <c r="F140" s="3" t="n">
        <v>5.34E-005</v>
      </c>
      <c r="G140" s="1" t="n">
        <v>0.00028725</v>
      </c>
    </row>
    <row r="141" customFormat="false" ht="17" hidden="false" customHeight="false" outlineLevel="0" collapsed="false">
      <c r="A141" s="1" t="s">
        <v>716</v>
      </c>
      <c r="B141" s="1" t="n">
        <v>0.11292035</v>
      </c>
      <c r="C141" s="1" t="n">
        <v>2.824923</v>
      </c>
      <c r="D141" s="1" t="n">
        <v>25.0169531</v>
      </c>
      <c r="E141" s="1" t="n">
        <v>4.64483418</v>
      </c>
      <c r="F141" s="3" t="n">
        <v>5.59E-005</v>
      </c>
      <c r="G141" s="1" t="n">
        <v>0.00029685</v>
      </c>
    </row>
    <row r="142" customFormat="false" ht="17" hidden="false" customHeight="false" outlineLevel="0" collapsed="false">
      <c r="A142" s="1" t="s">
        <v>542</v>
      </c>
      <c r="B142" s="1" t="n">
        <v>860.782079</v>
      </c>
      <c r="C142" s="1" t="n">
        <v>517.159458</v>
      </c>
      <c r="D142" s="1" t="n">
        <v>0.60080184</v>
      </c>
      <c r="E142" s="1" t="n">
        <v>-0.7350389</v>
      </c>
      <c r="F142" s="3" t="n">
        <v>5.68E-005</v>
      </c>
      <c r="G142" s="1" t="n">
        <v>0.00029959</v>
      </c>
    </row>
    <row r="143" customFormat="false" ht="17" hidden="false" customHeight="false" outlineLevel="0" collapsed="false">
      <c r="A143" s="1" t="s">
        <v>108</v>
      </c>
      <c r="B143" s="1" t="n">
        <v>4126.91373</v>
      </c>
      <c r="C143" s="1" t="n">
        <v>11136.5716</v>
      </c>
      <c r="D143" s="1" t="n">
        <v>2.69852299</v>
      </c>
      <c r="E143" s="1" t="n">
        <v>1.43216998</v>
      </c>
      <c r="F143" s="3" t="n">
        <v>5.92E-005</v>
      </c>
      <c r="G143" s="1" t="n">
        <v>0.0003101</v>
      </c>
    </row>
    <row r="144" customFormat="false" ht="17" hidden="false" customHeight="false" outlineLevel="0" collapsed="false">
      <c r="A144" s="1" t="s">
        <v>477</v>
      </c>
      <c r="B144" s="1" t="n">
        <v>19.9783339</v>
      </c>
      <c r="C144" s="1" t="n">
        <v>46.4110328</v>
      </c>
      <c r="D144" s="1" t="n">
        <v>2.32306823</v>
      </c>
      <c r="E144" s="1" t="n">
        <v>1.21603153</v>
      </c>
      <c r="F144" s="3" t="n">
        <v>6.3E-005</v>
      </c>
      <c r="G144" s="1" t="n">
        <v>0.00032792</v>
      </c>
    </row>
    <row r="145" customFormat="false" ht="17" hidden="false" customHeight="false" outlineLevel="0" collapsed="false">
      <c r="A145" s="1" t="s">
        <v>82</v>
      </c>
      <c r="B145" s="1" t="n">
        <v>2264.66081</v>
      </c>
      <c r="C145" s="1" t="n">
        <v>1399.42957</v>
      </c>
      <c r="D145" s="1" t="n">
        <v>0.61794224</v>
      </c>
      <c r="E145" s="1" t="n">
        <v>-0.6944561</v>
      </c>
      <c r="F145" s="3" t="n">
        <v>6.57E-005</v>
      </c>
      <c r="G145" s="1" t="n">
        <v>0.00033935</v>
      </c>
    </row>
    <row r="146" customFormat="false" ht="17" hidden="false" customHeight="false" outlineLevel="0" collapsed="false">
      <c r="A146" s="1" t="s">
        <v>419</v>
      </c>
      <c r="B146" s="1" t="n">
        <v>0.12673211</v>
      </c>
      <c r="C146" s="1" t="n">
        <v>2.69380591</v>
      </c>
      <c r="D146" s="1" t="n">
        <v>21.2559065</v>
      </c>
      <c r="E146" s="1" t="n">
        <v>4.40979188</v>
      </c>
      <c r="F146" s="3" t="n">
        <v>6.77E-005</v>
      </c>
      <c r="G146" s="1" t="n">
        <v>0.00034752</v>
      </c>
    </row>
    <row r="147" customFormat="false" ht="17" hidden="false" customHeight="false" outlineLevel="0" collapsed="false">
      <c r="A147" s="1" t="s">
        <v>60</v>
      </c>
      <c r="B147" s="1" t="n">
        <v>1.99545732</v>
      </c>
      <c r="C147" s="1" t="n">
        <v>0</v>
      </c>
      <c r="D147" s="1" t="n">
        <v>0</v>
      </c>
      <c r="E147" s="1" t="e">
        <f aca="false"/>
        <v>#NAME?</v>
      </c>
      <c r="F147" s="3" t="n">
        <v>6.86E-005</v>
      </c>
      <c r="G147" s="1" t="n">
        <v>0.00034966</v>
      </c>
    </row>
    <row r="148" customFormat="false" ht="17" hidden="false" customHeight="false" outlineLevel="0" collapsed="false">
      <c r="A148" s="1" t="s">
        <v>20</v>
      </c>
      <c r="B148" s="1" t="n">
        <v>75.4392938</v>
      </c>
      <c r="C148" s="1" t="n">
        <v>173.111634</v>
      </c>
      <c r="D148" s="1" t="n">
        <v>2.2947144</v>
      </c>
      <c r="E148" s="1" t="n">
        <v>1.19831461</v>
      </c>
      <c r="F148" s="3" t="n">
        <v>7E-005</v>
      </c>
      <c r="G148" s="1" t="n">
        <v>0.00035426</v>
      </c>
    </row>
    <row r="149" customFormat="false" ht="17" hidden="false" customHeight="false" outlineLevel="0" collapsed="false">
      <c r="A149" s="1" t="s">
        <v>160</v>
      </c>
      <c r="B149" s="1" t="n">
        <v>704.009198</v>
      </c>
      <c r="C149" s="1" t="n">
        <v>1194.8941</v>
      </c>
      <c r="D149" s="1" t="n">
        <v>1.69727059</v>
      </c>
      <c r="E149" s="1" t="n">
        <v>0.76321658</v>
      </c>
      <c r="F149" s="3" t="n">
        <v>7.22E-005</v>
      </c>
      <c r="G149" s="1" t="n">
        <v>0.00036317</v>
      </c>
    </row>
    <row r="150" customFormat="false" ht="17" hidden="false" customHeight="false" outlineLevel="0" collapsed="false">
      <c r="A150" s="1" t="s">
        <v>245</v>
      </c>
      <c r="B150" s="1" t="n">
        <v>7.97074166</v>
      </c>
      <c r="C150" s="1" t="n">
        <v>19.673656</v>
      </c>
      <c r="D150" s="1" t="n">
        <v>2.46823406</v>
      </c>
      <c r="E150" s="1" t="n">
        <v>1.30347921</v>
      </c>
      <c r="F150" s="3" t="n">
        <v>7.5E-005</v>
      </c>
      <c r="G150" s="1" t="n">
        <v>0.00037268</v>
      </c>
    </row>
    <row r="151" customFormat="false" ht="17" hidden="false" customHeight="false" outlineLevel="0" collapsed="false">
      <c r="A151" s="1" t="s">
        <v>159</v>
      </c>
      <c r="B151" s="1" t="n">
        <v>465.270469</v>
      </c>
      <c r="C151" s="1" t="n">
        <v>251.369797</v>
      </c>
      <c r="D151" s="1" t="n">
        <v>0.54026596</v>
      </c>
      <c r="E151" s="1" t="n">
        <v>-0.8882583</v>
      </c>
      <c r="F151" s="3" t="n">
        <v>7.51E-005</v>
      </c>
      <c r="G151" s="1" t="n">
        <v>0.00037268</v>
      </c>
    </row>
    <row r="152" customFormat="false" ht="17" hidden="false" customHeight="false" outlineLevel="0" collapsed="false">
      <c r="A152" s="1" t="s">
        <v>560</v>
      </c>
      <c r="B152" s="1" t="n">
        <v>7.21383393</v>
      </c>
      <c r="C152" s="1" t="n">
        <v>15.5036178</v>
      </c>
      <c r="D152" s="1" t="n">
        <v>2.14915092</v>
      </c>
      <c r="E152" s="1" t="n">
        <v>1.1037668</v>
      </c>
      <c r="F152" s="3" t="n">
        <v>7.59E-005</v>
      </c>
      <c r="G152" s="1" t="n">
        <v>0.00037415</v>
      </c>
    </row>
    <row r="153" customFormat="false" ht="17" hidden="false" customHeight="false" outlineLevel="0" collapsed="false">
      <c r="A153" s="1" t="s">
        <v>398</v>
      </c>
      <c r="B153" s="1" t="n">
        <v>7015.756</v>
      </c>
      <c r="C153" s="1" t="n">
        <v>14074.2069</v>
      </c>
      <c r="D153" s="1" t="n">
        <v>2.00608558</v>
      </c>
      <c r="E153" s="1" t="n">
        <v>1.00438315</v>
      </c>
      <c r="F153" s="3" t="n">
        <v>8.04E-005</v>
      </c>
      <c r="G153" s="1" t="n">
        <v>0.00039343</v>
      </c>
    </row>
    <row r="154" customFormat="false" ht="17" hidden="false" customHeight="false" outlineLevel="0" collapsed="false">
      <c r="A154" s="1" t="s">
        <v>63</v>
      </c>
      <c r="B154" s="1" t="n">
        <v>7.25426009</v>
      </c>
      <c r="C154" s="1" t="n">
        <v>13.452673</v>
      </c>
      <c r="D154" s="1" t="n">
        <v>1.85445142</v>
      </c>
      <c r="E154" s="1" t="n">
        <v>0.89099248</v>
      </c>
      <c r="F154" s="3" t="n">
        <v>8.17E-005</v>
      </c>
      <c r="G154" s="1" t="n">
        <v>0.00039746</v>
      </c>
    </row>
    <row r="155" customFormat="false" ht="17" hidden="false" customHeight="false" outlineLevel="0" collapsed="false">
      <c r="A155" s="1" t="s">
        <v>396</v>
      </c>
      <c r="B155" s="1" t="n">
        <v>3519.93448</v>
      </c>
      <c r="C155" s="1" t="n">
        <v>7052.36479</v>
      </c>
      <c r="D155" s="1" t="n">
        <v>2.00355001</v>
      </c>
      <c r="E155" s="1" t="n">
        <v>1.00255852</v>
      </c>
      <c r="F155" s="3" t="n">
        <v>8.33E-005</v>
      </c>
      <c r="G155" s="1" t="n">
        <v>0.00040093</v>
      </c>
    </row>
    <row r="156" customFormat="false" ht="17" hidden="false" customHeight="false" outlineLevel="0" collapsed="false">
      <c r="A156" s="1" t="s">
        <v>397</v>
      </c>
      <c r="B156" s="1" t="n">
        <v>7039.86897</v>
      </c>
      <c r="C156" s="1" t="n">
        <v>14104.7296</v>
      </c>
      <c r="D156" s="1" t="n">
        <v>2.00355001</v>
      </c>
      <c r="E156" s="1" t="n">
        <v>1.00255852</v>
      </c>
      <c r="F156" s="3" t="n">
        <v>8.35E-005</v>
      </c>
      <c r="G156" s="1" t="n">
        <v>0.00040093</v>
      </c>
    </row>
    <row r="157" customFormat="false" ht="17" hidden="false" customHeight="false" outlineLevel="0" collapsed="false">
      <c r="A157" s="1" t="s">
        <v>94</v>
      </c>
      <c r="B157" s="1" t="n">
        <v>667.940114</v>
      </c>
      <c r="C157" s="1" t="n">
        <v>1073.67736</v>
      </c>
      <c r="D157" s="1" t="n">
        <v>1.60744554</v>
      </c>
      <c r="E157" s="1" t="n">
        <v>0.68476986</v>
      </c>
      <c r="F157" s="3" t="n">
        <v>9.1E-005</v>
      </c>
      <c r="G157" s="1" t="n">
        <v>0.00043413</v>
      </c>
    </row>
    <row r="158" customFormat="false" ht="17" hidden="false" customHeight="false" outlineLevel="0" collapsed="false">
      <c r="A158" s="1" t="s">
        <v>263</v>
      </c>
      <c r="B158" s="1" t="n">
        <v>893.338988</v>
      </c>
      <c r="C158" s="1" t="n">
        <v>1769.24147</v>
      </c>
      <c r="D158" s="1" t="n">
        <v>1.98048164</v>
      </c>
      <c r="E158" s="1" t="n">
        <v>0.98585133</v>
      </c>
      <c r="F158" s="1" t="n">
        <v>0.00010985</v>
      </c>
      <c r="G158" s="1" t="n">
        <v>0.00052057</v>
      </c>
    </row>
    <row r="159" customFormat="false" ht="17" hidden="false" customHeight="false" outlineLevel="0" collapsed="false">
      <c r="A159" s="1" t="s">
        <v>427</v>
      </c>
      <c r="B159" s="1" t="n">
        <v>24.878993</v>
      </c>
      <c r="C159" s="1" t="n">
        <v>9.76126928</v>
      </c>
      <c r="D159" s="1" t="n">
        <v>0.39234985</v>
      </c>
      <c r="E159" s="1" t="n">
        <v>-1.3497874</v>
      </c>
      <c r="F159" s="1" t="n">
        <v>0.00011366</v>
      </c>
      <c r="G159" s="1" t="n">
        <v>0.00053523</v>
      </c>
    </row>
    <row r="160" customFormat="false" ht="17" hidden="false" customHeight="false" outlineLevel="0" collapsed="false">
      <c r="A160" s="1" t="s">
        <v>113</v>
      </c>
      <c r="B160" s="1" t="n">
        <v>180.127773</v>
      </c>
      <c r="C160" s="1" t="n">
        <v>383.869791</v>
      </c>
      <c r="D160" s="1" t="n">
        <v>2.13109719</v>
      </c>
      <c r="E160" s="1" t="n">
        <v>1.09159639</v>
      </c>
      <c r="F160" s="1" t="n">
        <v>0.00012404</v>
      </c>
      <c r="G160" s="1" t="n">
        <v>0.00058042</v>
      </c>
    </row>
    <row r="161" customFormat="false" ht="17" hidden="false" customHeight="false" outlineLevel="0" collapsed="false">
      <c r="A161" s="1" t="s">
        <v>112</v>
      </c>
      <c r="B161" s="1" t="n">
        <v>1801.27773</v>
      </c>
      <c r="C161" s="1" t="n">
        <v>3838.69791</v>
      </c>
      <c r="D161" s="1" t="n">
        <v>2.13109719</v>
      </c>
      <c r="E161" s="1" t="n">
        <v>1.09159639</v>
      </c>
      <c r="F161" s="1" t="n">
        <v>0.00012794</v>
      </c>
      <c r="G161" s="1" t="n">
        <v>0.00059494</v>
      </c>
    </row>
    <row r="162" customFormat="false" ht="17" hidden="false" customHeight="false" outlineLevel="0" collapsed="false">
      <c r="A162" s="1" t="s">
        <v>582</v>
      </c>
      <c r="B162" s="1" t="n">
        <v>27.4615423</v>
      </c>
      <c r="C162" s="1" t="n">
        <v>13.2387022</v>
      </c>
      <c r="D162" s="1" t="n">
        <v>0.48208153</v>
      </c>
      <c r="E162" s="1" t="n">
        <v>-1.052651</v>
      </c>
      <c r="F162" s="1" t="n">
        <v>0.00015944</v>
      </c>
      <c r="G162" s="1" t="n">
        <v>0.00073677</v>
      </c>
    </row>
    <row r="163" customFormat="false" ht="17" hidden="false" customHeight="false" outlineLevel="0" collapsed="false">
      <c r="A163" s="1" t="s">
        <v>270</v>
      </c>
      <c r="B163" s="1" t="n">
        <v>56.2677359</v>
      </c>
      <c r="C163" s="1" t="n">
        <v>41.5484309</v>
      </c>
      <c r="D163" s="1" t="n">
        <v>0.73840595</v>
      </c>
      <c r="E163" s="1" t="n">
        <v>-0.4375139</v>
      </c>
      <c r="F163" s="1" t="n">
        <v>0.00017245</v>
      </c>
      <c r="G163" s="1" t="n">
        <v>0.00079199</v>
      </c>
    </row>
    <row r="164" customFormat="false" ht="17" hidden="false" customHeight="false" outlineLevel="0" collapsed="false">
      <c r="A164" s="1" t="s">
        <v>610</v>
      </c>
      <c r="B164" s="1" t="n">
        <v>3794.37786</v>
      </c>
      <c r="C164" s="1" t="n">
        <v>4462.40084</v>
      </c>
      <c r="D164" s="1" t="n">
        <v>1.176056</v>
      </c>
      <c r="E164" s="1" t="n">
        <v>0.23395676</v>
      </c>
      <c r="F164" s="1" t="n">
        <v>0.00017887</v>
      </c>
      <c r="G164" s="1" t="n">
        <v>0.00081642</v>
      </c>
    </row>
    <row r="165" customFormat="false" ht="17" hidden="false" customHeight="false" outlineLevel="0" collapsed="false">
      <c r="A165" s="1" t="s">
        <v>453</v>
      </c>
      <c r="B165" s="1" t="n">
        <v>153.143</v>
      </c>
      <c r="C165" s="1" t="n">
        <v>203.508121</v>
      </c>
      <c r="D165" s="1" t="n">
        <v>1.32887641</v>
      </c>
      <c r="E165" s="1" t="n">
        <v>0.41020694</v>
      </c>
      <c r="F165" s="1" t="n">
        <v>0.00018817</v>
      </c>
      <c r="G165" s="1" t="n">
        <v>0.00084848</v>
      </c>
    </row>
    <row r="166" customFormat="false" ht="17" hidden="false" customHeight="false" outlineLevel="0" collapsed="false">
      <c r="A166" s="1" t="s">
        <v>183</v>
      </c>
      <c r="B166" s="1" t="n">
        <v>128.020289</v>
      </c>
      <c r="C166" s="1" t="n">
        <v>269.150223</v>
      </c>
      <c r="D166" s="1" t="n">
        <v>2.10240287</v>
      </c>
      <c r="E166" s="1" t="n">
        <v>1.07203915</v>
      </c>
      <c r="F166" s="1" t="n">
        <v>0.00018797</v>
      </c>
      <c r="G166" s="1" t="n">
        <v>0.00084848</v>
      </c>
    </row>
    <row r="167" customFormat="false" ht="17" hidden="false" customHeight="false" outlineLevel="0" collapsed="false">
      <c r="A167" s="1" t="s">
        <v>178</v>
      </c>
      <c r="B167" s="1" t="n">
        <v>67.3921793</v>
      </c>
      <c r="C167" s="1" t="n">
        <v>176.545728</v>
      </c>
      <c r="D167" s="1" t="n">
        <v>2.61967679</v>
      </c>
      <c r="E167" s="1" t="n">
        <v>1.38938883</v>
      </c>
      <c r="F167" s="1" t="n">
        <v>0.00019751</v>
      </c>
      <c r="G167" s="1" t="n">
        <v>0.00088524</v>
      </c>
    </row>
    <row r="168" customFormat="false" ht="17" hidden="false" customHeight="false" outlineLevel="0" collapsed="false">
      <c r="A168" s="1" t="s">
        <v>279</v>
      </c>
      <c r="B168" s="1" t="n">
        <v>8.81421875</v>
      </c>
      <c r="C168" s="1" t="n">
        <v>2.29190516</v>
      </c>
      <c r="D168" s="1" t="n">
        <v>0.26002363</v>
      </c>
      <c r="E168" s="1" t="n">
        <v>-1.9432854</v>
      </c>
      <c r="F168" s="1" t="n">
        <v>0.00021461</v>
      </c>
      <c r="G168" s="1" t="n">
        <v>0.0009561</v>
      </c>
    </row>
    <row r="169" customFormat="false" ht="17" hidden="false" customHeight="false" outlineLevel="0" collapsed="false">
      <c r="A169" s="1" t="s">
        <v>438</v>
      </c>
      <c r="B169" s="1" t="n">
        <v>4126.58448</v>
      </c>
      <c r="C169" s="1" t="n">
        <v>1281.00767</v>
      </c>
      <c r="D169" s="1" t="n">
        <v>0.31042807</v>
      </c>
      <c r="E169" s="1" t="n">
        <v>-1.6876691</v>
      </c>
      <c r="F169" s="1" t="n">
        <v>0.0002166</v>
      </c>
      <c r="G169" s="1" t="n">
        <v>0.00095922</v>
      </c>
    </row>
    <row r="170" customFormat="false" ht="17" hidden="false" customHeight="false" outlineLevel="0" collapsed="false">
      <c r="A170" s="1" t="s">
        <v>661</v>
      </c>
      <c r="B170" s="1" t="n">
        <v>6.15701611</v>
      </c>
      <c r="C170" s="1" t="n">
        <v>12.650889</v>
      </c>
      <c r="D170" s="1" t="n">
        <v>2.05471104</v>
      </c>
      <c r="E170" s="1" t="n">
        <v>1.03893551</v>
      </c>
      <c r="F170" s="1" t="n">
        <v>0.00021955</v>
      </c>
      <c r="G170" s="1" t="n">
        <v>0.00096656</v>
      </c>
    </row>
    <row r="171" customFormat="false" ht="17" hidden="false" customHeight="false" outlineLevel="0" collapsed="false">
      <c r="A171" s="1" t="s">
        <v>98</v>
      </c>
      <c r="B171" s="1" t="n">
        <v>1800.769</v>
      </c>
      <c r="C171" s="1" t="n">
        <v>2534.98298</v>
      </c>
      <c r="D171" s="1" t="n">
        <v>1.40772246</v>
      </c>
      <c r="E171" s="1" t="n">
        <v>0.49336293</v>
      </c>
      <c r="F171" s="1" t="n">
        <v>0.0002313</v>
      </c>
      <c r="G171" s="1" t="n">
        <v>0.0010123</v>
      </c>
    </row>
    <row r="172" customFormat="false" ht="17" hidden="false" customHeight="false" outlineLevel="0" collapsed="false">
      <c r="A172" s="1" t="s">
        <v>635</v>
      </c>
      <c r="B172" s="1" t="n">
        <v>323.345131</v>
      </c>
      <c r="C172" s="1" t="n">
        <v>455.927882</v>
      </c>
      <c r="D172" s="1" t="n">
        <v>1.41003478</v>
      </c>
      <c r="E172" s="1" t="n">
        <v>0.49573075</v>
      </c>
      <c r="F172" s="1" t="n">
        <v>0.0002429</v>
      </c>
      <c r="G172" s="1" t="n">
        <v>0.00105682</v>
      </c>
    </row>
    <row r="173" customFormat="false" ht="17" hidden="false" customHeight="false" outlineLevel="0" collapsed="false">
      <c r="A173" s="1" t="s">
        <v>137</v>
      </c>
      <c r="B173" s="1" t="n">
        <v>2223.7709</v>
      </c>
      <c r="C173" s="1" t="n">
        <v>1616.6573</v>
      </c>
      <c r="D173" s="1" t="n">
        <v>0.72698914</v>
      </c>
      <c r="E173" s="1" t="n">
        <v>-0.4599943</v>
      </c>
      <c r="F173" s="1" t="n">
        <v>0.00024878</v>
      </c>
      <c r="G173" s="1" t="n">
        <v>0.0010699</v>
      </c>
    </row>
    <row r="174" customFormat="false" ht="17" hidden="false" customHeight="false" outlineLevel="0" collapsed="false">
      <c r="A174" s="1" t="s">
        <v>439</v>
      </c>
      <c r="B174" s="1" t="n">
        <v>4213.33634</v>
      </c>
      <c r="C174" s="1" t="n">
        <v>1319.02992</v>
      </c>
      <c r="D174" s="1" t="n">
        <v>0.31306067</v>
      </c>
      <c r="E174" s="1" t="n">
        <v>-1.6754858</v>
      </c>
      <c r="F174" s="1" t="n">
        <v>0.00024824</v>
      </c>
      <c r="G174" s="1" t="n">
        <v>0.0010699</v>
      </c>
    </row>
    <row r="175" customFormat="false" ht="17" hidden="false" customHeight="false" outlineLevel="0" collapsed="false">
      <c r="A175" s="1" t="s">
        <v>169</v>
      </c>
      <c r="B175" s="1" t="n">
        <v>4.75923625</v>
      </c>
      <c r="C175" s="1" t="n">
        <v>17.8313213</v>
      </c>
      <c r="D175" s="1" t="n">
        <v>3.74667706</v>
      </c>
      <c r="E175" s="1" t="n">
        <v>1.90561163</v>
      </c>
      <c r="F175" s="1" t="n">
        <v>0.00027092</v>
      </c>
      <c r="G175" s="1" t="n">
        <v>0.00115842</v>
      </c>
    </row>
    <row r="176" customFormat="false" ht="17" hidden="false" customHeight="false" outlineLevel="0" collapsed="false">
      <c r="A176" s="1" t="s">
        <v>501</v>
      </c>
      <c r="B176" s="1" t="n">
        <v>52.0774372</v>
      </c>
      <c r="C176" s="1" t="n">
        <v>95.9291272</v>
      </c>
      <c r="D176" s="1" t="n">
        <v>1.84204777</v>
      </c>
      <c r="E176" s="1" t="n">
        <v>0.88131048</v>
      </c>
      <c r="F176" s="1" t="n">
        <v>0.00029668</v>
      </c>
      <c r="G176" s="1" t="n">
        <v>0.0012613</v>
      </c>
    </row>
    <row r="177" customFormat="false" ht="17" hidden="false" customHeight="false" outlineLevel="0" collapsed="false">
      <c r="A177" s="1" t="s">
        <v>75</v>
      </c>
      <c r="B177" s="1" t="n">
        <v>9.25546982</v>
      </c>
      <c r="C177" s="1" t="n">
        <v>24.8615495</v>
      </c>
      <c r="D177" s="1" t="n">
        <v>2.68614667</v>
      </c>
      <c r="E177" s="1" t="n">
        <v>1.42553808</v>
      </c>
      <c r="F177" s="1" t="n">
        <v>0.00030017</v>
      </c>
      <c r="G177" s="1" t="n">
        <v>0.00126891</v>
      </c>
    </row>
    <row r="178" customFormat="false" ht="17" hidden="false" customHeight="false" outlineLevel="0" collapsed="false">
      <c r="A178" s="1" t="s">
        <v>395</v>
      </c>
      <c r="B178" s="1" t="n">
        <v>24.4333808</v>
      </c>
      <c r="C178" s="1" t="n">
        <v>11.6951345</v>
      </c>
      <c r="D178" s="1" t="n">
        <v>0.47865396</v>
      </c>
      <c r="E178" s="1" t="n">
        <v>-1.062945</v>
      </c>
      <c r="F178" s="1" t="n">
        <v>0.00030508</v>
      </c>
      <c r="G178" s="1" t="n">
        <v>0.00128236</v>
      </c>
    </row>
    <row r="179" customFormat="false" ht="17" hidden="false" customHeight="false" outlineLevel="0" collapsed="false">
      <c r="A179" s="1" t="s">
        <v>713</v>
      </c>
      <c r="B179" s="1" t="n">
        <v>14.482528</v>
      </c>
      <c r="C179" s="1" t="n">
        <v>6.45226128</v>
      </c>
      <c r="D179" s="1" t="n">
        <v>0.44552037</v>
      </c>
      <c r="E179" s="1" t="n">
        <v>-1.1664367</v>
      </c>
      <c r="F179" s="1" t="n">
        <v>0.00031949</v>
      </c>
      <c r="G179" s="1" t="n">
        <v>0.00133541</v>
      </c>
    </row>
    <row r="180" customFormat="false" ht="17" hidden="false" customHeight="false" outlineLevel="0" collapsed="false">
      <c r="A180" s="1" t="s">
        <v>707</v>
      </c>
      <c r="B180" s="1" t="n">
        <v>2.8644218</v>
      </c>
      <c r="C180" s="1" t="n">
        <v>0.55603478</v>
      </c>
      <c r="D180" s="1" t="n">
        <v>0.19411763</v>
      </c>
      <c r="E180" s="1" t="n">
        <v>-2.3649969</v>
      </c>
      <c r="F180" s="1" t="n">
        <v>0.00032693</v>
      </c>
      <c r="G180" s="1" t="n">
        <v>0.00135887</v>
      </c>
    </row>
    <row r="181" customFormat="false" ht="17" hidden="false" customHeight="false" outlineLevel="0" collapsed="false">
      <c r="A181" s="1" t="s">
        <v>470</v>
      </c>
      <c r="B181" s="1" t="n">
        <v>1432.89503</v>
      </c>
      <c r="C181" s="1" t="n">
        <v>443.295798</v>
      </c>
      <c r="D181" s="1" t="n">
        <v>0.30937074</v>
      </c>
      <c r="E181" s="1" t="n">
        <v>-1.6925913</v>
      </c>
      <c r="F181" s="1" t="n">
        <v>0.00033626</v>
      </c>
      <c r="G181" s="1" t="n">
        <v>0.00138986</v>
      </c>
    </row>
    <row r="182" customFormat="false" ht="17" hidden="false" customHeight="false" outlineLevel="0" collapsed="false">
      <c r="A182" s="1" t="s">
        <v>374</v>
      </c>
      <c r="B182" s="1" t="n">
        <v>5.72078886</v>
      </c>
      <c r="C182" s="1" t="n">
        <v>1.20767295</v>
      </c>
      <c r="D182" s="1" t="n">
        <v>0.21110252</v>
      </c>
      <c r="E182" s="1" t="n">
        <v>-2.2439843</v>
      </c>
      <c r="F182" s="1" t="n">
        <v>0.00034091</v>
      </c>
      <c r="G182" s="1" t="n">
        <v>0.00140131</v>
      </c>
    </row>
    <row r="183" customFormat="false" ht="17" hidden="false" customHeight="false" outlineLevel="0" collapsed="false">
      <c r="A183" s="1" t="s">
        <v>426</v>
      </c>
      <c r="B183" s="1" t="n">
        <v>15.4528008</v>
      </c>
      <c r="C183" s="1" t="n">
        <v>6.37702483</v>
      </c>
      <c r="D183" s="1" t="n">
        <v>0.41267761</v>
      </c>
      <c r="E183" s="1" t="n">
        <v>-1.2769129</v>
      </c>
      <c r="F183" s="1" t="n">
        <v>0.00035138</v>
      </c>
      <c r="G183" s="1" t="n">
        <v>0.0014364</v>
      </c>
    </row>
    <row r="184" customFormat="false" ht="17" hidden="false" customHeight="false" outlineLevel="0" collapsed="false">
      <c r="A184" s="1" t="s">
        <v>310</v>
      </c>
      <c r="B184" s="1" t="n">
        <v>26.7630002</v>
      </c>
      <c r="C184" s="1" t="n">
        <v>60.9934718</v>
      </c>
      <c r="D184" s="1" t="n">
        <v>2.27902221</v>
      </c>
      <c r="E184" s="1" t="n">
        <v>1.18841498</v>
      </c>
      <c r="F184" s="1" t="n">
        <v>0.00036561</v>
      </c>
      <c r="G184" s="1" t="n">
        <v>0.00148641</v>
      </c>
    </row>
    <row r="185" customFormat="false" ht="17" hidden="false" customHeight="false" outlineLevel="0" collapsed="false">
      <c r="A185" s="1" t="s">
        <v>529</v>
      </c>
      <c r="B185" s="1" t="n">
        <v>233.076952</v>
      </c>
      <c r="C185" s="1" t="n">
        <v>147.763686</v>
      </c>
      <c r="D185" s="1" t="n">
        <v>0.63396953</v>
      </c>
      <c r="E185" s="1" t="n">
        <v>-0.6575146</v>
      </c>
      <c r="F185" s="1" t="n">
        <v>0.00036786</v>
      </c>
      <c r="G185" s="1" t="n">
        <v>0.00148743</v>
      </c>
    </row>
    <row r="186" customFormat="false" ht="17" hidden="false" customHeight="false" outlineLevel="0" collapsed="false">
      <c r="A186" s="1" t="s">
        <v>421</v>
      </c>
      <c r="B186" s="1" t="n">
        <v>14.1325971</v>
      </c>
      <c r="C186" s="1" t="n">
        <v>7.52982965</v>
      </c>
      <c r="D186" s="1" t="n">
        <v>0.53279872</v>
      </c>
      <c r="E186" s="1" t="n">
        <v>-0.9083375</v>
      </c>
      <c r="F186" s="1" t="n">
        <v>0.00039458</v>
      </c>
      <c r="G186" s="1" t="n">
        <v>0.00158684</v>
      </c>
    </row>
    <row r="187" customFormat="false" ht="17" hidden="false" customHeight="false" outlineLevel="0" collapsed="false">
      <c r="A187" s="1" t="s">
        <v>481</v>
      </c>
      <c r="B187" s="1" t="n">
        <v>9.32492081</v>
      </c>
      <c r="C187" s="1" t="n">
        <v>18.0444719</v>
      </c>
      <c r="D187" s="1" t="n">
        <v>1.93508045</v>
      </c>
      <c r="E187" s="1" t="n">
        <v>0.95239354</v>
      </c>
      <c r="F187" s="1" t="n">
        <v>0.00042586</v>
      </c>
      <c r="G187" s="1" t="n">
        <v>0.00170343</v>
      </c>
    </row>
    <row r="188" customFormat="false" ht="17" hidden="false" customHeight="false" outlineLevel="0" collapsed="false">
      <c r="A188" s="1" t="s">
        <v>590</v>
      </c>
      <c r="B188" s="1" t="n">
        <v>13.8018448</v>
      </c>
      <c r="C188" s="1" t="n">
        <v>5.36714388</v>
      </c>
      <c r="D188" s="1" t="n">
        <v>0.38887148</v>
      </c>
      <c r="E188" s="1" t="n">
        <v>-1.3626346</v>
      </c>
      <c r="F188" s="1" t="n">
        <v>0.00045599</v>
      </c>
      <c r="G188" s="1" t="n">
        <v>0.00181422</v>
      </c>
    </row>
    <row r="189" customFormat="false" ht="17" hidden="false" customHeight="false" outlineLevel="0" collapsed="false">
      <c r="A189" s="1" t="s">
        <v>33</v>
      </c>
      <c r="B189" s="1" t="n">
        <v>584.184016</v>
      </c>
      <c r="C189" s="1" t="n">
        <v>399.390572</v>
      </c>
      <c r="D189" s="1" t="n">
        <v>0.68367254</v>
      </c>
      <c r="E189" s="1" t="n">
        <v>-0.5486226</v>
      </c>
      <c r="F189" s="1" t="n">
        <v>0.00045846</v>
      </c>
      <c r="G189" s="1" t="n">
        <v>0.00181433</v>
      </c>
    </row>
    <row r="190" customFormat="false" ht="17" hidden="false" customHeight="false" outlineLevel="0" collapsed="false">
      <c r="A190" s="1" t="s">
        <v>259</v>
      </c>
      <c r="B190" s="1" t="n">
        <v>55.6260429</v>
      </c>
      <c r="C190" s="1" t="n">
        <v>138.515533</v>
      </c>
      <c r="D190" s="1" t="n">
        <v>2.4901202</v>
      </c>
      <c r="E190" s="1" t="n">
        <v>1.31621539</v>
      </c>
      <c r="F190" s="1" t="n">
        <v>0.00047003</v>
      </c>
      <c r="G190" s="1" t="n">
        <v>0.00185028</v>
      </c>
    </row>
    <row r="191" customFormat="false" ht="17" hidden="false" customHeight="false" outlineLevel="0" collapsed="false">
      <c r="A191" s="1" t="s">
        <v>162</v>
      </c>
      <c r="B191" s="1" t="n">
        <v>8106.11934</v>
      </c>
      <c r="C191" s="1" t="n">
        <v>5383.38588</v>
      </c>
      <c r="D191" s="1" t="n">
        <v>0.66411382</v>
      </c>
      <c r="E191" s="1" t="n">
        <v>-0.5904976</v>
      </c>
      <c r="F191" s="1" t="n">
        <v>0.00047605</v>
      </c>
      <c r="G191" s="1" t="n">
        <v>0.00186413</v>
      </c>
    </row>
    <row r="192" customFormat="false" ht="17" hidden="false" customHeight="false" outlineLevel="0" collapsed="false">
      <c r="A192" s="1" t="s">
        <v>352</v>
      </c>
      <c r="B192" s="1" t="n">
        <v>5.63253673</v>
      </c>
      <c r="C192" s="1" t="n">
        <v>1.9961719</v>
      </c>
      <c r="D192" s="1" t="n">
        <v>0.35440016</v>
      </c>
      <c r="E192" s="1" t="n">
        <v>-1.4965489</v>
      </c>
      <c r="F192" s="1" t="n">
        <v>0.00048133</v>
      </c>
      <c r="G192" s="1" t="n">
        <v>0.00187493</v>
      </c>
    </row>
    <row r="193" customFormat="false" ht="17" hidden="false" customHeight="false" outlineLevel="0" collapsed="false">
      <c r="A193" s="1" t="s">
        <v>79</v>
      </c>
      <c r="B193" s="1" t="n">
        <v>278.983135</v>
      </c>
      <c r="C193" s="1" t="n">
        <v>165.821067</v>
      </c>
      <c r="D193" s="1" t="n">
        <v>0.59437667</v>
      </c>
      <c r="E193" s="1" t="n">
        <v>-0.7505506</v>
      </c>
      <c r="F193" s="1" t="n">
        <v>0.00053194</v>
      </c>
      <c r="G193" s="1" t="n">
        <v>0.00206127</v>
      </c>
    </row>
    <row r="194" customFormat="false" ht="17" hidden="false" customHeight="false" outlineLevel="0" collapsed="false">
      <c r="A194" s="1" t="s">
        <v>540</v>
      </c>
      <c r="B194" s="1" t="n">
        <v>20.0555988</v>
      </c>
      <c r="C194" s="1" t="n">
        <v>8.5089726</v>
      </c>
      <c r="D194" s="1" t="n">
        <v>0.42426919</v>
      </c>
      <c r="E194" s="1" t="n">
        <v>-1.2369482</v>
      </c>
      <c r="F194" s="1" t="n">
        <v>0.0005434</v>
      </c>
      <c r="G194" s="1" t="n">
        <v>0.00209477</v>
      </c>
    </row>
    <row r="195" customFormat="false" ht="17" hidden="false" customHeight="false" outlineLevel="0" collapsed="false">
      <c r="A195" s="1" t="s">
        <v>562</v>
      </c>
      <c r="B195" s="1" t="n">
        <v>1717.39551</v>
      </c>
      <c r="C195" s="1" t="n">
        <v>929.442984</v>
      </c>
      <c r="D195" s="1" t="n">
        <v>0.54119332</v>
      </c>
      <c r="E195" s="1" t="n">
        <v>-0.8857841</v>
      </c>
      <c r="F195" s="1" t="n">
        <v>0.00055089</v>
      </c>
      <c r="G195" s="1" t="n">
        <v>0.0021127</v>
      </c>
    </row>
    <row r="196" customFormat="false" ht="17" hidden="false" customHeight="false" outlineLevel="0" collapsed="false">
      <c r="A196" s="1" t="s">
        <v>637</v>
      </c>
      <c r="B196" s="1" t="n">
        <v>11.8402049</v>
      </c>
      <c r="C196" s="1" t="n">
        <v>3.81466727</v>
      </c>
      <c r="D196" s="1" t="n">
        <v>0.32217916</v>
      </c>
      <c r="E196" s="1" t="n">
        <v>-1.6340649</v>
      </c>
      <c r="F196" s="1" t="n">
        <v>0.00055688</v>
      </c>
      <c r="G196" s="1" t="n">
        <v>0.00212472</v>
      </c>
    </row>
    <row r="197" customFormat="false" ht="17" hidden="false" customHeight="false" outlineLevel="0" collapsed="false">
      <c r="A197" s="1" t="s">
        <v>156</v>
      </c>
      <c r="B197" s="1" t="n">
        <v>802.937475</v>
      </c>
      <c r="C197" s="1" t="n">
        <v>1375.41042</v>
      </c>
      <c r="D197" s="1" t="n">
        <v>1.71297325</v>
      </c>
      <c r="E197" s="1" t="n">
        <v>0.77650263</v>
      </c>
      <c r="F197" s="1" t="n">
        <v>0.00064069</v>
      </c>
      <c r="G197" s="1" t="n">
        <v>0.00243201</v>
      </c>
    </row>
    <row r="198" customFormat="false" ht="17" hidden="false" customHeight="false" outlineLevel="0" collapsed="false">
      <c r="A198" s="1" t="s">
        <v>19</v>
      </c>
      <c r="B198" s="1" t="n">
        <v>25.3617249</v>
      </c>
      <c r="C198" s="1" t="n">
        <v>47.4559433</v>
      </c>
      <c r="D198" s="1" t="n">
        <v>1.87116387</v>
      </c>
      <c r="E198" s="1" t="n">
        <v>0.90393591</v>
      </c>
      <c r="F198" s="1" t="n">
        <v>0.00064686</v>
      </c>
      <c r="G198" s="1" t="n">
        <v>0.00244297</v>
      </c>
    </row>
    <row r="199" customFormat="false" ht="17" hidden="false" customHeight="false" outlineLevel="0" collapsed="false">
      <c r="A199" s="1" t="s">
        <v>89</v>
      </c>
      <c r="B199" s="1" t="n">
        <v>216.925383</v>
      </c>
      <c r="C199" s="1" t="n">
        <v>123.586807</v>
      </c>
      <c r="D199" s="1" t="n">
        <v>0.56972036</v>
      </c>
      <c r="E199" s="1" t="n">
        <v>-0.8116741</v>
      </c>
      <c r="F199" s="1" t="n">
        <v>0.00072672</v>
      </c>
      <c r="G199" s="1" t="n">
        <v>0.00273071</v>
      </c>
    </row>
    <row r="200" customFormat="false" ht="17" hidden="false" customHeight="false" outlineLevel="0" collapsed="false">
      <c r="A200" s="1" t="s">
        <v>692</v>
      </c>
      <c r="B200" s="1" t="n">
        <v>43.3203555</v>
      </c>
      <c r="C200" s="1" t="n">
        <v>70.9001651</v>
      </c>
      <c r="D200" s="1" t="n">
        <v>1.63664781</v>
      </c>
      <c r="E200" s="1" t="n">
        <v>0.71074391</v>
      </c>
      <c r="F200" s="1" t="n">
        <v>0.00073738</v>
      </c>
      <c r="G200" s="1" t="n">
        <v>0.00275684</v>
      </c>
    </row>
    <row r="201" customFormat="false" ht="17" hidden="false" customHeight="false" outlineLevel="0" collapsed="false">
      <c r="A201" s="1" t="s">
        <v>657</v>
      </c>
      <c r="B201" s="1" t="n">
        <v>6.8702933</v>
      </c>
      <c r="C201" s="1" t="n">
        <v>2.4806287</v>
      </c>
      <c r="D201" s="1" t="n">
        <v>0.36106591</v>
      </c>
      <c r="E201" s="1" t="n">
        <v>-1.4696659</v>
      </c>
      <c r="F201" s="1" t="n">
        <v>0.000745</v>
      </c>
      <c r="G201" s="1" t="n">
        <v>0.00277139</v>
      </c>
    </row>
    <row r="202" customFormat="false" ht="17" hidden="false" customHeight="false" outlineLevel="0" collapsed="false">
      <c r="A202" s="1" t="s">
        <v>220</v>
      </c>
      <c r="B202" s="1" t="n">
        <v>3268.95598</v>
      </c>
      <c r="C202" s="1" t="n">
        <v>5715.41795</v>
      </c>
      <c r="D202" s="1" t="n">
        <v>1.74839245</v>
      </c>
      <c r="E202" s="1" t="n">
        <v>0.80602905</v>
      </c>
      <c r="F202" s="1" t="n">
        <v>0.00083517</v>
      </c>
      <c r="G202" s="1" t="n">
        <v>0.00309139</v>
      </c>
    </row>
    <row r="203" customFormat="false" ht="17" hidden="false" customHeight="false" outlineLevel="0" collapsed="false">
      <c r="A203" s="1" t="s">
        <v>587</v>
      </c>
      <c r="B203" s="1" t="n">
        <v>2070.02913</v>
      </c>
      <c r="C203" s="1" t="n">
        <v>2438.09127</v>
      </c>
      <c r="D203" s="1" t="n">
        <v>1.17780529</v>
      </c>
      <c r="E203" s="1" t="n">
        <v>0.23610106</v>
      </c>
      <c r="F203" s="1" t="n">
        <v>0.00091064</v>
      </c>
      <c r="G203" s="1" t="n">
        <v>0.00335403</v>
      </c>
    </row>
    <row r="204" customFormat="false" ht="17" hidden="false" customHeight="false" outlineLevel="0" collapsed="false">
      <c r="A204" s="1" t="s">
        <v>588</v>
      </c>
      <c r="B204" s="1" t="n">
        <v>1467.25507</v>
      </c>
      <c r="C204" s="1" t="n">
        <v>756.524547</v>
      </c>
      <c r="D204" s="1" t="n">
        <v>0.51560534</v>
      </c>
      <c r="E204" s="1" t="n">
        <v>-0.9556609</v>
      </c>
      <c r="F204" s="1" t="n">
        <v>0.0009545</v>
      </c>
      <c r="G204" s="1" t="n">
        <v>0.00348584</v>
      </c>
    </row>
    <row r="205" customFormat="false" ht="17" hidden="false" customHeight="false" outlineLevel="0" collapsed="false">
      <c r="A205" s="1" t="s">
        <v>190</v>
      </c>
      <c r="B205" s="1" t="n">
        <v>323.489616</v>
      </c>
      <c r="C205" s="1" t="n">
        <v>822.754892</v>
      </c>
      <c r="D205" s="1" t="n">
        <v>2.54337342</v>
      </c>
      <c r="E205" s="1" t="n">
        <v>1.3467433</v>
      </c>
      <c r="F205" s="1" t="n">
        <v>0.00095579</v>
      </c>
      <c r="G205" s="1" t="n">
        <v>0.00348584</v>
      </c>
    </row>
    <row r="206" customFormat="false" ht="17" hidden="false" customHeight="false" outlineLevel="0" collapsed="false">
      <c r="A206" s="1" t="s">
        <v>710</v>
      </c>
      <c r="B206" s="1" t="n">
        <v>4.64519106</v>
      </c>
      <c r="C206" s="1" t="n">
        <v>12.4575095</v>
      </c>
      <c r="D206" s="1" t="n">
        <v>2.68180777</v>
      </c>
      <c r="E206" s="1" t="n">
        <v>1.42320583</v>
      </c>
      <c r="F206" s="1" t="n">
        <v>0.00097507</v>
      </c>
      <c r="G206" s="1" t="n">
        <v>0.0035254</v>
      </c>
    </row>
    <row r="207" customFormat="false" ht="17" hidden="false" customHeight="false" outlineLevel="0" collapsed="false">
      <c r="A207" s="1" t="s">
        <v>126</v>
      </c>
      <c r="B207" s="1" t="n">
        <v>12.272109</v>
      </c>
      <c r="C207" s="1" t="n">
        <v>6.11605633</v>
      </c>
      <c r="D207" s="1" t="n">
        <v>0.49837044</v>
      </c>
      <c r="E207" s="1" t="n">
        <v>-1.0047096</v>
      </c>
      <c r="F207" s="1" t="n">
        <v>0.00097612</v>
      </c>
      <c r="G207" s="1" t="n">
        <v>0.0035254</v>
      </c>
    </row>
    <row r="208" customFormat="false" ht="17" hidden="false" customHeight="false" outlineLevel="0" collapsed="false">
      <c r="A208" s="1" t="s">
        <v>31</v>
      </c>
      <c r="B208" s="1" t="n">
        <v>1039.2415</v>
      </c>
      <c r="C208" s="1" t="n">
        <v>1339.25073</v>
      </c>
      <c r="D208" s="1" t="n">
        <v>1.28868096</v>
      </c>
      <c r="E208" s="1" t="n">
        <v>0.36589514</v>
      </c>
      <c r="F208" s="1" t="n">
        <v>0.00103204</v>
      </c>
      <c r="G208" s="1" t="n">
        <v>0.00370937</v>
      </c>
    </row>
    <row r="209" customFormat="false" ht="17" hidden="false" customHeight="false" outlineLevel="0" collapsed="false">
      <c r="A209" s="1" t="s">
        <v>291</v>
      </c>
      <c r="B209" s="1" t="n">
        <v>9.96493969</v>
      </c>
      <c r="C209" s="1" t="n">
        <v>27.9024674</v>
      </c>
      <c r="D209" s="1" t="n">
        <v>2.80006385</v>
      </c>
      <c r="E209" s="1" t="n">
        <v>1.48545972</v>
      </c>
      <c r="F209" s="1" t="n">
        <v>0.00103954</v>
      </c>
      <c r="G209" s="1" t="n">
        <v>0.00371835</v>
      </c>
    </row>
    <row r="210" customFormat="false" ht="17" hidden="false" customHeight="false" outlineLevel="0" collapsed="false">
      <c r="A210" s="1" t="s">
        <v>711</v>
      </c>
      <c r="B210" s="1" t="n">
        <v>5.72689172</v>
      </c>
      <c r="C210" s="1" t="n">
        <v>13.2628781</v>
      </c>
      <c r="D210" s="1" t="n">
        <v>2.31589469</v>
      </c>
      <c r="E210" s="1" t="n">
        <v>1.21156965</v>
      </c>
      <c r="F210" s="1" t="n">
        <v>0.0011229</v>
      </c>
      <c r="G210" s="1" t="n">
        <v>0.0039973</v>
      </c>
    </row>
    <row r="211" customFormat="false" ht="17" hidden="false" customHeight="false" outlineLevel="0" collapsed="false">
      <c r="A211" s="1" t="s">
        <v>48</v>
      </c>
      <c r="B211" s="1" t="n">
        <v>57.3606867</v>
      </c>
      <c r="C211" s="1" t="n">
        <v>41.5865118</v>
      </c>
      <c r="D211" s="1" t="n">
        <v>0.72500024</v>
      </c>
      <c r="E211" s="1" t="n">
        <v>-0.4639466</v>
      </c>
      <c r="F211" s="1" t="n">
        <v>0.00117942</v>
      </c>
      <c r="G211" s="1" t="n">
        <v>0.00417851</v>
      </c>
    </row>
    <row r="212" customFormat="false" ht="17" hidden="false" customHeight="false" outlineLevel="0" collapsed="false">
      <c r="A212" s="1" t="s">
        <v>725</v>
      </c>
      <c r="B212" s="1" t="n">
        <v>21.9170501</v>
      </c>
      <c r="C212" s="1" t="n">
        <v>40.3693346</v>
      </c>
      <c r="D212" s="1" t="n">
        <v>1.8419146</v>
      </c>
      <c r="E212" s="1" t="n">
        <v>0.88120618</v>
      </c>
      <c r="F212" s="1" t="n">
        <v>0.00120254</v>
      </c>
      <c r="G212" s="1" t="n">
        <v>0.00424022</v>
      </c>
    </row>
    <row r="213" customFormat="false" ht="17" hidden="false" customHeight="false" outlineLevel="0" collapsed="false">
      <c r="A213" s="1" t="s">
        <v>454</v>
      </c>
      <c r="B213" s="1" t="n">
        <v>19.399944</v>
      </c>
      <c r="C213" s="1" t="n">
        <v>31.9934927</v>
      </c>
      <c r="D213" s="1" t="n">
        <v>1.64915387</v>
      </c>
      <c r="E213" s="1" t="n">
        <v>0.72172601</v>
      </c>
      <c r="F213" s="1" t="n">
        <v>0.00134339</v>
      </c>
      <c r="G213" s="1" t="n">
        <v>0.00471452</v>
      </c>
    </row>
    <row r="214" customFormat="false" ht="17" hidden="false" customHeight="false" outlineLevel="0" collapsed="false">
      <c r="A214" s="1" t="s">
        <v>215</v>
      </c>
      <c r="B214" s="1" t="n">
        <v>2237.92164</v>
      </c>
      <c r="C214" s="1" t="n">
        <v>3757.41246</v>
      </c>
      <c r="D214" s="1" t="n">
        <v>1.67897409</v>
      </c>
      <c r="E214" s="1" t="n">
        <v>0.74757997</v>
      </c>
      <c r="F214" s="1" t="n">
        <v>0.00136447</v>
      </c>
      <c r="G214" s="1" t="n">
        <v>0.00476605</v>
      </c>
    </row>
    <row r="215" customFormat="false" ht="17" hidden="false" customHeight="false" outlineLevel="0" collapsed="false">
      <c r="A215" s="1" t="s">
        <v>319</v>
      </c>
      <c r="B215" s="1" t="n">
        <v>4.43158026</v>
      </c>
      <c r="C215" s="1" t="n">
        <v>1.20876303</v>
      </c>
      <c r="D215" s="1" t="n">
        <v>0.27276117</v>
      </c>
      <c r="E215" s="1" t="n">
        <v>-1.8742898</v>
      </c>
      <c r="F215" s="1" t="n">
        <v>0.00141658</v>
      </c>
      <c r="G215" s="1" t="n">
        <v>0.00490201</v>
      </c>
    </row>
    <row r="216" customFormat="false" ht="17" hidden="false" customHeight="false" outlineLevel="0" collapsed="false">
      <c r="A216" s="1" t="s">
        <v>260</v>
      </c>
      <c r="B216" s="1" t="n">
        <v>10.5251054</v>
      </c>
      <c r="C216" s="1" t="n">
        <v>22.8746095</v>
      </c>
      <c r="D216" s="1" t="n">
        <v>2.17333781</v>
      </c>
      <c r="E216" s="1" t="n">
        <v>1.11991243</v>
      </c>
      <c r="F216" s="1" t="n">
        <v>0.00141114</v>
      </c>
      <c r="G216" s="1" t="n">
        <v>0.00490201</v>
      </c>
    </row>
    <row r="217" customFormat="false" ht="17" hidden="false" customHeight="false" outlineLevel="0" collapsed="false">
      <c r="A217" s="1" t="s">
        <v>589</v>
      </c>
      <c r="B217" s="1" t="n">
        <v>6.23280451</v>
      </c>
      <c r="C217" s="1" t="n">
        <v>2.31266504</v>
      </c>
      <c r="D217" s="1" t="n">
        <v>0.37104726</v>
      </c>
      <c r="E217" s="1" t="n">
        <v>-1.4303251</v>
      </c>
      <c r="F217" s="1" t="n">
        <v>0.00148543</v>
      </c>
      <c r="G217" s="1" t="n">
        <v>0.00511648</v>
      </c>
    </row>
    <row r="218" customFormat="false" ht="17" hidden="false" customHeight="false" outlineLevel="0" collapsed="false">
      <c r="A218" s="1" t="s">
        <v>99</v>
      </c>
      <c r="B218" s="1" t="n">
        <v>202.467802</v>
      </c>
      <c r="C218" s="1" t="n">
        <v>322.858275</v>
      </c>
      <c r="D218" s="1" t="n">
        <v>1.5946154</v>
      </c>
      <c r="E218" s="1" t="n">
        <v>0.6732085</v>
      </c>
      <c r="F218" s="1" t="n">
        <v>0.00154726</v>
      </c>
      <c r="G218" s="1" t="n">
        <v>0.00530489</v>
      </c>
    </row>
    <row r="219" customFormat="false" ht="17" hidden="false" customHeight="false" outlineLevel="0" collapsed="false">
      <c r="A219" s="1" t="s">
        <v>708</v>
      </c>
      <c r="B219" s="1" t="n">
        <v>44.8463535</v>
      </c>
      <c r="C219" s="1" t="n">
        <v>105.015292</v>
      </c>
      <c r="D219" s="1" t="n">
        <v>2.34166848</v>
      </c>
      <c r="E219" s="1" t="n">
        <v>1.22753684</v>
      </c>
      <c r="F219" s="1" t="n">
        <v>0.00156283</v>
      </c>
      <c r="G219" s="1" t="n">
        <v>0.0053337</v>
      </c>
    </row>
    <row r="220" customFormat="false" ht="17" hidden="false" customHeight="false" outlineLevel="0" collapsed="false">
      <c r="A220" s="1" t="s">
        <v>241</v>
      </c>
      <c r="B220" s="1" t="n">
        <v>14.9854209</v>
      </c>
      <c r="C220" s="1" t="n">
        <v>9.06662847</v>
      </c>
      <c r="D220" s="1" t="n">
        <v>0.60502995</v>
      </c>
      <c r="E220" s="1" t="n">
        <v>-0.7249215</v>
      </c>
      <c r="F220" s="1" t="n">
        <v>0.0016261</v>
      </c>
      <c r="G220" s="1" t="n">
        <v>0.00552429</v>
      </c>
    </row>
    <row r="221" customFormat="false" ht="17" hidden="false" customHeight="false" outlineLevel="0" collapsed="false">
      <c r="A221" s="1" t="s">
        <v>366</v>
      </c>
      <c r="B221" s="1" t="n">
        <v>31.0136164</v>
      </c>
      <c r="C221" s="1" t="n">
        <v>16.6090416</v>
      </c>
      <c r="D221" s="1" t="n">
        <v>0.53554031</v>
      </c>
      <c r="E221" s="1" t="n">
        <v>-0.9009329</v>
      </c>
      <c r="F221" s="1" t="n">
        <v>0.00168843</v>
      </c>
      <c r="G221" s="1" t="n">
        <v>0.00570997</v>
      </c>
    </row>
    <row r="222" customFormat="false" ht="17" hidden="false" customHeight="false" outlineLevel="0" collapsed="false">
      <c r="A222" s="1" t="s">
        <v>158</v>
      </c>
      <c r="B222" s="1" t="n">
        <v>440.100102</v>
      </c>
      <c r="C222" s="1" t="n">
        <v>841.318216</v>
      </c>
      <c r="D222" s="1" t="n">
        <v>1.91165194</v>
      </c>
      <c r="E222" s="1" t="n">
        <v>0.93481987</v>
      </c>
      <c r="F222" s="1" t="n">
        <v>0.00170236</v>
      </c>
      <c r="G222" s="1" t="n">
        <v>0.00573102</v>
      </c>
    </row>
    <row r="223" customFormat="false" ht="17" hidden="false" customHeight="false" outlineLevel="0" collapsed="false">
      <c r="A223" s="1" t="s">
        <v>655</v>
      </c>
      <c r="B223" s="1" t="n">
        <v>0.84682924</v>
      </c>
      <c r="C223" s="1" t="n">
        <v>3.65071002</v>
      </c>
      <c r="D223" s="1" t="n">
        <v>4.31103442</v>
      </c>
      <c r="E223" s="1" t="n">
        <v>2.10803408</v>
      </c>
      <c r="F223" s="1" t="n">
        <v>0.00175533</v>
      </c>
      <c r="G223" s="1" t="n">
        <v>0.00585636</v>
      </c>
    </row>
    <row r="224" customFormat="false" ht="17" hidden="false" customHeight="false" outlineLevel="0" collapsed="false">
      <c r="A224" s="1" t="s">
        <v>34</v>
      </c>
      <c r="B224" s="1" t="n">
        <v>2033.92035</v>
      </c>
      <c r="C224" s="1" t="n">
        <v>1491.06721</v>
      </c>
      <c r="D224" s="1" t="n">
        <v>0.7331001</v>
      </c>
      <c r="E224" s="1" t="n">
        <v>-0.4479179</v>
      </c>
      <c r="F224" s="1" t="n">
        <v>0.00175124</v>
      </c>
      <c r="G224" s="1" t="n">
        <v>0.00585636</v>
      </c>
    </row>
    <row r="225" customFormat="false" ht="17" hidden="false" customHeight="false" outlineLevel="0" collapsed="false">
      <c r="A225" s="1" t="s">
        <v>93</v>
      </c>
      <c r="B225" s="1" t="n">
        <v>107448.486</v>
      </c>
      <c r="C225" s="1" t="n">
        <v>72782.2071</v>
      </c>
      <c r="D225" s="1" t="n">
        <v>0.67736838</v>
      </c>
      <c r="E225" s="1" t="n">
        <v>-0.5619875</v>
      </c>
      <c r="F225" s="1" t="n">
        <v>0.00179783</v>
      </c>
      <c r="G225" s="1" t="n">
        <v>0.00597138</v>
      </c>
    </row>
    <row r="226" customFormat="false" ht="17" hidden="false" customHeight="false" outlineLevel="0" collapsed="false">
      <c r="A226" s="1" t="s">
        <v>435</v>
      </c>
      <c r="B226" s="1" t="n">
        <v>80.0133499</v>
      </c>
      <c r="C226" s="1" t="n">
        <v>54.072695</v>
      </c>
      <c r="D226" s="1" t="n">
        <v>0.67579592</v>
      </c>
      <c r="E226" s="1" t="n">
        <v>-0.5653405</v>
      </c>
      <c r="F226" s="1" t="n">
        <v>0.00195699</v>
      </c>
      <c r="G226" s="1" t="n">
        <v>0.00647113</v>
      </c>
    </row>
    <row r="227" customFormat="false" ht="17" hidden="false" customHeight="false" outlineLevel="0" collapsed="false">
      <c r="A227" s="1" t="s">
        <v>436</v>
      </c>
      <c r="B227" s="1" t="n">
        <v>3058.26918</v>
      </c>
      <c r="C227" s="1" t="n">
        <v>2038.58836</v>
      </c>
      <c r="D227" s="1" t="n">
        <v>0.66658238</v>
      </c>
      <c r="E227" s="1" t="n">
        <v>-0.5851449</v>
      </c>
      <c r="F227" s="1" t="n">
        <v>0.00210927</v>
      </c>
      <c r="G227" s="1" t="n">
        <v>0.00694378</v>
      </c>
    </row>
    <row r="228" customFormat="false" ht="17" hidden="false" customHeight="false" outlineLevel="0" collapsed="false">
      <c r="A228" s="1" t="s">
        <v>712</v>
      </c>
      <c r="B228" s="1" t="n">
        <v>5.74629996</v>
      </c>
      <c r="C228" s="1" t="n">
        <v>1.98097676</v>
      </c>
      <c r="D228" s="1" t="n">
        <v>0.34473953</v>
      </c>
      <c r="E228" s="1" t="n">
        <v>-1.5364213</v>
      </c>
      <c r="F228" s="1" t="n">
        <v>0.00217317</v>
      </c>
      <c r="G228" s="1" t="n">
        <v>0.00712263</v>
      </c>
    </row>
    <row r="229" customFormat="false" ht="17" hidden="false" customHeight="false" outlineLevel="0" collapsed="false">
      <c r="A229" s="1" t="s">
        <v>151</v>
      </c>
      <c r="B229" s="1" t="n">
        <v>1111.88447</v>
      </c>
      <c r="C229" s="1" t="n">
        <v>1413.1412</v>
      </c>
      <c r="D229" s="1" t="n">
        <v>1.27094247</v>
      </c>
      <c r="E229" s="1" t="n">
        <v>0.34589873</v>
      </c>
      <c r="F229" s="1" t="n">
        <v>0.00218521</v>
      </c>
      <c r="G229" s="1" t="n">
        <v>0.00713068</v>
      </c>
    </row>
    <row r="230" customFormat="false" ht="17" hidden="false" customHeight="false" outlineLevel="0" collapsed="false">
      <c r="A230" s="1" t="s">
        <v>425</v>
      </c>
      <c r="B230" s="1" t="n">
        <v>7132.94796</v>
      </c>
      <c r="C230" s="1" t="n">
        <v>12721.9302</v>
      </c>
      <c r="D230" s="1" t="n">
        <v>1.78354451</v>
      </c>
      <c r="E230" s="1" t="n">
        <v>0.83474722</v>
      </c>
      <c r="F230" s="1" t="n">
        <v>0.00227032</v>
      </c>
      <c r="G230" s="1" t="n">
        <v>0.0073668</v>
      </c>
    </row>
    <row r="231" customFormat="false" ht="17" hidden="false" customHeight="false" outlineLevel="0" collapsed="false">
      <c r="A231" s="1" t="s">
        <v>462</v>
      </c>
      <c r="B231" s="1" t="n">
        <v>160.677662</v>
      </c>
      <c r="C231" s="1" t="n">
        <v>261.800917</v>
      </c>
      <c r="D231" s="1" t="n">
        <v>1.62935478</v>
      </c>
      <c r="E231" s="1" t="n">
        <v>0.70430077</v>
      </c>
      <c r="F231" s="1" t="n">
        <v>0.00227737</v>
      </c>
      <c r="G231" s="1" t="n">
        <v>0.0073668</v>
      </c>
    </row>
    <row r="232" customFormat="false" ht="17" hidden="false" customHeight="false" outlineLevel="0" collapsed="false">
      <c r="A232" s="1" t="s">
        <v>28</v>
      </c>
      <c r="B232" s="1" t="n">
        <v>15.9450486</v>
      </c>
      <c r="C232" s="1" t="n">
        <v>10.1561141</v>
      </c>
      <c r="D232" s="1" t="n">
        <v>0.63694469</v>
      </c>
      <c r="E232" s="1" t="n">
        <v>-0.65076</v>
      </c>
      <c r="F232" s="1" t="n">
        <v>0.00236089</v>
      </c>
      <c r="G232" s="1" t="n">
        <v>0.00760344</v>
      </c>
    </row>
    <row r="233" customFormat="false" ht="17" hidden="false" customHeight="false" outlineLevel="0" collapsed="false">
      <c r="A233" s="1" t="s">
        <v>186</v>
      </c>
      <c r="B233" s="1" t="n">
        <v>21.6491404</v>
      </c>
      <c r="C233" s="1" t="n">
        <v>39.5325136</v>
      </c>
      <c r="D233" s="1" t="n">
        <v>1.82605465</v>
      </c>
      <c r="E233" s="1" t="n">
        <v>0.86872994</v>
      </c>
      <c r="F233" s="1" t="n">
        <v>0.00237097</v>
      </c>
      <c r="G233" s="1" t="n">
        <v>0.00760344</v>
      </c>
    </row>
    <row r="234" customFormat="false" ht="17" hidden="false" customHeight="false" outlineLevel="0" collapsed="false">
      <c r="A234" s="1" t="s">
        <v>512</v>
      </c>
      <c r="B234" s="1" t="n">
        <v>15.9051717</v>
      </c>
      <c r="C234" s="1" t="n">
        <v>33.8127197</v>
      </c>
      <c r="D234" s="1" t="n">
        <v>2.12589467</v>
      </c>
      <c r="E234" s="1" t="n">
        <v>1.08807012</v>
      </c>
      <c r="F234" s="1" t="n">
        <v>0.00241331</v>
      </c>
      <c r="G234" s="1" t="n">
        <v>0.00770603</v>
      </c>
    </row>
    <row r="235" customFormat="false" ht="17" hidden="false" customHeight="false" outlineLevel="0" collapsed="false">
      <c r="A235" s="1" t="s">
        <v>417</v>
      </c>
      <c r="B235" s="1" t="n">
        <v>217.091292</v>
      </c>
      <c r="C235" s="1" t="n">
        <v>152.609235</v>
      </c>
      <c r="D235" s="1" t="n">
        <v>0.70297262</v>
      </c>
      <c r="E235" s="1" t="n">
        <v>-0.5084596</v>
      </c>
      <c r="F235" s="1" t="n">
        <v>0.00278645</v>
      </c>
      <c r="G235" s="1" t="n">
        <v>0.0088595</v>
      </c>
    </row>
    <row r="236" customFormat="false" ht="17" hidden="false" customHeight="false" outlineLevel="0" collapsed="false">
      <c r="A236" s="1" t="s">
        <v>703</v>
      </c>
      <c r="B236" s="1" t="n">
        <v>279.385826</v>
      </c>
      <c r="C236" s="1" t="n">
        <v>167.409502</v>
      </c>
      <c r="D236" s="1" t="n">
        <v>0.59920542</v>
      </c>
      <c r="E236" s="1" t="n">
        <v>-0.7388774</v>
      </c>
      <c r="F236" s="1" t="n">
        <v>0.0028838</v>
      </c>
      <c r="G236" s="1" t="n">
        <v>0.00912997</v>
      </c>
    </row>
    <row r="237" customFormat="false" ht="17" hidden="false" customHeight="false" outlineLevel="0" collapsed="false">
      <c r="A237" s="1" t="s">
        <v>118</v>
      </c>
      <c r="B237" s="1" t="n">
        <v>5.50750465</v>
      </c>
      <c r="C237" s="1" t="n">
        <v>13.8896448</v>
      </c>
      <c r="D237" s="1" t="n">
        <v>2.52194881</v>
      </c>
      <c r="E237" s="1" t="n">
        <v>1.33453899</v>
      </c>
      <c r="F237" s="1" t="n">
        <v>0.00313961</v>
      </c>
      <c r="G237" s="1" t="n">
        <v>0.00989775</v>
      </c>
    </row>
    <row r="238" customFormat="false" ht="17" hidden="false" customHeight="false" outlineLevel="0" collapsed="false">
      <c r="A238" s="1" t="s">
        <v>604</v>
      </c>
      <c r="B238" s="1" t="n">
        <v>2.90423832</v>
      </c>
      <c r="C238" s="1" t="n">
        <v>6.91557611</v>
      </c>
      <c r="D238" s="1" t="n">
        <v>2.38120132</v>
      </c>
      <c r="E238" s="1" t="n">
        <v>1.2516896</v>
      </c>
      <c r="F238" s="1" t="n">
        <v>0.00338328</v>
      </c>
      <c r="G238" s="1" t="n">
        <v>0.01062093</v>
      </c>
    </row>
    <row r="239" customFormat="false" ht="17" hidden="false" customHeight="false" outlineLevel="0" collapsed="false">
      <c r="A239" s="1" t="s">
        <v>498</v>
      </c>
      <c r="B239" s="1" t="n">
        <v>0.78486958</v>
      </c>
      <c r="C239" s="1" t="n">
        <v>2.72442439</v>
      </c>
      <c r="D239" s="1" t="n">
        <v>3.47118102</v>
      </c>
      <c r="E239" s="1" t="n">
        <v>1.7954266</v>
      </c>
      <c r="F239" s="1" t="n">
        <v>0.0034248</v>
      </c>
      <c r="G239" s="1" t="n">
        <v>0.01070609</v>
      </c>
    </row>
    <row r="240" customFormat="false" ht="17" hidden="false" customHeight="false" outlineLevel="0" collapsed="false">
      <c r="A240" s="1" t="s">
        <v>65</v>
      </c>
      <c r="B240" s="1" t="n">
        <v>1077.68656</v>
      </c>
      <c r="C240" s="1" t="n">
        <v>624.022935</v>
      </c>
      <c r="D240" s="1" t="n">
        <v>0.57903936</v>
      </c>
      <c r="E240" s="1" t="n">
        <v>-0.7882667</v>
      </c>
      <c r="F240" s="1" t="n">
        <v>0.00347393</v>
      </c>
      <c r="G240" s="1" t="n">
        <v>0.01081425</v>
      </c>
    </row>
    <row r="241" customFormat="false" ht="17" hidden="false" customHeight="false" outlineLevel="0" collapsed="false">
      <c r="A241" s="1" t="s">
        <v>334</v>
      </c>
      <c r="B241" s="1" t="n">
        <v>2885.18876</v>
      </c>
      <c r="C241" s="1" t="n">
        <v>5126.25627</v>
      </c>
      <c r="D241" s="1" t="n">
        <v>1.77674901</v>
      </c>
      <c r="E241" s="1" t="n">
        <v>0.82923989</v>
      </c>
      <c r="F241" s="1" t="n">
        <v>0.00357245</v>
      </c>
      <c r="G241" s="1" t="n">
        <v>0.01107461</v>
      </c>
    </row>
    <row r="242" customFormat="false" ht="17" hidden="false" customHeight="false" outlineLevel="0" collapsed="false">
      <c r="A242" s="1" t="s">
        <v>574</v>
      </c>
      <c r="B242" s="1" t="n">
        <v>33.778836</v>
      </c>
      <c r="C242" s="1" t="n">
        <v>50.4944377</v>
      </c>
      <c r="D242" s="1" t="n">
        <v>1.49485428</v>
      </c>
      <c r="E242" s="1" t="n">
        <v>0.58000486</v>
      </c>
      <c r="F242" s="1" t="n">
        <v>0.00371194</v>
      </c>
      <c r="G242" s="1" t="n">
        <v>0.01145926</v>
      </c>
    </row>
    <row r="243" customFormat="false" ht="17" hidden="false" customHeight="false" outlineLevel="0" collapsed="false">
      <c r="A243" s="1" t="s">
        <v>41</v>
      </c>
      <c r="B243" s="1" t="n">
        <v>14.111674</v>
      </c>
      <c r="C243" s="1" t="n">
        <v>9.57330774</v>
      </c>
      <c r="D243" s="1" t="n">
        <v>0.67839632</v>
      </c>
      <c r="E243" s="1" t="n">
        <v>-0.5597997</v>
      </c>
      <c r="F243" s="1" t="n">
        <v>0.00414554</v>
      </c>
      <c r="G243" s="1" t="n">
        <v>0.01274498</v>
      </c>
    </row>
    <row r="244" customFormat="false" ht="17" hidden="false" customHeight="false" outlineLevel="0" collapsed="false">
      <c r="A244" s="1" t="s">
        <v>213</v>
      </c>
      <c r="B244" s="1" t="n">
        <v>1.03376582</v>
      </c>
      <c r="C244" s="1" t="n">
        <v>3.74183491</v>
      </c>
      <c r="D244" s="1" t="n">
        <v>3.61961562</v>
      </c>
      <c r="E244" s="1" t="n">
        <v>1.8558365</v>
      </c>
      <c r="F244" s="1" t="n">
        <v>0.00417929</v>
      </c>
      <c r="G244" s="1" t="n">
        <v>0.01275852</v>
      </c>
    </row>
    <row r="245" customFormat="false" ht="17" hidden="false" customHeight="false" outlineLevel="0" collapsed="false">
      <c r="A245" s="1" t="s">
        <v>478</v>
      </c>
      <c r="B245" s="1" t="n">
        <v>156.330285</v>
      </c>
      <c r="C245" s="1" t="n">
        <v>94.6385589</v>
      </c>
      <c r="D245" s="1" t="n">
        <v>0.60537572</v>
      </c>
      <c r="E245" s="1" t="n">
        <v>-0.7240973</v>
      </c>
      <c r="F245" s="1" t="n">
        <v>0.00418425</v>
      </c>
      <c r="G245" s="1" t="n">
        <v>0.01275852</v>
      </c>
    </row>
    <row r="246" customFormat="false" ht="17" hidden="false" customHeight="false" outlineLevel="0" collapsed="false">
      <c r="A246" s="1" t="s">
        <v>370</v>
      </c>
      <c r="B246" s="1" t="n">
        <v>11.5043426</v>
      </c>
      <c r="C246" s="1" t="n">
        <v>5.81085527</v>
      </c>
      <c r="D246" s="1" t="n">
        <v>0.50510103</v>
      </c>
      <c r="E246" s="1" t="n">
        <v>-0.9853561</v>
      </c>
      <c r="F246" s="1" t="n">
        <v>0.00422337</v>
      </c>
      <c r="G246" s="1" t="n">
        <v>0.01277311</v>
      </c>
    </row>
    <row r="247" customFormat="false" ht="17" hidden="false" customHeight="false" outlineLevel="0" collapsed="false">
      <c r="A247" s="1" t="s">
        <v>447</v>
      </c>
      <c r="B247" s="1" t="n">
        <v>6.11196692</v>
      </c>
      <c r="C247" s="1" t="n">
        <v>12.8625183</v>
      </c>
      <c r="D247" s="1" t="n">
        <v>2.104481</v>
      </c>
      <c r="E247" s="1" t="n">
        <v>1.07346449</v>
      </c>
      <c r="F247" s="1" t="n">
        <v>0.00421478</v>
      </c>
      <c r="G247" s="1" t="n">
        <v>0.01277311</v>
      </c>
    </row>
    <row r="248" customFormat="false" ht="17" hidden="false" customHeight="false" outlineLevel="0" collapsed="false">
      <c r="A248" s="1" t="s">
        <v>696</v>
      </c>
      <c r="B248" s="1" t="n">
        <v>15.5501919</v>
      </c>
      <c r="C248" s="1" t="n">
        <v>6.25318069</v>
      </c>
      <c r="D248" s="1" t="n">
        <v>0.40212884</v>
      </c>
      <c r="E248" s="1" t="n">
        <v>-1.3142703</v>
      </c>
      <c r="F248" s="1" t="n">
        <v>0.00435495</v>
      </c>
      <c r="G248" s="1" t="n">
        <v>0.01311776</v>
      </c>
    </row>
    <row r="249" customFormat="false" ht="17" hidden="false" customHeight="false" outlineLevel="0" collapsed="false">
      <c r="A249" s="1" t="s">
        <v>173</v>
      </c>
      <c r="B249" s="1" t="n">
        <v>170.95367</v>
      </c>
      <c r="C249" s="1" t="n">
        <v>120.511048</v>
      </c>
      <c r="D249" s="1" t="n">
        <v>0.70493396</v>
      </c>
      <c r="E249" s="1" t="n">
        <v>-0.50444</v>
      </c>
      <c r="F249" s="1" t="n">
        <v>0.00444935</v>
      </c>
      <c r="G249" s="1" t="n">
        <v>0.01330522</v>
      </c>
    </row>
    <row r="250" customFormat="false" ht="17" hidden="false" customHeight="false" outlineLevel="0" collapsed="false">
      <c r="A250" s="1" t="s">
        <v>146</v>
      </c>
      <c r="B250" s="1" t="n">
        <v>1363.15442</v>
      </c>
      <c r="C250" s="1" t="n">
        <v>862.680849</v>
      </c>
      <c r="D250" s="1" t="n">
        <v>0.63285629</v>
      </c>
      <c r="E250" s="1" t="n">
        <v>-0.6600502</v>
      </c>
      <c r="F250" s="1" t="n">
        <v>0.00445296</v>
      </c>
      <c r="G250" s="1" t="n">
        <v>0.01330522</v>
      </c>
    </row>
    <row r="251" customFormat="false" ht="17" hidden="false" customHeight="false" outlineLevel="0" collapsed="false">
      <c r="A251" s="1" t="s">
        <v>616</v>
      </c>
      <c r="B251" s="1" t="n">
        <v>23197.5461</v>
      </c>
      <c r="C251" s="1" t="n">
        <v>29814.7047</v>
      </c>
      <c r="D251" s="1" t="n">
        <v>1.28525252</v>
      </c>
      <c r="E251" s="1" t="n">
        <v>0.36205184</v>
      </c>
      <c r="F251" s="1" t="n">
        <v>0.0044799</v>
      </c>
      <c r="G251" s="1" t="n">
        <v>0.01331099</v>
      </c>
    </row>
    <row r="252" customFormat="false" ht="17" hidden="false" customHeight="false" outlineLevel="0" collapsed="false">
      <c r="A252" s="1" t="s">
        <v>583</v>
      </c>
      <c r="B252" s="1" t="n">
        <v>167.241329</v>
      </c>
      <c r="C252" s="1" t="n">
        <v>111.625803</v>
      </c>
      <c r="D252" s="1" t="n">
        <v>0.66745346</v>
      </c>
      <c r="E252" s="1" t="n">
        <v>-0.5832609</v>
      </c>
      <c r="F252" s="1" t="n">
        <v>0.00449067</v>
      </c>
      <c r="G252" s="1" t="n">
        <v>0.01331099</v>
      </c>
    </row>
    <row r="253" customFormat="false" ht="17" hidden="false" customHeight="false" outlineLevel="0" collapsed="false">
      <c r="A253" s="1" t="s">
        <v>88</v>
      </c>
      <c r="B253" s="1" t="n">
        <v>220.25566</v>
      </c>
      <c r="C253" s="1" t="n">
        <v>451.046001</v>
      </c>
      <c r="D253" s="1" t="n">
        <v>2.04782933</v>
      </c>
      <c r="E253" s="1" t="n">
        <v>1.03409549</v>
      </c>
      <c r="F253" s="1" t="n">
        <v>0.00466692</v>
      </c>
      <c r="G253" s="1" t="n">
        <v>0.01377853</v>
      </c>
    </row>
    <row r="254" customFormat="false" ht="17" hidden="false" customHeight="false" outlineLevel="0" collapsed="false">
      <c r="A254" s="1" t="s">
        <v>699</v>
      </c>
      <c r="B254" s="1" t="n">
        <v>17.8102801</v>
      </c>
      <c r="C254" s="1" t="n">
        <v>28.7069718</v>
      </c>
      <c r="D254" s="1" t="n">
        <v>1.61182035</v>
      </c>
      <c r="E254" s="1" t="n">
        <v>0.68869095</v>
      </c>
      <c r="F254" s="1" t="n">
        <v>0.00473364</v>
      </c>
      <c r="G254" s="1" t="n">
        <v>0.01392028</v>
      </c>
    </row>
    <row r="255" customFormat="false" ht="17" hidden="false" customHeight="false" outlineLevel="0" collapsed="false">
      <c r="A255" s="1" t="s">
        <v>105</v>
      </c>
      <c r="B255" s="1" t="n">
        <v>3.41119559</v>
      </c>
      <c r="C255" s="1" t="n">
        <v>0.69494474</v>
      </c>
      <c r="D255" s="1" t="n">
        <v>0.20372468</v>
      </c>
      <c r="E255" s="1" t="n">
        <v>-2.2953073</v>
      </c>
      <c r="F255" s="1" t="n">
        <v>0.00528932</v>
      </c>
      <c r="G255" s="1" t="n">
        <v>0.01549312</v>
      </c>
    </row>
    <row r="256" customFormat="false" ht="17" hidden="false" customHeight="false" outlineLevel="0" collapsed="false">
      <c r="A256" s="1" t="s">
        <v>503</v>
      </c>
      <c r="B256" s="1" t="n">
        <v>602.237223</v>
      </c>
      <c r="C256" s="1" t="n">
        <v>432.659159</v>
      </c>
      <c r="D256" s="1" t="n">
        <v>0.71841982</v>
      </c>
      <c r="E256" s="1" t="n">
        <v>-0.4771009</v>
      </c>
      <c r="F256" s="1" t="n">
        <v>0.00534498</v>
      </c>
      <c r="G256" s="1" t="n">
        <v>0.01559475</v>
      </c>
    </row>
    <row r="257" customFormat="false" ht="17" hidden="false" customHeight="false" outlineLevel="0" collapsed="false">
      <c r="A257" s="1" t="s">
        <v>649</v>
      </c>
      <c r="B257" s="1" t="n">
        <v>56.8344158</v>
      </c>
      <c r="C257" s="1" t="n">
        <v>24.4932388</v>
      </c>
      <c r="D257" s="1" t="n">
        <v>0.43095787</v>
      </c>
      <c r="E257" s="1" t="n">
        <v>-1.2143813</v>
      </c>
      <c r="F257" s="1" t="n">
        <v>0.0053865</v>
      </c>
      <c r="G257" s="1" t="n">
        <v>0.01565451</v>
      </c>
    </row>
    <row r="258" customFormat="false" ht="17" hidden="false" customHeight="false" outlineLevel="0" collapsed="false">
      <c r="A258" s="1" t="s">
        <v>577</v>
      </c>
      <c r="B258" s="1" t="n">
        <v>1.88162773</v>
      </c>
      <c r="C258" s="1" t="n">
        <v>0.29559291</v>
      </c>
      <c r="D258" s="1" t="n">
        <v>0.15709426</v>
      </c>
      <c r="E258" s="1" t="n">
        <v>-2.6702976</v>
      </c>
      <c r="F258" s="1" t="n">
        <v>0.00584935</v>
      </c>
      <c r="G258" s="1" t="n">
        <v>0.01693354</v>
      </c>
    </row>
    <row r="259" customFormat="false" ht="17" hidden="false" customHeight="false" outlineLevel="0" collapsed="false">
      <c r="A259" s="1" t="s">
        <v>302</v>
      </c>
      <c r="B259" s="1" t="n">
        <v>91.192247</v>
      </c>
      <c r="C259" s="1" t="n">
        <v>51.6460996</v>
      </c>
      <c r="D259" s="1" t="n">
        <v>0.5663431</v>
      </c>
      <c r="E259" s="1" t="n">
        <v>-0.8202518</v>
      </c>
      <c r="F259" s="1" t="n">
        <v>0.00596154</v>
      </c>
      <c r="G259" s="1" t="n">
        <v>0.0171914</v>
      </c>
    </row>
    <row r="260" customFormat="false" ht="17" hidden="false" customHeight="false" outlineLevel="0" collapsed="false">
      <c r="A260" s="1" t="s">
        <v>414</v>
      </c>
      <c r="B260" s="1" t="n">
        <v>2.5211965</v>
      </c>
      <c r="C260" s="1" t="n">
        <v>0.48833329</v>
      </c>
      <c r="D260" s="1" t="n">
        <v>0.19369109</v>
      </c>
      <c r="E260" s="1" t="n">
        <v>-2.3681705</v>
      </c>
      <c r="F260" s="1" t="n">
        <v>0.00606724</v>
      </c>
      <c r="G260" s="1" t="n">
        <v>0.01742869</v>
      </c>
    </row>
    <row r="261" customFormat="false" ht="17" hidden="false" customHeight="false" outlineLevel="0" collapsed="false">
      <c r="A261" s="1" t="s">
        <v>189</v>
      </c>
      <c r="B261" s="1" t="n">
        <v>13.9571725</v>
      </c>
      <c r="C261" s="1" t="n">
        <v>7.30352385</v>
      </c>
      <c r="D261" s="1" t="n">
        <v>0.52328105</v>
      </c>
      <c r="E261" s="1" t="n">
        <v>-0.9343421</v>
      </c>
      <c r="F261" s="1" t="n">
        <v>0.00655931</v>
      </c>
      <c r="G261" s="1" t="n">
        <v>0.01876971</v>
      </c>
    </row>
    <row r="262" customFormat="false" ht="17" hidden="false" customHeight="false" outlineLevel="0" collapsed="false">
      <c r="A262" s="1" t="s">
        <v>97</v>
      </c>
      <c r="B262" s="1" t="n">
        <v>113.20968</v>
      </c>
      <c r="C262" s="1" t="n">
        <v>177.232817</v>
      </c>
      <c r="D262" s="1" t="n">
        <v>1.56552706</v>
      </c>
      <c r="E262" s="1" t="n">
        <v>0.64664845</v>
      </c>
      <c r="F262" s="1" t="n">
        <v>0.00691233</v>
      </c>
      <c r="G262" s="1" t="n">
        <v>0.0196289</v>
      </c>
    </row>
    <row r="263" customFormat="false" ht="17" hidden="false" customHeight="false" outlineLevel="0" collapsed="false">
      <c r="A263" s="1" t="s">
        <v>677</v>
      </c>
      <c r="B263" s="1" t="n">
        <v>18.3881844</v>
      </c>
      <c r="C263" s="1" t="n">
        <v>12.7790763</v>
      </c>
      <c r="D263" s="1" t="n">
        <v>0.69496128</v>
      </c>
      <c r="E263" s="1" t="n">
        <v>-0.5249955</v>
      </c>
      <c r="F263" s="1" t="n">
        <v>0.00690461</v>
      </c>
      <c r="G263" s="1" t="n">
        <v>0.0196289</v>
      </c>
    </row>
    <row r="264" customFormat="false" ht="17" hidden="false" customHeight="false" outlineLevel="0" collapsed="false">
      <c r="A264" s="1" t="s">
        <v>36</v>
      </c>
      <c r="B264" s="1" t="n">
        <v>3.52111125</v>
      </c>
      <c r="C264" s="1" t="n">
        <v>6.50460764</v>
      </c>
      <c r="D264" s="1" t="n">
        <v>1.84731671</v>
      </c>
      <c r="E264" s="1" t="n">
        <v>0.88543123</v>
      </c>
      <c r="F264" s="1" t="n">
        <v>0.00696943</v>
      </c>
      <c r="G264" s="1" t="n">
        <v>0.01971579</v>
      </c>
    </row>
    <row r="265" customFormat="false" ht="17" hidden="false" customHeight="false" outlineLevel="0" collapsed="false">
      <c r="A265" s="1" t="s">
        <v>161</v>
      </c>
      <c r="B265" s="1" t="n">
        <v>16.9964571</v>
      </c>
      <c r="C265" s="1" t="n">
        <v>10.8099157</v>
      </c>
      <c r="D265" s="1" t="n">
        <v>0.63600994</v>
      </c>
      <c r="E265" s="1" t="n">
        <v>-0.6528788</v>
      </c>
      <c r="F265" s="1" t="n">
        <v>0.00726341</v>
      </c>
      <c r="G265" s="1" t="n">
        <v>0.02046961</v>
      </c>
    </row>
    <row r="266" customFormat="false" ht="17" hidden="false" customHeight="false" outlineLevel="0" collapsed="false">
      <c r="A266" s="1" t="s">
        <v>172</v>
      </c>
      <c r="B266" s="1" t="n">
        <v>417.365073</v>
      </c>
      <c r="C266" s="1" t="n">
        <v>310.379033</v>
      </c>
      <c r="D266" s="1" t="n">
        <v>0.74366317</v>
      </c>
      <c r="E266" s="1" t="n">
        <v>-0.4272788</v>
      </c>
      <c r="F266" s="1" t="n">
        <v>0.00748249</v>
      </c>
      <c r="G266" s="1" t="n">
        <v>0.02100745</v>
      </c>
    </row>
    <row r="267" customFormat="false" ht="17" hidden="false" customHeight="false" outlineLevel="0" collapsed="false">
      <c r="A267" s="1" t="s">
        <v>239</v>
      </c>
      <c r="B267" s="1" t="n">
        <v>3.95523179</v>
      </c>
      <c r="C267" s="1" t="n">
        <v>1.27183492</v>
      </c>
      <c r="D267" s="1" t="n">
        <v>0.32155762</v>
      </c>
      <c r="E267" s="1" t="n">
        <v>-1.6368508</v>
      </c>
      <c r="F267" s="1" t="n">
        <v>0.00764749</v>
      </c>
      <c r="G267" s="1" t="n">
        <v>0.02138997</v>
      </c>
    </row>
    <row r="268" customFormat="false" ht="17" hidden="false" customHeight="false" outlineLevel="0" collapsed="false">
      <c r="A268" s="1" t="s">
        <v>691</v>
      </c>
      <c r="B268" s="1" t="n">
        <v>22.0079089</v>
      </c>
      <c r="C268" s="1" t="n">
        <v>14.5155662</v>
      </c>
      <c r="D268" s="1" t="n">
        <v>0.65956136</v>
      </c>
      <c r="E268" s="1" t="n">
        <v>-0.6004212</v>
      </c>
      <c r="F268" s="1" t="n">
        <v>0.00773754</v>
      </c>
      <c r="G268" s="1" t="n">
        <v>0.02156078</v>
      </c>
    </row>
    <row r="269" customFormat="false" ht="17" hidden="false" customHeight="false" outlineLevel="0" collapsed="false">
      <c r="A269" s="1" t="s">
        <v>643</v>
      </c>
      <c r="B269" s="1" t="n">
        <v>34.5094983</v>
      </c>
      <c r="C269" s="1" t="n">
        <v>21.1314871</v>
      </c>
      <c r="D269" s="1" t="n">
        <v>0.61233829</v>
      </c>
      <c r="E269" s="1" t="n">
        <v>-0.7075992</v>
      </c>
      <c r="F269" s="1" t="n">
        <v>0.00778492</v>
      </c>
      <c r="G269" s="1" t="n">
        <v>0.02161188</v>
      </c>
    </row>
    <row r="270" customFormat="false" ht="17" hidden="false" customHeight="false" outlineLevel="0" collapsed="false">
      <c r="A270" s="1" t="s">
        <v>689</v>
      </c>
      <c r="B270" s="1" t="n">
        <v>6.88477612</v>
      </c>
      <c r="C270" s="1" t="n">
        <v>11.867679</v>
      </c>
      <c r="D270" s="1" t="n">
        <v>1.7237567</v>
      </c>
      <c r="E270" s="1" t="n">
        <v>0.78555616</v>
      </c>
      <c r="F270" s="1" t="n">
        <v>0.00800797</v>
      </c>
      <c r="G270" s="1" t="n">
        <v>0.02211837</v>
      </c>
    </row>
    <row r="271" customFormat="false" ht="17" hidden="false" customHeight="false" outlineLevel="0" collapsed="false">
      <c r="A271" s="1" t="s">
        <v>232</v>
      </c>
      <c r="B271" s="1" t="n">
        <v>1.0726071</v>
      </c>
      <c r="C271" s="1" t="n">
        <v>3.08631328</v>
      </c>
      <c r="D271" s="1" t="n">
        <v>2.87739403</v>
      </c>
      <c r="E271" s="1" t="n">
        <v>1.5247628</v>
      </c>
      <c r="F271" s="1" t="n">
        <v>0.00802683</v>
      </c>
      <c r="G271" s="1" t="n">
        <v>0.02211837</v>
      </c>
    </row>
    <row r="272" customFormat="false" ht="17" hidden="false" customHeight="false" outlineLevel="0" collapsed="false">
      <c r="A272" s="1" t="s">
        <v>464</v>
      </c>
      <c r="B272" s="1" t="n">
        <v>21.6690043</v>
      </c>
      <c r="C272" s="1" t="n">
        <v>13.0761867</v>
      </c>
      <c r="D272" s="1" t="n">
        <v>0.6034512</v>
      </c>
      <c r="E272" s="1" t="n">
        <v>-0.728691</v>
      </c>
      <c r="F272" s="1" t="n">
        <v>0.00813349</v>
      </c>
      <c r="G272" s="1" t="n">
        <v>0.02232959</v>
      </c>
    </row>
    <row r="273" customFormat="false" ht="17" hidden="false" customHeight="false" outlineLevel="0" collapsed="false">
      <c r="A273" s="1" t="s">
        <v>95</v>
      </c>
      <c r="B273" s="1" t="n">
        <v>157.474087</v>
      </c>
      <c r="C273" s="1" t="n">
        <v>117.167653</v>
      </c>
      <c r="D273" s="1" t="n">
        <v>0.74404402</v>
      </c>
      <c r="E273" s="1" t="n">
        <v>-0.4265401</v>
      </c>
      <c r="F273" s="1" t="n">
        <v>0.00855436</v>
      </c>
      <c r="G273" s="1" t="n">
        <v>0.02322789</v>
      </c>
    </row>
    <row r="274" customFormat="false" ht="17" hidden="false" customHeight="false" outlineLevel="0" collapsed="false">
      <c r="A274" s="1" t="s">
        <v>660</v>
      </c>
      <c r="B274" s="1" t="n">
        <v>1.06472408</v>
      </c>
      <c r="C274" s="1" t="n">
        <v>2.82975623</v>
      </c>
      <c r="D274" s="1" t="n">
        <v>2.65773666</v>
      </c>
      <c r="E274" s="1" t="n">
        <v>1.41019816</v>
      </c>
      <c r="F274" s="1" t="n">
        <v>0.00852772</v>
      </c>
      <c r="G274" s="1" t="n">
        <v>0.02322789</v>
      </c>
    </row>
    <row r="275" customFormat="false" ht="17" hidden="false" customHeight="false" outlineLevel="0" collapsed="false">
      <c r="A275" s="1" t="s">
        <v>537</v>
      </c>
      <c r="B275" s="1" t="n">
        <v>17.6317815</v>
      </c>
      <c r="C275" s="1" t="n">
        <v>11.9926241</v>
      </c>
      <c r="D275" s="1" t="n">
        <v>0.68017087</v>
      </c>
      <c r="E275" s="1" t="n">
        <v>-0.5560309</v>
      </c>
      <c r="F275" s="1" t="n">
        <v>0.00852673</v>
      </c>
      <c r="G275" s="1" t="n">
        <v>0.02322789</v>
      </c>
    </row>
    <row r="276" customFormat="false" ht="17" hidden="false" customHeight="false" outlineLevel="0" collapsed="false">
      <c r="A276" s="1" t="s">
        <v>601</v>
      </c>
      <c r="B276" s="1" t="n">
        <v>17.784127</v>
      </c>
      <c r="C276" s="1" t="n">
        <v>10.8762735</v>
      </c>
      <c r="D276" s="1" t="n">
        <v>0.61157197</v>
      </c>
      <c r="E276" s="1" t="n">
        <v>-0.7094058</v>
      </c>
      <c r="F276" s="1" t="n">
        <v>0.00861618</v>
      </c>
      <c r="G276" s="1" t="n">
        <v>0.02331067</v>
      </c>
    </row>
    <row r="277" customFormat="false" ht="17" hidden="false" customHeight="false" outlineLevel="0" collapsed="false">
      <c r="A277" s="1" t="s">
        <v>631</v>
      </c>
      <c r="B277" s="1" t="n">
        <v>3207.05281</v>
      </c>
      <c r="C277" s="1" t="n">
        <v>2690.23499</v>
      </c>
      <c r="D277" s="1" t="n">
        <v>0.83884961</v>
      </c>
      <c r="E277" s="1" t="n">
        <v>-0.2535159</v>
      </c>
      <c r="F277" s="1" t="n">
        <v>0.00870471</v>
      </c>
      <c r="G277" s="1" t="n">
        <v>0.02346486</v>
      </c>
    </row>
    <row r="278" customFormat="false" ht="17" hidden="false" customHeight="false" outlineLevel="0" collapsed="false">
      <c r="A278" s="1" t="s">
        <v>363</v>
      </c>
      <c r="B278" s="1" t="n">
        <v>1.31616213</v>
      </c>
      <c r="C278" s="1" t="n">
        <v>4.69812227</v>
      </c>
      <c r="D278" s="1" t="n">
        <v>3.56956196</v>
      </c>
      <c r="E278" s="1" t="n">
        <v>1.83574704</v>
      </c>
      <c r="F278" s="1" t="n">
        <v>0.00884206</v>
      </c>
      <c r="G278" s="1" t="n">
        <v>0.02374907</v>
      </c>
    </row>
    <row r="279" customFormat="false" ht="17" hidden="false" customHeight="false" outlineLevel="0" collapsed="false">
      <c r="A279" s="1" t="s">
        <v>497</v>
      </c>
      <c r="B279" s="1" t="n">
        <v>14.1143595</v>
      </c>
      <c r="C279" s="1" t="n">
        <v>6.58658036</v>
      </c>
      <c r="D279" s="1" t="n">
        <v>0.46665811</v>
      </c>
      <c r="E279" s="1" t="n">
        <v>-1.0995621</v>
      </c>
      <c r="F279" s="1" t="n">
        <v>0.00896368</v>
      </c>
      <c r="G279" s="1" t="n">
        <v>0.02398913</v>
      </c>
    </row>
    <row r="280" customFormat="false" ht="17" hidden="false" customHeight="false" outlineLevel="0" collapsed="false">
      <c r="A280" s="1" t="s">
        <v>609</v>
      </c>
      <c r="B280" s="1" t="n">
        <v>11.3793116</v>
      </c>
      <c r="C280" s="1" t="n">
        <v>7.49322688</v>
      </c>
      <c r="D280" s="1" t="n">
        <v>0.65849562</v>
      </c>
      <c r="E280" s="1" t="n">
        <v>-0.6027542</v>
      </c>
      <c r="F280" s="1" t="n">
        <v>0.00914096</v>
      </c>
      <c r="G280" s="1" t="n">
        <v>0.02437589</v>
      </c>
    </row>
    <row r="281" customFormat="false" ht="17" hidden="false" customHeight="false" outlineLevel="0" collapsed="false">
      <c r="A281" s="1" t="s">
        <v>738</v>
      </c>
      <c r="B281" s="1" t="n">
        <v>1.75185392</v>
      </c>
      <c r="C281" s="1" t="n">
        <v>6.24866541</v>
      </c>
      <c r="D281" s="1" t="n">
        <v>3.56688725</v>
      </c>
      <c r="E281" s="1" t="n">
        <v>1.83466561</v>
      </c>
      <c r="F281" s="1" t="n">
        <v>0.00940839</v>
      </c>
      <c r="G281" s="1" t="n">
        <v>0.02499945</v>
      </c>
    </row>
    <row r="282" customFormat="false" ht="17" hidden="false" customHeight="false" outlineLevel="0" collapsed="false">
      <c r="A282" s="1" t="s">
        <v>446</v>
      </c>
      <c r="B282" s="1" t="n">
        <v>19910.1961</v>
      </c>
      <c r="C282" s="1" t="n">
        <v>26002.509</v>
      </c>
      <c r="D282" s="1" t="n">
        <v>1.3059896</v>
      </c>
      <c r="E282" s="1" t="n">
        <v>0.38514341</v>
      </c>
      <c r="F282" s="1" t="n">
        <v>0.00944716</v>
      </c>
      <c r="G282" s="1" t="n">
        <v>0.02501313</v>
      </c>
    </row>
    <row r="283" customFormat="false" ht="17" hidden="false" customHeight="false" outlineLevel="0" collapsed="false">
      <c r="A283" s="1" t="s">
        <v>437</v>
      </c>
      <c r="B283" s="1" t="n">
        <v>1.82053162</v>
      </c>
      <c r="C283" s="1" t="n">
        <v>0.34136968</v>
      </c>
      <c r="D283" s="1" t="n">
        <v>0.18751099</v>
      </c>
      <c r="E283" s="1" t="n">
        <v>-2.414953</v>
      </c>
      <c r="F283" s="1" t="n">
        <v>0.01007344</v>
      </c>
      <c r="G283" s="1" t="n">
        <v>0.02657674</v>
      </c>
    </row>
    <row r="284" customFormat="false" ht="17" hidden="false" customHeight="false" outlineLevel="0" collapsed="false">
      <c r="A284" s="1" t="s">
        <v>227</v>
      </c>
      <c r="B284" s="1" t="n">
        <v>30.2153613</v>
      </c>
      <c r="C284" s="1" t="n">
        <v>53.8911119</v>
      </c>
      <c r="D284" s="1" t="n">
        <v>1.78356669</v>
      </c>
      <c r="E284" s="1" t="n">
        <v>0.83476516</v>
      </c>
      <c r="F284" s="1" t="n">
        <v>0.01013976</v>
      </c>
      <c r="G284" s="1" t="n">
        <v>0.02665719</v>
      </c>
    </row>
    <row r="285" customFormat="false" ht="17" hidden="false" customHeight="false" outlineLevel="0" collapsed="false">
      <c r="A285" s="1" t="s">
        <v>647</v>
      </c>
      <c r="B285" s="1" t="n">
        <v>18.1156825</v>
      </c>
      <c r="C285" s="1" t="n">
        <v>9.06803645</v>
      </c>
      <c r="D285" s="1" t="n">
        <v>0.50056278</v>
      </c>
      <c r="E285" s="1" t="n">
        <v>-0.9983771</v>
      </c>
      <c r="F285" s="1" t="n">
        <v>0.01023087</v>
      </c>
      <c r="G285" s="1" t="n">
        <v>0.02670796</v>
      </c>
    </row>
    <row r="286" customFormat="false" ht="17" hidden="false" customHeight="false" outlineLevel="0" collapsed="false">
      <c r="A286" s="1" t="s">
        <v>390</v>
      </c>
      <c r="B286" s="1" t="n">
        <v>102.642382</v>
      </c>
      <c r="C286" s="1" t="n">
        <v>45.5812267</v>
      </c>
      <c r="D286" s="1" t="n">
        <v>0.44407803</v>
      </c>
      <c r="E286" s="1" t="n">
        <v>-1.1711149</v>
      </c>
      <c r="F286" s="1" t="n">
        <v>0.01019651</v>
      </c>
      <c r="G286" s="1" t="n">
        <v>0.02670796</v>
      </c>
    </row>
    <row r="287" customFormat="false" ht="17" hidden="false" customHeight="false" outlineLevel="0" collapsed="false">
      <c r="A287" s="1" t="s">
        <v>324</v>
      </c>
      <c r="B287" s="1" t="n">
        <v>23.6579075</v>
      </c>
      <c r="C287" s="1" t="n">
        <v>39.6324619</v>
      </c>
      <c r="D287" s="1" t="n">
        <v>1.67523108</v>
      </c>
      <c r="E287" s="1" t="n">
        <v>0.74436011</v>
      </c>
      <c r="F287" s="1" t="n">
        <v>0.01031549</v>
      </c>
      <c r="G287" s="1" t="n">
        <v>0.02674121</v>
      </c>
    </row>
    <row r="288" customFormat="false" ht="17" hidden="false" customHeight="false" outlineLevel="0" collapsed="false">
      <c r="A288" s="1" t="s">
        <v>605</v>
      </c>
      <c r="B288" s="1" t="n">
        <v>2.61830485</v>
      </c>
      <c r="C288" s="1" t="n">
        <v>0.35967132</v>
      </c>
      <c r="D288" s="1" t="n">
        <v>0.13736801</v>
      </c>
      <c r="E288" s="1" t="n">
        <v>-2.863882</v>
      </c>
      <c r="F288" s="1" t="n">
        <v>0.0102822</v>
      </c>
      <c r="G288" s="1" t="n">
        <v>0.02674121</v>
      </c>
    </row>
    <row r="289" customFormat="false" ht="17" hidden="false" customHeight="false" outlineLevel="0" collapsed="false">
      <c r="A289" s="1" t="s">
        <v>341</v>
      </c>
      <c r="B289" s="1" t="n">
        <v>7660.49372</v>
      </c>
      <c r="C289" s="1" t="n">
        <v>11801.657</v>
      </c>
      <c r="D289" s="1" t="n">
        <v>1.54058699</v>
      </c>
      <c r="E289" s="1" t="n">
        <v>0.62348015</v>
      </c>
      <c r="F289" s="1" t="n">
        <v>0.01058174</v>
      </c>
      <c r="G289" s="1" t="n">
        <v>0.02733616</v>
      </c>
    </row>
    <row r="290" customFormat="false" ht="17" hidden="false" customHeight="false" outlineLevel="0" collapsed="false">
      <c r="A290" s="1" t="s">
        <v>326</v>
      </c>
      <c r="B290" s="1" t="n">
        <v>39012.9562</v>
      </c>
      <c r="C290" s="1" t="n">
        <v>32457.5412</v>
      </c>
      <c r="D290" s="1" t="n">
        <v>0.83196826</v>
      </c>
      <c r="E290" s="1" t="n">
        <v>-0.2653996</v>
      </c>
      <c r="F290" s="1" t="n">
        <v>0.01075673</v>
      </c>
      <c r="G290" s="1" t="n">
        <v>0.02750174</v>
      </c>
    </row>
    <row r="291" customFormat="false" ht="17" hidden="false" customHeight="false" outlineLevel="0" collapsed="false">
      <c r="A291" s="1" t="s">
        <v>249</v>
      </c>
      <c r="B291" s="1" t="n">
        <v>1566.29814</v>
      </c>
      <c r="C291" s="1" t="n">
        <v>1956.1864</v>
      </c>
      <c r="D291" s="1" t="n">
        <v>1.2489234</v>
      </c>
      <c r="E291" s="1" t="n">
        <v>0.32068499</v>
      </c>
      <c r="F291" s="1" t="n">
        <v>0.01072978</v>
      </c>
      <c r="G291" s="1" t="n">
        <v>0.02750174</v>
      </c>
    </row>
    <row r="292" customFormat="false" ht="17" hidden="false" customHeight="false" outlineLevel="0" collapsed="false">
      <c r="A292" s="1" t="s">
        <v>572</v>
      </c>
      <c r="B292" s="1" t="n">
        <v>2.10270926</v>
      </c>
      <c r="C292" s="1" t="n">
        <v>0.15665454</v>
      </c>
      <c r="D292" s="1" t="n">
        <v>0.07450128</v>
      </c>
      <c r="E292" s="1" t="n">
        <v>-3.7465909</v>
      </c>
      <c r="F292" s="1" t="n">
        <v>0.01069141</v>
      </c>
      <c r="G292" s="1" t="n">
        <v>0.02750174</v>
      </c>
    </row>
    <row r="293" customFormat="false" ht="17" hidden="false" customHeight="false" outlineLevel="0" collapsed="false">
      <c r="A293" s="1" t="s">
        <v>375</v>
      </c>
      <c r="B293" s="1" t="n">
        <v>56.8642342</v>
      </c>
      <c r="C293" s="1" t="n">
        <v>97.7621698</v>
      </c>
      <c r="D293" s="1" t="n">
        <v>1.71922072</v>
      </c>
      <c r="E293" s="1" t="n">
        <v>0.78175478</v>
      </c>
      <c r="F293" s="1" t="n">
        <v>0.01115395</v>
      </c>
      <c r="G293" s="1" t="n">
        <v>0.02841965</v>
      </c>
    </row>
    <row r="294" customFormat="false" ht="17" hidden="false" customHeight="false" outlineLevel="0" collapsed="false">
      <c r="A294" s="1" t="s">
        <v>371</v>
      </c>
      <c r="B294" s="1" t="n">
        <v>62513.7272</v>
      </c>
      <c r="C294" s="1" t="n">
        <v>42677.4518</v>
      </c>
      <c r="D294" s="1" t="n">
        <v>0.68268929</v>
      </c>
      <c r="E294" s="1" t="n">
        <v>-0.550699</v>
      </c>
      <c r="F294" s="1" t="n">
        <v>0.01205041</v>
      </c>
      <c r="G294" s="1" t="n">
        <v>0.030599</v>
      </c>
    </row>
    <row r="295" customFormat="false" ht="17" hidden="false" customHeight="false" outlineLevel="0" collapsed="false">
      <c r="A295" s="1" t="s">
        <v>136</v>
      </c>
      <c r="B295" s="1" t="n">
        <v>1.7350206</v>
      </c>
      <c r="C295" s="1" t="n">
        <v>0.39937336</v>
      </c>
      <c r="D295" s="1" t="n">
        <v>0.23018364</v>
      </c>
      <c r="E295" s="1" t="n">
        <v>-2.1191428</v>
      </c>
      <c r="F295" s="1" t="n">
        <v>0.01221312</v>
      </c>
      <c r="G295" s="1" t="n">
        <v>0.03090667</v>
      </c>
    </row>
    <row r="296" customFormat="false" ht="17" hidden="false" customHeight="false" outlineLevel="0" collapsed="false">
      <c r="A296" s="1" t="s">
        <v>281</v>
      </c>
      <c r="B296" s="1" t="n">
        <v>532.259507</v>
      </c>
      <c r="C296" s="1" t="n">
        <v>1102.75791</v>
      </c>
      <c r="D296" s="1" t="n">
        <v>2.07184259</v>
      </c>
      <c r="E296" s="1" t="n">
        <v>1.0509144</v>
      </c>
      <c r="F296" s="1" t="n">
        <v>0.01261728</v>
      </c>
      <c r="G296" s="1" t="n">
        <v>0.0318212</v>
      </c>
    </row>
    <row r="297" customFormat="false" ht="17" hidden="false" customHeight="false" outlineLevel="0" collapsed="false">
      <c r="A297" s="1" t="s">
        <v>502</v>
      </c>
      <c r="B297" s="1" t="n">
        <v>1471.86686</v>
      </c>
      <c r="C297" s="1" t="n">
        <v>1119.08763</v>
      </c>
      <c r="D297" s="1" t="n">
        <v>0.76031852</v>
      </c>
      <c r="E297" s="1" t="n">
        <v>-0.3953242</v>
      </c>
      <c r="F297" s="1" t="n">
        <v>0.0129643</v>
      </c>
      <c r="G297" s="1" t="n">
        <v>0.03258595</v>
      </c>
    </row>
    <row r="298" customFormat="false" ht="17" hidden="false" customHeight="false" outlineLevel="0" collapsed="false">
      <c r="A298" s="1" t="s">
        <v>198</v>
      </c>
      <c r="B298" s="1" t="n">
        <v>54.8320246</v>
      </c>
      <c r="C298" s="1" t="n">
        <v>64.8921265</v>
      </c>
      <c r="D298" s="1" t="n">
        <v>1.18347128</v>
      </c>
      <c r="E298" s="1" t="n">
        <v>0.2430247</v>
      </c>
      <c r="F298" s="1" t="n">
        <v>0.01311293</v>
      </c>
      <c r="G298" s="1" t="n">
        <v>0.03284854</v>
      </c>
    </row>
    <row r="299" customFormat="false" ht="17" hidden="false" customHeight="false" outlineLevel="0" collapsed="false">
      <c r="A299" s="1" t="s">
        <v>532</v>
      </c>
      <c r="B299" s="1" t="n">
        <v>26.5312692</v>
      </c>
      <c r="C299" s="1" t="n">
        <v>16.6785045</v>
      </c>
      <c r="D299" s="1" t="n">
        <v>0.62863576</v>
      </c>
      <c r="E299" s="1" t="n">
        <v>-0.6697038</v>
      </c>
      <c r="F299" s="1" t="n">
        <v>0.01446833</v>
      </c>
      <c r="G299" s="1" t="n">
        <v>0.03612226</v>
      </c>
    </row>
    <row r="300" customFormat="false" ht="17" hidden="false" customHeight="false" outlineLevel="0" collapsed="false">
      <c r="A300" s="1" t="s">
        <v>205</v>
      </c>
      <c r="B300" s="1" t="n">
        <v>74.9243999</v>
      </c>
      <c r="C300" s="1" t="n">
        <v>60.097777</v>
      </c>
      <c r="D300" s="1" t="n">
        <v>0.80211222</v>
      </c>
      <c r="E300" s="1" t="n">
        <v>-0.318124</v>
      </c>
      <c r="F300" s="1" t="n">
        <v>0.01475593</v>
      </c>
      <c r="G300" s="1" t="n">
        <v>0.03671709</v>
      </c>
    </row>
    <row r="301" customFormat="false" ht="17" hidden="false" customHeight="false" outlineLevel="0" collapsed="false">
      <c r="A301" s="1" t="s">
        <v>408</v>
      </c>
      <c r="B301" s="1" t="n">
        <v>1.39147741</v>
      </c>
      <c r="C301" s="1" t="n">
        <v>3.51168305</v>
      </c>
      <c r="D301" s="1" t="n">
        <v>2.52370827</v>
      </c>
      <c r="E301" s="1" t="n">
        <v>1.33554515</v>
      </c>
      <c r="F301" s="1" t="n">
        <v>0.0155171</v>
      </c>
      <c r="G301" s="1" t="n">
        <v>0.0384824</v>
      </c>
    </row>
    <row r="302" customFormat="false" ht="17" hidden="false" customHeight="false" outlineLevel="0" collapsed="false">
      <c r="A302" s="1" t="s">
        <v>681</v>
      </c>
      <c r="B302" s="1" t="n">
        <v>0.10793433</v>
      </c>
      <c r="C302" s="1" t="n">
        <v>1.0586134</v>
      </c>
      <c r="D302" s="1" t="n">
        <v>9.80793951</v>
      </c>
      <c r="E302" s="1" t="n">
        <v>3.29395008</v>
      </c>
      <c r="F302" s="1" t="n">
        <v>0.015832</v>
      </c>
      <c r="G302" s="1" t="n">
        <v>0.03909824</v>
      </c>
    </row>
    <row r="303" customFormat="false" ht="17" hidden="false" customHeight="false" outlineLevel="0" collapsed="false">
      <c r="A303" s="1" t="s">
        <v>411</v>
      </c>
      <c r="B303" s="1" t="n">
        <v>890.243525</v>
      </c>
      <c r="C303" s="1" t="n">
        <v>620.656431</v>
      </c>
      <c r="D303" s="1" t="n">
        <v>0.69717601</v>
      </c>
      <c r="E303" s="1" t="n">
        <v>-0.5204052</v>
      </c>
      <c r="F303" s="1" t="n">
        <v>0.01587052</v>
      </c>
      <c r="G303" s="1" t="n">
        <v>0.03909824</v>
      </c>
    </row>
    <row r="304" customFormat="false" ht="17" hidden="false" customHeight="false" outlineLevel="0" collapsed="false">
      <c r="A304" s="1" t="s">
        <v>86</v>
      </c>
      <c r="B304" s="1" t="n">
        <v>410.146756</v>
      </c>
      <c r="C304" s="1" t="n">
        <v>658.046539</v>
      </c>
      <c r="D304" s="1" t="n">
        <v>1.60441727</v>
      </c>
      <c r="E304" s="1" t="n">
        <v>0.6820494</v>
      </c>
      <c r="F304" s="1" t="n">
        <v>0.01609918</v>
      </c>
      <c r="G304" s="1" t="n">
        <v>0.03953066</v>
      </c>
    </row>
    <row r="305" customFormat="false" ht="17" hidden="false" customHeight="false" outlineLevel="0" collapsed="false">
      <c r="A305" s="1" t="s">
        <v>496</v>
      </c>
      <c r="B305" s="1" t="n">
        <v>3240.35506</v>
      </c>
      <c r="C305" s="1" t="n">
        <v>2506.47444</v>
      </c>
      <c r="D305" s="1" t="n">
        <v>0.77351845</v>
      </c>
      <c r="E305" s="1" t="n">
        <v>-0.3704924</v>
      </c>
      <c r="F305" s="1" t="n">
        <v>0.01686159</v>
      </c>
      <c r="G305" s="1" t="n">
        <v>0.04126651</v>
      </c>
    </row>
    <row r="306" customFormat="false" ht="17" hidden="false" customHeight="false" outlineLevel="0" collapsed="false">
      <c r="A306" s="1" t="s">
        <v>534</v>
      </c>
      <c r="B306" s="1" t="n">
        <v>4.11176948</v>
      </c>
      <c r="C306" s="1" t="n">
        <v>8.87823532</v>
      </c>
      <c r="D306" s="1" t="n">
        <v>2.15922497</v>
      </c>
      <c r="E306" s="1" t="n">
        <v>1.11051356</v>
      </c>
      <c r="F306" s="1" t="n">
        <v>0.01700587</v>
      </c>
      <c r="G306" s="1" t="n">
        <v>0.04142494</v>
      </c>
    </row>
    <row r="307" customFormat="false" ht="17" hidden="false" customHeight="false" outlineLevel="0" collapsed="false">
      <c r="A307" s="1" t="s">
        <v>406</v>
      </c>
      <c r="B307" s="1" t="n">
        <v>10.2021585</v>
      </c>
      <c r="C307" s="1" t="n">
        <v>3.36817553</v>
      </c>
      <c r="D307" s="1" t="n">
        <v>0.33014342</v>
      </c>
      <c r="E307" s="1" t="n">
        <v>-1.5988352</v>
      </c>
      <c r="F307" s="1" t="n">
        <v>0.01703768</v>
      </c>
      <c r="G307" s="1" t="n">
        <v>0.04142494</v>
      </c>
    </row>
    <row r="308" customFormat="false" ht="17" hidden="false" customHeight="false" outlineLevel="0" collapsed="false">
      <c r="A308" s="1" t="s">
        <v>57</v>
      </c>
      <c r="B308" s="1" t="n">
        <v>13.6989204</v>
      </c>
      <c r="C308" s="1" t="n">
        <v>23.1710592</v>
      </c>
      <c r="D308" s="1" t="n">
        <v>1.69145148</v>
      </c>
      <c r="E308" s="1" t="n">
        <v>0.75826179</v>
      </c>
      <c r="F308" s="1" t="n">
        <v>0.01751905</v>
      </c>
      <c r="G308" s="1" t="n">
        <v>0.0424566</v>
      </c>
    </row>
    <row r="309" customFormat="false" ht="17" hidden="false" customHeight="false" outlineLevel="0" collapsed="false">
      <c r="A309" s="1" t="s">
        <v>301</v>
      </c>
      <c r="B309" s="1" t="n">
        <v>9.77255271</v>
      </c>
      <c r="C309" s="1" t="n">
        <v>5.37874899</v>
      </c>
      <c r="D309" s="1" t="n">
        <v>0.55039345</v>
      </c>
      <c r="E309" s="1" t="n">
        <v>-0.8614648</v>
      </c>
      <c r="F309" s="1" t="n">
        <v>0.0176034</v>
      </c>
      <c r="G309" s="1" t="n">
        <v>0.0425225</v>
      </c>
    </row>
    <row r="310" customFormat="false" ht="17" hidden="false" customHeight="false" outlineLevel="0" collapsed="false">
      <c r="A310" s="1" t="s">
        <v>675</v>
      </c>
      <c r="B310" s="1" t="n">
        <v>43.8130023</v>
      </c>
      <c r="C310" s="1" t="n">
        <v>57.0584817</v>
      </c>
      <c r="D310" s="1" t="n">
        <v>1.30231846</v>
      </c>
      <c r="E310" s="1" t="n">
        <v>0.38108228</v>
      </c>
      <c r="F310" s="1" t="n">
        <v>0.01803902</v>
      </c>
      <c r="G310" s="1" t="n">
        <v>0.04343377</v>
      </c>
    </row>
    <row r="311" customFormat="false" ht="17" hidden="false" customHeight="false" outlineLevel="0" collapsed="false">
      <c r="A311" s="1" t="s">
        <v>576</v>
      </c>
      <c r="B311" s="1" t="n">
        <v>44.490232</v>
      </c>
      <c r="C311" s="1" t="n">
        <v>32.9465337</v>
      </c>
      <c r="D311" s="1" t="n">
        <v>0.7405341</v>
      </c>
      <c r="E311" s="1" t="n">
        <v>-0.4333619</v>
      </c>
      <c r="F311" s="1" t="n">
        <v>0.01812478</v>
      </c>
      <c r="G311" s="1" t="n">
        <v>0.04349948</v>
      </c>
    </row>
    <row r="312" customFormat="false" ht="17" hidden="false" customHeight="false" outlineLevel="0" collapsed="false">
      <c r="A312" s="1" t="s">
        <v>269</v>
      </c>
      <c r="B312" s="1" t="n">
        <v>131.565465</v>
      </c>
      <c r="C312" s="1" t="n">
        <v>66.4935809</v>
      </c>
      <c r="D312" s="1" t="n">
        <v>0.505403</v>
      </c>
      <c r="E312" s="1" t="n">
        <v>-0.9844939</v>
      </c>
      <c r="F312" s="1" t="n">
        <v>0.01830919</v>
      </c>
      <c r="G312" s="1" t="n">
        <v>0.04380076</v>
      </c>
    </row>
    <row r="313" customFormat="false" ht="17" hidden="false" customHeight="false" outlineLevel="0" collapsed="false">
      <c r="A313" s="1" t="s">
        <v>346</v>
      </c>
      <c r="B313" s="1" t="n">
        <v>2.5717861</v>
      </c>
      <c r="C313" s="1" t="n">
        <v>5.59965334</v>
      </c>
      <c r="D313" s="1" t="n">
        <v>2.17734024</v>
      </c>
      <c r="E313" s="1" t="n">
        <v>1.12256686</v>
      </c>
      <c r="F313" s="1" t="n">
        <v>0.01893889</v>
      </c>
      <c r="G313" s="1" t="n">
        <v>0.04516196</v>
      </c>
    </row>
    <row r="314" customFormat="false" ht="17" hidden="false" customHeight="false" outlineLevel="0" collapsed="false">
      <c r="A314" s="1" t="s">
        <v>80</v>
      </c>
      <c r="B314" s="1" t="n">
        <v>12.0159021</v>
      </c>
      <c r="C314" s="1" t="n">
        <v>20.049763</v>
      </c>
      <c r="D314" s="1" t="n">
        <v>1.6686024</v>
      </c>
      <c r="E314" s="1" t="n">
        <v>0.73864022</v>
      </c>
      <c r="F314" s="1" t="n">
        <v>0.01910101</v>
      </c>
      <c r="G314" s="1" t="n">
        <v>0.04540303</v>
      </c>
    </row>
    <row r="315" customFormat="false" ht="17" hidden="false" customHeight="false" outlineLevel="0" collapsed="false">
      <c r="A315" s="1" t="s">
        <v>619</v>
      </c>
      <c r="B315" s="1" t="n">
        <v>25.1057544</v>
      </c>
      <c r="C315" s="1" t="n">
        <v>41.0692748</v>
      </c>
      <c r="D315" s="1" t="n">
        <v>1.63585106</v>
      </c>
      <c r="E315" s="1" t="n">
        <v>0.7100414</v>
      </c>
      <c r="F315" s="1" t="n">
        <v>0.01959071</v>
      </c>
      <c r="G315" s="1" t="n">
        <v>0.0462714</v>
      </c>
    </row>
    <row r="316" customFormat="false" ht="17" hidden="false" customHeight="false" outlineLevel="0" collapsed="false">
      <c r="A316" s="1" t="s">
        <v>552</v>
      </c>
      <c r="B316" s="1" t="n">
        <v>55.1717337</v>
      </c>
      <c r="C316" s="1" t="n">
        <v>30.6560942</v>
      </c>
      <c r="D316" s="1" t="n">
        <v>0.55564856</v>
      </c>
      <c r="E316" s="1" t="n">
        <v>-0.8477554</v>
      </c>
      <c r="F316" s="1" t="n">
        <v>0.01956414</v>
      </c>
      <c r="G316" s="1" t="n">
        <v>0.0462714</v>
      </c>
    </row>
    <row r="317" customFormat="false" ht="17" hidden="false" customHeight="false" outlineLevel="0" collapsed="false">
      <c r="A317" s="1" t="s">
        <v>196</v>
      </c>
      <c r="B317" s="1" t="n">
        <v>47.6216121</v>
      </c>
      <c r="C317" s="1" t="n">
        <v>33.6932873</v>
      </c>
      <c r="D317" s="1" t="n">
        <v>0.70752093</v>
      </c>
      <c r="E317" s="1" t="n">
        <v>-0.4991553</v>
      </c>
      <c r="F317" s="1" t="n">
        <v>0.01986814</v>
      </c>
      <c r="G317" s="1" t="n">
        <v>0.04677815</v>
      </c>
    </row>
    <row r="318" customFormat="false" ht="17" hidden="false" customHeight="false" outlineLevel="0" collapsed="false">
      <c r="A318" s="1" t="s">
        <v>679</v>
      </c>
      <c r="B318" s="1" t="n">
        <v>179.652595</v>
      </c>
      <c r="C318" s="1" t="n">
        <v>141.790049</v>
      </c>
      <c r="D318" s="1" t="n">
        <v>0.78924576</v>
      </c>
      <c r="E318" s="1" t="n">
        <v>-0.3414535</v>
      </c>
      <c r="F318" s="1" t="n">
        <v>0.02001548</v>
      </c>
      <c r="G318" s="1" t="n">
        <v>0.0469764</v>
      </c>
    </row>
    <row r="319" customFormat="false" ht="17" hidden="false" customHeight="false" outlineLevel="0" collapsed="false">
      <c r="A319" s="1" t="s">
        <v>452</v>
      </c>
      <c r="B319" s="1" t="n">
        <v>90.6518471</v>
      </c>
      <c r="C319" s="1" t="n">
        <v>68.4165843</v>
      </c>
      <c r="D319" s="1" t="n">
        <v>0.75471804</v>
      </c>
      <c r="E319" s="1" t="n">
        <v>-0.4059903</v>
      </c>
      <c r="F319" s="1" t="n">
        <v>0.02040606</v>
      </c>
      <c r="G319" s="1" t="n">
        <v>0.04774248</v>
      </c>
    </row>
    <row r="320" customFormat="false" ht="17" hidden="false" customHeight="false" outlineLevel="0" collapsed="false">
      <c r="A320" s="1" t="s">
        <v>202</v>
      </c>
      <c r="B320" s="1" t="n">
        <v>869.799957</v>
      </c>
      <c r="C320" s="1" t="n">
        <v>603.017779</v>
      </c>
      <c r="D320" s="1" t="n">
        <v>0.69328329</v>
      </c>
      <c r="E320" s="1" t="n">
        <v>-0.5284831</v>
      </c>
      <c r="F320" s="1" t="n">
        <v>0.02065395</v>
      </c>
      <c r="G320" s="1" t="n">
        <v>0.04817097</v>
      </c>
    </row>
    <row r="321" customFormat="false" ht="17" hidden="false" customHeight="false" outlineLevel="0" collapsed="false">
      <c r="A321" s="1" t="s">
        <v>116</v>
      </c>
      <c r="B321" s="1" t="n">
        <v>0.11292035</v>
      </c>
      <c r="C321" s="1" t="n">
        <v>0.93466946</v>
      </c>
      <c r="D321" s="1" t="n">
        <v>8.2772458</v>
      </c>
      <c r="E321" s="1" t="n">
        <v>3.0491508</v>
      </c>
      <c r="F321" s="1" t="n">
        <v>0.02072203</v>
      </c>
      <c r="G321" s="1" t="n">
        <v>0.04817872</v>
      </c>
    </row>
    <row r="322" customFormat="false" ht="17" hidden="false" customHeight="false" outlineLevel="0" collapsed="false">
      <c r="A322" s="1" t="s">
        <v>274</v>
      </c>
      <c r="B322" s="1" t="n">
        <v>105.185688</v>
      </c>
      <c r="C322" s="1" t="n">
        <v>59.4287745</v>
      </c>
      <c r="D322" s="1" t="n">
        <v>0.56498917</v>
      </c>
      <c r="E322" s="1" t="n">
        <v>-0.8237049</v>
      </c>
      <c r="F322" s="1" t="n">
        <v>0.0217731</v>
      </c>
      <c r="G322" s="1" t="n">
        <v>0.05046475</v>
      </c>
    </row>
    <row r="323" customFormat="false" ht="17" hidden="false" customHeight="false" outlineLevel="0" collapsed="false">
      <c r="A323" s="1" t="s">
        <v>234</v>
      </c>
      <c r="B323" s="1" t="n">
        <v>2.32402077</v>
      </c>
      <c r="C323" s="1" t="n">
        <v>0.88109381</v>
      </c>
      <c r="D323" s="1" t="n">
        <v>0.37912476</v>
      </c>
      <c r="E323" s="1" t="n">
        <v>-1.3992554</v>
      </c>
      <c r="F323" s="1" t="n">
        <v>0.02222794</v>
      </c>
      <c r="G323" s="1" t="n">
        <v>0.05135897</v>
      </c>
    </row>
    <row r="324" customFormat="false" ht="17" hidden="false" customHeight="false" outlineLevel="0" collapsed="false">
      <c r="A324" s="1" t="s">
        <v>24</v>
      </c>
      <c r="B324" s="1" t="n">
        <v>2.40835002</v>
      </c>
      <c r="C324" s="1" t="n">
        <v>6.55672659</v>
      </c>
      <c r="D324" s="1" t="n">
        <v>2.72249737</v>
      </c>
      <c r="E324" s="1" t="n">
        <v>1.44493066</v>
      </c>
      <c r="F324" s="1" t="n">
        <v>0.02305281</v>
      </c>
      <c r="G324" s="1" t="n">
        <v>0.05309997</v>
      </c>
    </row>
    <row r="325" customFormat="false" ht="17" hidden="false" customHeight="false" outlineLevel="0" collapsed="false">
      <c r="A325" s="1" t="s">
        <v>240</v>
      </c>
      <c r="B325" s="1" t="n">
        <v>309.817769</v>
      </c>
      <c r="C325" s="1" t="n">
        <v>223.965967</v>
      </c>
      <c r="D325" s="1" t="n">
        <v>0.72289581</v>
      </c>
      <c r="E325" s="1" t="n">
        <v>-0.4681404</v>
      </c>
      <c r="F325" s="1" t="n">
        <v>0.02401759</v>
      </c>
      <c r="G325" s="1" t="n">
        <v>0.0551515</v>
      </c>
    </row>
    <row r="326" customFormat="false" ht="17" hidden="false" customHeight="false" outlineLevel="0" collapsed="false">
      <c r="A326" s="1" t="s">
        <v>573</v>
      </c>
      <c r="B326" s="1" t="n">
        <v>13.4245935</v>
      </c>
      <c r="C326" s="1" t="n">
        <v>22.2492869</v>
      </c>
      <c r="D326" s="1" t="n">
        <v>1.65735274</v>
      </c>
      <c r="E326" s="1" t="n">
        <v>0.72888069</v>
      </c>
      <c r="F326" s="1" t="n">
        <v>0.02449557</v>
      </c>
      <c r="G326" s="1" t="n">
        <v>0.0559613</v>
      </c>
    </row>
    <row r="327" customFormat="false" ht="17" hidden="false" customHeight="false" outlineLevel="0" collapsed="false">
      <c r="A327" s="1" t="s">
        <v>267</v>
      </c>
      <c r="B327" s="1" t="n">
        <v>201.518019</v>
      </c>
      <c r="C327" s="1" t="n">
        <v>299.521469</v>
      </c>
      <c r="D327" s="1" t="n">
        <v>1.48632599</v>
      </c>
      <c r="E327" s="1" t="n">
        <v>0.57175057</v>
      </c>
      <c r="F327" s="1" t="n">
        <v>0.02452068</v>
      </c>
      <c r="G327" s="1" t="n">
        <v>0.0559613</v>
      </c>
    </row>
    <row r="328" customFormat="false" ht="17" hidden="false" customHeight="false" outlineLevel="0" collapsed="false">
      <c r="A328" s="1" t="s">
        <v>37</v>
      </c>
      <c r="B328" s="1" t="n">
        <v>1.95542948</v>
      </c>
      <c r="C328" s="1" t="n">
        <v>0.41969695</v>
      </c>
      <c r="D328" s="1" t="n">
        <v>0.2146316</v>
      </c>
      <c r="E328" s="1" t="n">
        <v>-2.2200656</v>
      </c>
      <c r="F328" s="1" t="n">
        <v>0.02485774</v>
      </c>
      <c r="G328" s="1" t="n">
        <v>0.05655706</v>
      </c>
    </row>
    <row r="329" customFormat="false" ht="17" hidden="false" customHeight="false" outlineLevel="0" collapsed="false">
      <c r="A329" s="1" t="s">
        <v>511</v>
      </c>
      <c r="B329" s="1" t="n">
        <v>9.30500153</v>
      </c>
      <c r="C329" s="1" t="n">
        <v>16.2210514</v>
      </c>
      <c r="D329" s="1" t="n">
        <v>1.74326155</v>
      </c>
      <c r="E329" s="1" t="n">
        <v>0.80178904</v>
      </c>
      <c r="F329" s="1" t="n">
        <v>0.02519468</v>
      </c>
      <c r="G329" s="1" t="n">
        <v>0.05714891</v>
      </c>
    </row>
    <row r="330" customFormat="false" ht="17" hidden="false" customHeight="false" outlineLevel="0" collapsed="false">
      <c r="A330" s="1" t="s">
        <v>724</v>
      </c>
      <c r="B330" s="1" t="n">
        <v>5.72526314</v>
      </c>
      <c r="C330" s="1" t="n">
        <v>11.048323</v>
      </c>
      <c r="D330" s="1" t="n">
        <v>1.92974938</v>
      </c>
      <c r="E330" s="1" t="n">
        <v>0.9484135</v>
      </c>
      <c r="F330" s="1" t="n">
        <v>0.02555281</v>
      </c>
      <c r="G330" s="1" t="n">
        <v>0.05778508</v>
      </c>
    </row>
    <row r="331" customFormat="false" ht="17" hidden="false" customHeight="false" outlineLevel="0" collapsed="false">
      <c r="A331" s="1" t="s">
        <v>87</v>
      </c>
      <c r="B331" s="1" t="n">
        <v>3.50047539</v>
      </c>
      <c r="C331" s="1" t="n">
        <v>1.09261711</v>
      </c>
      <c r="D331" s="1" t="n">
        <v>0.31213392</v>
      </c>
      <c r="E331" s="1" t="n">
        <v>-1.6797629</v>
      </c>
      <c r="F331" s="1" t="n">
        <v>0.0261349</v>
      </c>
      <c r="G331" s="1" t="n">
        <v>0.05880335</v>
      </c>
    </row>
    <row r="332" customFormat="false" ht="17" hidden="false" customHeight="false" outlineLevel="0" collapsed="false">
      <c r="A332" s="1" t="s">
        <v>168</v>
      </c>
      <c r="B332" s="1" t="n">
        <v>109419.774</v>
      </c>
      <c r="C332" s="1" t="n">
        <v>82606.1063</v>
      </c>
      <c r="D332" s="1" t="n">
        <v>0.75494678</v>
      </c>
      <c r="E332" s="1" t="n">
        <v>-0.4055531</v>
      </c>
      <c r="F332" s="1" t="n">
        <v>0.02616117</v>
      </c>
      <c r="G332" s="1" t="n">
        <v>0.05880335</v>
      </c>
    </row>
    <row r="333" customFormat="false" ht="17" hidden="false" customHeight="false" outlineLevel="0" collapsed="false">
      <c r="A333" s="1" t="s">
        <v>62</v>
      </c>
      <c r="B333" s="1" t="n">
        <v>21.5604552</v>
      </c>
      <c r="C333" s="1" t="n">
        <v>30.8438092</v>
      </c>
      <c r="D333" s="1" t="n">
        <v>1.43057319</v>
      </c>
      <c r="E333" s="1" t="n">
        <v>0.51659331</v>
      </c>
      <c r="F333" s="1" t="n">
        <v>0.02660642</v>
      </c>
      <c r="G333" s="1" t="n">
        <v>0.05962401</v>
      </c>
    </row>
    <row r="334" customFormat="false" ht="17" hidden="false" customHeight="false" outlineLevel="0" collapsed="false">
      <c r="A334" s="1" t="s">
        <v>695</v>
      </c>
      <c r="B334" s="1" t="n">
        <v>9.61996883</v>
      </c>
      <c r="C334" s="1" t="n">
        <v>5.95723553</v>
      </c>
      <c r="D334" s="1" t="n">
        <v>0.61925726</v>
      </c>
      <c r="E334" s="1" t="n">
        <v>-0.6913892</v>
      </c>
      <c r="F334" s="1" t="n">
        <v>0.02743778</v>
      </c>
      <c r="G334" s="1" t="n">
        <v>0.06130243</v>
      </c>
    </row>
    <row r="335" customFormat="false" ht="17" hidden="false" customHeight="false" outlineLevel="0" collapsed="false">
      <c r="A335" s="1" t="s">
        <v>541</v>
      </c>
      <c r="B335" s="1" t="n">
        <v>1623.63194</v>
      </c>
      <c r="C335" s="1" t="n">
        <v>2375.11662</v>
      </c>
      <c r="D335" s="1" t="n">
        <v>1.46284177</v>
      </c>
      <c r="E335" s="1" t="n">
        <v>0.54877373</v>
      </c>
      <c r="F335" s="1" t="n">
        <v>0.02756063</v>
      </c>
      <c r="G335" s="1" t="n">
        <v>0.06139254</v>
      </c>
    </row>
    <row r="336" customFormat="false" ht="17" hidden="false" customHeight="false" outlineLevel="0" collapsed="false">
      <c r="A336" s="1" t="s">
        <v>106</v>
      </c>
      <c r="B336" s="1" t="n">
        <v>1.97094523</v>
      </c>
      <c r="C336" s="1" t="n">
        <v>5.02012117</v>
      </c>
      <c r="D336" s="1" t="n">
        <v>2.54706274</v>
      </c>
      <c r="E336" s="1" t="n">
        <v>1.3488345</v>
      </c>
      <c r="F336" s="1" t="n">
        <v>0.02778926</v>
      </c>
      <c r="G336" s="1" t="n">
        <v>0.06171704</v>
      </c>
    </row>
    <row r="337" customFormat="false" ht="17" hidden="false" customHeight="false" outlineLevel="0" collapsed="false">
      <c r="A337" s="1" t="s">
        <v>423</v>
      </c>
      <c r="B337" s="1" t="n">
        <v>27.7989822</v>
      </c>
      <c r="C337" s="1" t="n">
        <v>7.78045815</v>
      </c>
      <c r="D337" s="1" t="n">
        <v>0.27988284</v>
      </c>
      <c r="E337" s="1" t="n">
        <v>-1.837105</v>
      </c>
      <c r="F337" s="1" t="n">
        <v>0.02814608</v>
      </c>
      <c r="G337" s="1" t="n">
        <v>0.06232345</v>
      </c>
    </row>
    <row r="338" customFormat="false" ht="17" hidden="false" customHeight="false" outlineLevel="0" collapsed="false">
      <c r="A338" s="1" t="s">
        <v>42</v>
      </c>
      <c r="B338" s="1" t="n">
        <v>6.85632791</v>
      </c>
      <c r="C338" s="1" t="n">
        <v>12.6530033</v>
      </c>
      <c r="D338" s="1" t="n">
        <v>1.84544897</v>
      </c>
      <c r="E338" s="1" t="n">
        <v>0.88397184</v>
      </c>
      <c r="F338" s="1" t="n">
        <v>0.02839118</v>
      </c>
      <c r="G338" s="1" t="n">
        <v>0.06267963</v>
      </c>
    </row>
    <row r="339" customFormat="false" ht="17" hidden="false" customHeight="false" outlineLevel="0" collapsed="false">
      <c r="A339" s="1" t="s">
        <v>74</v>
      </c>
      <c r="B339" s="1" t="n">
        <v>18.4676896</v>
      </c>
      <c r="C339" s="1" t="n">
        <v>28.0736745</v>
      </c>
      <c r="D339" s="1" t="n">
        <v>1.52015087</v>
      </c>
      <c r="E339" s="1" t="n">
        <v>0.60421452</v>
      </c>
      <c r="F339" s="1" t="n">
        <v>0.02962593</v>
      </c>
      <c r="G339" s="1" t="n">
        <v>0.06521211</v>
      </c>
    </row>
    <row r="340" customFormat="false" ht="17" hidden="false" customHeight="false" outlineLevel="0" collapsed="false">
      <c r="A340" s="1" t="s">
        <v>252</v>
      </c>
      <c r="B340" s="1" t="n">
        <v>11.6941446</v>
      </c>
      <c r="C340" s="1" t="n">
        <v>7.30543154</v>
      </c>
      <c r="D340" s="1" t="n">
        <v>0.6247085</v>
      </c>
      <c r="E340" s="1" t="n">
        <v>-0.6787449</v>
      </c>
      <c r="F340" s="1" t="n">
        <v>0.03031316</v>
      </c>
      <c r="G340" s="1" t="n">
        <v>0.066528</v>
      </c>
    </row>
    <row r="341" customFormat="false" ht="17" hidden="false" customHeight="false" outlineLevel="0" collapsed="false">
      <c r="A341" s="1" t="s">
        <v>656</v>
      </c>
      <c r="B341" s="1" t="n">
        <v>4.07474945</v>
      </c>
      <c r="C341" s="1" t="n">
        <v>1.34458938</v>
      </c>
      <c r="D341" s="1" t="n">
        <v>0.32998087</v>
      </c>
      <c r="E341" s="1" t="n">
        <v>-1.5995457</v>
      </c>
      <c r="F341" s="1" t="n">
        <v>0.03080832</v>
      </c>
      <c r="G341" s="1" t="n">
        <v>0.06729834</v>
      </c>
    </row>
    <row r="342" customFormat="false" ht="17" hidden="false" customHeight="false" outlineLevel="0" collapsed="false">
      <c r="A342" s="1" t="s">
        <v>491</v>
      </c>
      <c r="B342" s="1" t="n">
        <v>2.71108024</v>
      </c>
      <c r="C342" s="1" t="n">
        <v>1.10796682</v>
      </c>
      <c r="D342" s="1" t="n">
        <v>0.40868094</v>
      </c>
      <c r="E342" s="1" t="n">
        <v>-1.2909531</v>
      </c>
      <c r="F342" s="1" t="n">
        <v>0.03084507</v>
      </c>
      <c r="G342" s="1" t="n">
        <v>0.06729834</v>
      </c>
    </row>
    <row r="343" customFormat="false" ht="17" hidden="false" customHeight="false" outlineLevel="0" collapsed="false">
      <c r="A343" s="1" t="s">
        <v>750</v>
      </c>
      <c r="B343" s="1" t="n">
        <v>7.6891427</v>
      </c>
      <c r="C343" s="1" t="n">
        <v>13.6519714</v>
      </c>
      <c r="D343" s="1" t="n">
        <v>1.7754868</v>
      </c>
      <c r="E343" s="1" t="n">
        <v>0.82821464</v>
      </c>
      <c r="F343" s="1" t="n">
        <v>0.03140647</v>
      </c>
      <c r="G343" s="1" t="n">
        <v>0.06832284</v>
      </c>
    </row>
    <row r="344" customFormat="false" ht="17" hidden="false" customHeight="false" outlineLevel="0" collapsed="false">
      <c r="A344" s="1" t="s">
        <v>142</v>
      </c>
      <c r="B344" s="1" t="n">
        <v>5.5923087</v>
      </c>
      <c r="C344" s="1" t="n">
        <v>9.46919428</v>
      </c>
      <c r="D344" s="1" t="n">
        <v>1.69325314</v>
      </c>
      <c r="E344" s="1" t="n">
        <v>0.75979767</v>
      </c>
      <c r="F344" s="1" t="n">
        <v>0.03188207</v>
      </c>
      <c r="G344" s="1" t="n">
        <v>0.06915528</v>
      </c>
    </row>
    <row r="345" customFormat="false" ht="17" hidden="false" customHeight="false" outlineLevel="0" collapsed="false">
      <c r="A345" s="1" t="s">
        <v>306</v>
      </c>
      <c r="B345" s="1" t="n">
        <v>1.50320579</v>
      </c>
      <c r="C345" s="1" t="n">
        <v>0.48784513</v>
      </c>
      <c r="D345" s="1" t="n">
        <v>0.32453649</v>
      </c>
      <c r="E345" s="1" t="n">
        <v>-1.6235474</v>
      </c>
      <c r="F345" s="1" t="n">
        <v>0.03501406</v>
      </c>
      <c r="G345" s="1" t="n">
        <v>0.07572807</v>
      </c>
    </row>
    <row r="346" customFormat="false" ht="17" hidden="false" customHeight="false" outlineLevel="0" collapsed="false">
      <c r="A346" s="1" t="s">
        <v>378</v>
      </c>
      <c r="B346" s="1" t="n">
        <v>28.2425939</v>
      </c>
      <c r="C346" s="1" t="n">
        <v>35.0279978</v>
      </c>
      <c r="D346" s="1" t="n">
        <v>1.24025427</v>
      </c>
      <c r="E346" s="1" t="n">
        <v>0.31063593</v>
      </c>
      <c r="F346" s="1" t="n">
        <v>0.03565801</v>
      </c>
      <c r="G346" s="1" t="n">
        <v>0.07689728</v>
      </c>
    </row>
    <row r="347" customFormat="false" ht="17" hidden="false" customHeight="false" outlineLevel="0" collapsed="false">
      <c r="A347" s="1" t="s">
        <v>633</v>
      </c>
      <c r="B347" s="1" t="n">
        <v>39.7488194</v>
      </c>
      <c r="C347" s="1" t="n">
        <v>29.5586033</v>
      </c>
      <c r="D347" s="1" t="n">
        <v>0.74363475</v>
      </c>
      <c r="E347" s="1" t="n">
        <v>-0.4273339</v>
      </c>
      <c r="F347" s="1" t="n">
        <v>0.03578974</v>
      </c>
      <c r="G347" s="1" t="n">
        <v>0.07695829</v>
      </c>
    </row>
    <row r="348" customFormat="false" ht="17" hidden="false" customHeight="false" outlineLevel="0" collapsed="false">
      <c r="A348" s="1" t="s">
        <v>434</v>
      </c>
      <c r="B348" s="1" t="n">
        <v>1.63819247</v>
      </c>
      <c r="C348" s="1" t="n">
        <v>5.73963644</v>
      </c>
      <c r="D348" s="1" t="n">
        <v>3.50363986</v>
      </c>
      <c r="E348" s="1" t="n">
        <v>1.80885449</v>
      </c>
      <c r="F348" s="1" t="n">
        <v>0.03750324</v>
      </c>
      <c r="G348" s="1" t="n">
        <v>0.0804104</v>
      </c>
    </row>
    <row r="349" customFormat="false" ht="17" hidden="false" customHeight="false" outlineLevel="0" collapsed="false">
      <c r="A349" s="1" t="s">
        <v>391</v>
      </c>
      <c r="B349" s="1" t="n">
        <v>8.30014248</v>
      </c>
      <c r="C349" s="1" t="n">
        <v>4.71594248</v>
      </c>
      <c r="D349" s="1" t="n">
        <v>0.56817609</v>
      </c>
      <c r="E349" s="1" t="n">
        <v>-0.81559</v>
      </c>
      <c r="F349" s="1" t="n">
        <v>0.03767359</v>
      </c>
      <c r="G349" s="1" t="n">
        <v>0.08054353</v>
      </c>
    </row>
    <row r="350" customFormat="false" ht="17" hidden="false" customHeight="false" outlineLevel="0" collapsed="false">
      <c r="A350" s="1" t="s">
        <v>549</v>
      </c>
      <c r="B350" s="1" t="n">
        <v>11.6473158</v>
      </c>
      <c r="C350" s="1" t="n">
        <v>4.21717397</v>
      </c>
      <c r="D350" s="1" t="n">
        <v>0.3620726</v>
      </c>
      <c r="E350" s="1" t="n">
        <v>-1.4656491</v>
      </c>
      <c r="F350" s="1" t="n">
        <v>0.03831254</v>
      </c>
      <c r="G350" s="1" t="n">
        <v>0.08167488</v>
      </c>
    </row>
    <row r="351" customFormat="false" ht="17" hidden="false" customHeight="false" outlineLevel="0" collapsed="false">
      <c r="A351" s="1" t="s">
        <v>242</v>
      </c>
      <c r="B351" s="1" t="n">
        <v>19.9816294</v>
      </c>
      <c r="C351" s="1" t="n">
        <v>13.0935245</v>
      </c>
      <c r="D351" s="1" t="n">
        <v>0.65527812</v>
      </c>
      <c r="E351" s="1" t="n">
        <v>-0.6098207</v>
      </c>
      <c r="F351" s="1" t="n">
        <v>0.03866585</v>
      </c>
      <c r="G351" s="1" t="n">
        <v>0.08219255</v>
      </c>
    </row>
    <row r="352" customFormat="false" ht="17" hidden="false" customHeight="false" outlineLevel="0" collapsed="false">
      <c r="A352" s="1" t="s">
        <v>751</v>
      </c>
      <c r="B352" s="1" t="n">
        <v>78.0423986</v>
      </c>
      <c r="C352" s="1" t="n">
        <v>61.9016247</v>
      </c>
      <c r="D352" s="1" t="n">
        <v>0.79317942</v>
      </c>
      <c r="E352" s="1" t="n">
        <v>-0.3342808</v>
      </c>
      <c r="F352" s="1" t="n">
        <v>0.04043113</v>
      </c>
      <c r="G352" s="1" t="n">
        <v>0.08570018</v>
      </c>
    </row>
    <row r="353" customFormat="false" ht="17" hidden="false" customHeight="false" outlineLevel="0" collapsed="false">
      <c r="A353" s="1" t="s">
        <v>337</v>
      </c>
      <c r="B353" s="1" t="n">
        <v>149.642747</v>
      </c>
      <c r="C353" s="1" t="n">
        <v>107.084479</v>
      </c>
      <c r="D353" s="1" t="n">
        <v>0.71560087</v>
      </c>
      <c r="E353" s="1" t="n">
        <v>-0.482773</v>
      </c>
      <c r="F353" s="1" t="n">
        <v>0.04098739</v>
      </c>
      <c r="G353" s="1" t="n">
        <v>0.08663244</v>
      </c>
    </row>
    <row r="354" customFormat="false" ht="17" hidden="false" customHeight="false" outlineLevel="0" collapsed="false">
      <c r="A354" s="1" t="s">
        <v>58</v>
      </c>
      <c r="B354" s="1" t="n">
        <v>1.63904478</v>
      </c>
      <c r="C354" s="1" t="n">
        <v>4.87597781</v>
      </c>
      <c r="D354" s="1" t="n">
        <v>2.97488993</v>
      </c>
      <c r="E354" s="1" t="n">
        <v>1.57283629</v>
      </c>
      <c r="F354" s="1" t="n">
        <v>0.04176206</v>
      </c>
      <c r="G354" s="1" t="n">
        <v>0.08801975</v>
      </c>
    </row>
    <row r="355" customFormat="false" ht="17" hidden="false" customHeight="false" outlineLevel="0" collapsed="false">
      <c r="A355" s="1" t="s">
        <v>571</v>
      </c>
      <c r="B355" s="1" t="n">
        <v>2.03740871</v>
      </c>
      <c r="C355" s="1" t="n">
        <v>0.63031105</v>
      </c>
      <c r="D355" s="1" t="n">
        <v>0.30936898</v>
      </c>
      <c r="E355" s="1" t="n">
        <v>-1.6925996</v>
      </c>
      <c r="F355" s="1" t="n">
        <v>0.04328236</v>
      </c>
      <c r="G355" s="1" t="n">
        <v>0.09093807</v>
      </c>
    </row>
    <row r="356" customFormat="false" ht="17" hidden="false" customHeight="false" outlineLevel="0" collapsed="false">
      <c r="A356" s="1" t="s">
        <v>149</v>
      </c>
      <c r="B356" s="1" t="n">
        <v>0.24650536</v>
      </c>
      <c r="C356" s="1" t="n">
        <v>1.00843545</v>
      </c>
      <c r="D356" s="1" t="n">
        <v>4.09092712</v>
      </c>
      <c r="E356" s="1" t="n">
        <v>2.03242784</v>
      </c>
      <c r="F356" s="1" t="n">
        <v>0.04339115</v>
      </c>
      <c r="G356" s="1" t="n">
        <v>0.09093807</v>
      </c>
    </row>
    <row r="357" customFormat="false" ht="17" hidden="false" customHeight="false" outlineLevel="0" collapsed="false">
      <c r="A357" s="1" t="s">
        <v>145</v>
      </c>
      <c r="B357" s="1" t="n">
        <v>11.5418755</v>
      </c>
      <c r="C357" s="1" t="n">
        <v>15.4632655</v>
      </c>
      <c r="D357" s="1" t="n">
        <v>1.33975327</v>
      </c>
      <c r="E357" s="1" t="n">
        <v>0.42196734</v>
      </c>
      <c r="F357" s="1" t="n">
        <v>0.04427324</v>
      </c>
      <c r="G357" s="1" t="n">
        <v>0.0925261</v>
      </c>
    </row>
    <row r="358" customFormat="false" ht="17" hidden="false" customHeight="false" outlineLevel="0" collapsed="false">
      <c r="A358" s="1" t="s">
        <v>200</v>
      </c>
      <c r="B358" s="1" t="n">
        <v>206.563373</v>
      </c>
      <c r="C358" s="1" t="n">
        <v>151.686703</v>
      </c>
      <c r="D358" s="1" t="n">
        <v>0.73433494</v>
      </c>
      <c r="E358" s="1" t="n">
        <v>-0.4454898</v>
      </c>
      <c r="F358" s="1" t="n">
        <v>0.04833708</v>
      </c>
      <c r="G358" s="1" t="n">
        <v>0.10073609</v>
      </c>
    </row>
    <row r="359" customFormat="false" ht="17" hidden="false" customHeight="false" outlineLevel="0" collapsed="false">
      <c r="A359" s="1" t="s">
        <v>475</v>
      </c>
      <c r="B359" s="1" t="n">
        <v>2.35771636</v>
      </c>
      <c r="C359" s="1" t="n">
        <v>4.31875061</v>
      </c>
      <c r="D359" s="1" t="n">
        <v>1.83175156</v>
      </c>
      <c r="E359" s="1" t="n">
        <v>0.87322384</v>
      </c>
      <c r="F359" s="1" t="n">
        <v>0.0489063</v>
      </c>
      <c r="G359" s="1" t="n">
        <v>0.10163767</v>
      </c>
    </row>
    <row r="360" customFormat="false" ht="17" hidden="false" customHeight="false" outlineLevel="0" collapsed="false">
      <c r="A360" s="1" t="s">
        <v>229</v>
      </c>
      <c r="B360" s="1" t="n">
        <v>1.97054868</v>
      </c>
      <c r="C360" s="1" t="n">
        <v>3.9254254</v>
      </c>
      <c r="D360" s="1" t="n">
        <v>1.9920469</v>
      </c>
      <c r="E360" s="1" t="n">
        <v>0.99425161</v>
      </c>
      <c r="F360" s="1" t="n">
        <v>0.049372</v>
      </c>
      <c r="G360" s="1" t="n">
        <v>0.10231969</v>
      </c>
    </row>
    <row r="361" customFormat="false" ht="17" hidden="false" customHeight="false" outlineLevel="0" collapsed="false">
      <c r="A361" s="1" t="s">
        <v>430</v>
      </c>
      <c r="B361" s="1" t="n">
        <v>1.84702019</v>
      </c>
      <c r="C361" s="1" t="n">
        <v>5.13324612</v>
      </c>
      <c r="D361" s="1" t="n">
        <v>2.77920412</v>
      </c>
      <c r="E361" s="1" t="n">
        <v>1.4746718</v>
      </c>
      <c r="F361" s="1" t="n">
        <v>0.05146143</v>
      </c>
      <c r="G361" s="1" t="n">
        <v>0.10635362</v>
      </c>
    </row>
    <row r="362" customFormat="false" ht="17" hidden="false" customHeight="false" outlineLevel="0" collapsed="false">
      <c r="A362" s="1" t="s">
        <v>668</v>
      </c>
      <c r="B362" s="1" t="n">
        <v>516.425203</v>
      </c>
      <c r="C362" s="1" t="n">
        <v>312.705872</v>
      </c>
      <c r="D362" s="1" t="n">
        <v>0.60552016</v>
      </c>
      <c r="E362" s="1" t="n">
        <v>-0.7237531</v>
      </c>
      <c r="F362" s="1" t="n">
        <v>0.05345995</v>
      </c>
      <c r="G362" s="1" t="n">
        <v>0.11017786</v>
      </c>
    </row>
    <row r="363" customFormat="false" ht="17" hidden="false" customHeight="false" outlineLevel="0" collapsed="false">
      <c r="A363" s="1" t="s">
        <v>617</v>
      </c>
      <c r="B363" s="1" t="n">
        <v>151.512926</v>
      </c>
      <c r="C363" s="1" t="n">
        <v>168.701592</v>
      </c>
      <c r="D363" s="1" t="n">
        <v>1.11344686</v>
      </c>
      <c r="E363" s="1" t="n">
        <v>0.15503271</v>
      </c>
      <c r="F363" s="1" t="n">
        <v>0.0540717</v>
      </c>
      <c r="G363" s="1" t="n">
        <v>0.11089507</v>
      </c>
    </row>
    <row r="364" customFormat="false" ht="17" hidden="false" customHeight="false" outlineLevel="0" collapsed="false">
      <c r="A364" s="1" t="s">
        <v>367</v>
      </c>
      <c r="B364" s="1" t="n">
        <v>13.3256487</v>
      </c>
      <c r="C364" s="1" t="n">
        <v>22.0035579</v>
      </c>
      <c r="D364" s="1" t="n">
        <v>1.65121851</v>
      </c>
      <c r="E364" s="1" t="n">
        <v>0.72353105</v>
      </c>
      <c r="F364" s="1" t="n">
        <v>0.054202</v>
      </c>
      <c r="G364" s="1" t="n">
        <v>0.11089507</v>
      </c>
    </row>
    <row r="365" customFormat="false" ht="17" hidden="false" customHeight="false" outlineLevel="0" collapsed="false">
      <c r="A365" s="1" t="s">
        <v>345</v>
      </c>
      <c r="B365" s="1" t="n">
        <v>390.243117</v>
      </c>
      <c r="C365" s="1" t="n">
        <v>326.566503</v>
      </c>
      <c r="D365" s="1" t="n">
        <v>0.83682835</v>
      </c>
      <c r="E365" s="1" t="n">
        <v>-0.2569964</v>
      </c>
      <c r="F365" s="1" t="n">
        <v>0.05425512</v>
      </c>
      <c r="G365" s="1" t="n">
        <v>0.11089507</v>
      </c>
    </row>
    <row r="366" customFormat="false" ht="17" hidden="false" customHeight="false" outlineLevel="0" collapsed="false">
      <c r="A366" s="1" t="s">
        <v>709</v>
      </c>
      <c r="B366" s="1" t="n">
        <v>15.6471773</v>
      </c>
      <c r="C366" s="1" t="n">
        <v>33.6457786</v>
      </c>
      <c r="D366" s="1" t="n">
        <v>2.15027783</v>
      </c>
      <c r="E366" s="1" t="n">
        <v>1.10452308</v>
      </c>
      <c r="F366" s="1" t="n">
        <v>0.05484813</v>
      </c>
      <c r="G366" s="1" t="n">
        <v>0.11180001</v>
      </c>
    </row>
    <row r="367" customFormat="false" ht="17" hidden="false" customHeight="false" outlineLevel="0" collapsed="false">
      <c r="A367" s="1" t="s">
        <v>471</v>
      </c>
      <c r="B367" s="1" t="n">
        <v>1126.84986</v>
      </c>
      <c r="C367" s="1" t="n">
        <v>977.439121</v>
      </c>
      <c r="D367" s="1" t="n">
        <v>0.86740847</v>
      </c>
      <c r="E367" s="1" t="n">
        <v>-0.2052166</v>
      </c>
      <c r="F367" s="1" t="n">
        <v>0.05596903</v>
      </c>
      <c r="G367" s="1" t="n">
        <v>0.11377312</v>
      </c>
    </row>
    <row r="368" customFormat="false" ht="17" hidden="false" customHeight="false" outlineLevel="0" collapsed="false">
      <c r="A368" s="1" t="s">
        <v>676</v>
      </c>
      <c r="B368" s="1" t="n">
        <v>1.1573788</v>
      </c>
      <c r="C368" s="1" t="n">
        <v>0.19633504</v>
      </c>
      <c r="D368" s="1" t="n">
        <v>0.16963767</v>
      </c>
      <c r="E368" s="1" t="n">
        <v>-2.5594715</v>
      </c>
      <c r="F368" s="1" t="n">
        <v>0.05624616</v>
      </c>
      <c r="G368" s="1" t="n">
        <v>0.11398554</v>
      </c>
    </row>
    <row r="369" customFormat="false" ht="17" hidden="false" customHeight="false" outlineLevel="0" collapsed="false">
      <c r="A369" s="1" t="s">
        <v>548</v>
      </c>
      <c r="B369" s="1" t="n">
        <v>37.6320623</v>
      </c>
      <c r="C369" s="1" t="n">
        <v>27.1032557</v>
      </c>
      <c r="D369" s="1" t="n">
        <v>0.72021713</v>
      </c>
      <c r="E369" s="1" t="n">
        <v>-0.4734962</v>
      </c>
      <c r="F369" s="1" t="n">
        <v>0.05637994</v>
      </c>
      <c r="G369" s="1" t="n">
        <v>0.11398554</v>
      </c>
    </row>
    <row r="370" customFormat="false" ht="17" hidden="false" customHeight="false" outlineLevel="0" collapsed="false">
      <c r="A370" s="1" t="s">
        <v>526</v>
      </c>
      <c r="B370" s="1" t="n">
        <v>196.949691</v>
      </c>
      <c r="C370" s="1" t="n">
        <v>126.56064</v>
      </c>
      <c r="D370" s="1" t="n">
        <v>0.6426039</v>
      </c>
      <c r="E370" s="1" t="n">
        <v>-0.6379984</v>
      </c>
      <c r="F370" s="1" t="n">
        <v>0.05677288</v>
      </c>
      <c r="G370" s="1" t="n">
        <v>0.11438865</v>
      </c>
    </row>
    <row r="371" customFormat="false" ht="17" hidden="false" customHeight="false" outlineLevel="0" collapsed="false">
      <c r="A371" s="1" t="s">
        <v>238</v>
      </c>
      <c r="B371" s="1" t="n">
        <v>21.1595422</v>
      </c>
      <c r="C371" s="1" t="n">
        <v>33.0118169</v>
      </c>
      <c r="D371" s="1" t="n">
        <v>1.56013852</v>
      </c>
      <c r="E371" s="1" t="n">
        <v>0.64167413</v>
      </c>
      <c r="F371" s="1" t="n">
        <v>0.05688683</v>
      </c>
      <c r="G371" s="1" t="n">
        <v>0.11438865</v>
      </c>
    </row>
    <row r="372" customFormat="false" ht="17" hidden="false" customHeight="false" outlineLevel="0" collapsed="false">
      <c r="A372" s="1" t="s">
        <v>125</v>
      </c>
      <c r="B372" s="1" t="n">
        <v>19.3316425</v>
      </c>
      <c r="C372" s="1" t="n">
        <v>14.6934927</v>
      </c>
      <c r="D372" s="1" t="n">
        <v>0.76007472</v>
      </c>
      <c r="E372" s="1" t="n">
        <v>-0.3957868</v>
      </c>
      <c r="F372" s="1" t="n">
        <v>0.05851055</v>
      </c>
      <c r="G372" s="1" t="n">
        <v>0.11733651</v>
      </c>
    </row>
    <row r="373" customFormat="false" ht="17" hidden="false" customHeight="false" outlineLevel="0" collapsed="false">
      <c r="A373" s="1" t="s">
        <v>304</v>
      </c>
      <c r="B373" s="1" t="n">
        <v>159.022752</v>
      </c>
      <c r="C373" s="1" t="n">
        <v>217.376637</v>
      </c>
      <c r="D373" s="1" t="n">
        <v>1.36695306</v>
      </c>
      <c r="E373" s="1" t="n">
        <v>0.4509637</v>
      </c>
      <c r="F373" s="1" t="n">
        <v>0.06132589</v>
      </c>
      <c r="G373" s="1" t="n">
        <v>0.12265179</v>
      </c>
    </row>
    <row r="374" customFormat="false" ht="17" hidden="false" customHeight="false" outlineLevel="0" collapsed="false">
      <c r="A374" s="1" t="s">
        <v>355</v>
      </c>
      <c r="B374" s="1" t="n">
        <v>79.6215674</v>
      </c>
      <c r="C374" s="1" t="n">
        <v>115.502133</v>
      </c>
      <c r="D374" s="1" t="n">
        <v>1.45063878</v>
      </c>
      <c r="E374" s="1" t="n">
        <v>0.53668832</v>
      </c>
      <c r="F374" s="1" t="n">
        <v>0.06155662</v>
      </c>
      <c r="G374" s="1" t="n">
        <v>0.12278317</v>
      </c>
    </row>
    <row r="375" customFormat="false" ht="17" hidden="false" customHeight="false" outlineLevel="0" collapsed="false">
      <c r="A375" s="1" t="s">
        <v>308</v>
      </c>
      <c r="B375" s="1" t="n">
        <v>83.8071005</v>
      </c>
      <c r="C375" s="1" t="n">
        <v>132.295685</v>
      </c>
      <c r="D375" s="1" t="n">
        <v>1.5785737</v>
      </c>
      <c r="E375" s="1" t="n">
        <v>0.65862162</v>
      </c>
      <c r="F375" s="1" t="n">
        <v>0.06187523</v>
      </c>
      <c r="G375" s="1" t="n">
        <v>0.12308869</v>
      </c>
    </row>
    <row r="376" customFormat="false" ht="17" hidden="false" customHeight="false" outlineLevel="0" collapsed="false">
      <c r="A376" s="1" t="s">
        <v>659</v>
      </c>
      <c r="B376" s="1" t="n">
        <v>284.873012</v>
      </c>
      <c r="C376" s="1" t="n">
        <v>310.418199</v>
      </c>
      <c r="D376" s="1" t="n">
        <v>1.08967219</v>
      </c>
      <c r="E376" s="1" t="n">
        <v>0.12389419</v>
      </c>
      <c r="F376" s="1" t="n">
        <v>0.06490432</v>
      </c>
      <c r="G376" s="1" t="n">
        <v>0.12842769</v>
      </c>
    </row>
    <row r="377" customFormat="false" ht="17" hidden="false" customHeight="false" outlineLevel="0" collapsed="false">
      <c r="A377" s="1" t="s">
        <v>153</v>
      </c>
      <c r="B377" s="1" t="n">
        <v>66.2570153</v>
      </c>
      <c r="C377" s="1" t="n">
        <v>47.2082718</v>
      </c>
      <c r="D377" s="1" t="n">
        <v>0.71250224</v>
      </c>
      <c r="E377" s="1" t="n">
        <v>-0.4890335</v>
      </c>
      <c r="F377" s="1" t="n">
        <v>0.06480906</v>
      </c>
      <c r="G377" s="1" t="n">
        <v>0.12842769</v>
      </c>
    </row>
    <row r="378" customFormat="false" ht="17" hidden="false" customHeight="false" outlineLevel="0" collapsed="false">
      <c r="A378" s="1" t="s">
        <v>243</v>
      </c>
      <c r="B378" s="1" t="n">
        <v>1.95022357</v>
      </c>
      <c r="C378" s="1" t="n">
        <v>3.54420478</v>
      </c>
      <c r="D378" s="1" t="n">
        <v>1.81733255</v>
      </c>
      <c r="E378" s="1" t="n">
        <v>0.86182244</v>
      </c>
      <c r="F378" s="1" t="n">
        <v>0.06697439</v>
      </c>
      <c r="G378" s="1" t="n">
        <v>0.13217227</v>
      </c>
    </row>
    <row r="379" customFormat="false" ht="17" hidden="false" customHeight="false" outlineLevel="0" collapsed="false">
      <c r="A379" s="1" t="s">
        <v>115</v>
      </c>
      <c r="B379" s="1" t="n">
        <v>7.04284349</v>
      </c>
      <c r="C379" s="1" t="n">
        <v>15.6059939</v>
      </c>
      <c r="D379" s="1" t="n">
        <v>2.2158655</v>
      </c>
      <c r="E379" s="1" t="n">
        <v>1.14787031</v>
      </c>
      <c r="F379" s="1" t="n">
        <v>0.06757228</v>
      </c>
      <c r="G379" s="1" t="n">
        <v>0.1329994</v>
      </c>
    </row>
    <row r="380" customFormat="false" ht="17" hidden="false" customHeight="false" outlineLevel="0" collapsed="false">
      <c r="A380" s="1" t="s">
        <v>293</v>
      </c>
      <c r="B380" s="1" t="n">
        <v>1.93401058</v>
      </c>
      <c r="C380" s="1" t="n">
        <v>0.57989279</v>
      </c>
      <c r="D380" s="1" t="n">
        <v>0.29983951</v>
      </c>
      <c r="E380" s="1" t="n">
        <v>-1.7377376</v>
      </c>
      <c r="F380" s="1" t="n">
        <v>0.0696591</v>
      </c>
      <c r="G380" s="1" t="n">
        <v>0.13674504</v>
      </c>
    </row>
    <row r="381" customFormat="false" ht="17" hidden="false" customHeight="false" outlineLevel="0" collapsed="false">
      <c r="A381" s="1" t="s">
        <v>500</v>
      </c>
      <c r="B381" s="1" t="n">
        <v>6.68849919</v>
      </c>
      <c r="C381" s="1" t="n">
        <v>3.41641828</v>
      </c>
      <c r="D381" s="1" t="n">
        <v>0.51078997</v>
      </c>
      <c r="E381" s="1" t="n">
        <v>-0.9691979</v>
      </c>
      <c r="F381" s="1" t="n">
        <v>0.07128568</v>
      </c>
      <c r="G381" s="1" t="n">
        <v>0.13936674</v>
      </c>
    </row>
    <row r="382" customFormat="false" ht="17" hidden="false" customHeight="false" outlineLevel="0" collapsed="false">
      <c r="A382" s="1" t="s">
        <v>255</v>
      </c>
      <c r="B382" s="1" t="n">
        <v>456.543775</v>
      </c>
      <c r="C382" s="1" t="n">
        <v>550.528208</v>
      </c>
      <c r="D382" s="1" t="n">
        <v>1.20586073</v>
      </c>
      <c r="E382" s="1" t="n">
        <v>0.27006329</v>
      </c>
      <c r="F382" s="1" t="n">
        <v>0.07136926</v>
      </c>
      <c r="G382" s="1" t="n">
        <v>0.13936674</v>
      </c>
    </row>
    <row r="383" customFormat="false" ht="17" hidden="false" customHeight="false" outlineLevel="0" collapsed="false">
      <c r="A383" s="1" t="s">
        <v>735</v>
      </c>
      <c r="B383" s="1" t="n">
        <v>2.57169531</v>
      </c>
      <c r="C383" s="1" t="n">
        <v>0.60646154</v>
      </c>
      <c r="D383" s="1" t="n">
        <v>0.23582169</v>
      </c>
      <c r="E383" s="1" t="n">
        <v>-2.0842317</v>
      </c>
      <c r="F383" s="1" t="n">
        <v>0.07196148</v>
      </c>
      <c r="G383" s="1" t="n">
        <v>0.14015534</v>
      </c>
    </row>
    <row r="384" customFormat="false" ht="17" hidden="false" customHeight="false" outlineLevel="0" collapsed="false">
      <c r="A384" s="1" t="s">
        <v>593</v>
      </c>
      <c r="B384" s="1" t="n">
        <v>30.9852766</v>
      </c>
      <c r="C384" s="1" t="n">
        <v>50.653507</v>
      </c>
      <c r="D384" s="1" t="n">
        <v>1.63476052</v>
      </c>
      <c r="E384" s="1" t="n">
        <v>0.70907931</v>
      </c>
      <c r="F384" s="1" t="n">
        <v>0.07313406</v>
      </c>
      <c r="G384" s="1" t="n">
        <v>0.14206721</v>
      </c>
    </row>
    <row r="385" customFormat="false" ht="17" hidden="false" customHeight="false" outlineLevel="0" collapsed="false">
      <c r="A385" s="1" t="s">
        <v>312</v>
      </c>
      <c r="B385" s="1" t="n">
        <v>7.40686254</v>
      </c>
      <c r="C385" s="1" t="n">
        <v>4.51287795</v>
      </c>
      <c r="D385" s="1" t="n">
        <v>0.60928334</v>
      </c>
      <c r="E385" s="1" t="n">
        <v>-0.7148148</v>
      </c>
      <c r="F385" s="1" t="n">
        <v>0.074515</v>
      </c>
      <c r="G385" s="1" t="n">
        <v>0.14437281</v>
      </c>
    </row>
    <row r="386" customFormat="false" ht="17" hidden="false" customHeight="false" outlineLevel="0" collapsed="false">
      <c r="A386" s="1" t="s">
        <v>84</v>
      </c>
      <c r="B386" s="1" t="n">
        <v>123.947549</v>
      </c>
      <c r="C386" s="1" t="n">
        <v>151.486469</v>
      </c>
      <c r="D386" s="1" t="n">
        <v>1.22218204</v>
      </c>
      <c r="E386" s="1" t="n">
        <v>0.28945919</v>
      </c>
      <c r="F386" s="1" t="n">
        <v>0.07520925</v>
      </c>
      <c r="G386" s="1" t="n">
        <v>0.14533944</v>
      </c>
    </row>
    <row r="387" customFormat="false" ht="17" hidden="false" customHeight="false" outlineLevel="0" collapsed="false">
      <c r="A387" s="1" t="s">
        <v>96</v>
      </c>
      <c r="B387" s="1" t="n">
        <v>178.475273</v>
      </c>
      <c r="C387" s="1" t="n">
        <v>129.881031</v>
      </c>
      <c r="D387" s="1" t="n">
        <v>0.72772564</v>
      </c>
      <c r="E387" s="1" t="n">
        <v>-0.4585335</v>
      </c>
      <c r="F387" s="1" t="n">
        <v>0.07734015</v>
      </c>
      <c r="G387" s="1" t="n">
        <v>0.14868494</v>
      </c>
    </row>
    <row r="388" customFormat="false" ht="17" hidden="false" customHeight="false" outlineLevel="0" collapsed="false">
      <c r="A388" s="1" t="s">
        <v>429</v>
      </c>
      <c r="B388" s="1" t="n">
        <v>0.5933639</v>
      </c>
      <c r="C388" s="1" t="n">
        <v>1.73798277</v>
      </c>
      <c r="D388" s="1" t="n">
        <v>2.92903356</v>
      </c>
      <c r="E388" s="1" t="n">
        <v>1.55042472</v>
      </c>
      <c r="F388" s="1" t="n">
        <v>0.07715453</v>
      </c>
      <c r="G388" s="1" t="n">
        <v>0.14868494</v>
      </c>
    </row>
    <row r="389" customFormat="false" ht="17" hidden="false" customHeight="false" outlineLevel="0" collapsed="false">
      <c r="A389" s="1" t="s">
        <v>92</v>
      </c>
      <c r="B389" s="1" t="n">
        <v>2.86226072</v>
      </c>
      <c r="C389" s="1" t="n">
        <v>1.24679938</v>
      </c>
      <c r="D389" s="1" t="n">
        <v>0.43559951</v>
      </c>
      <c r="E389" s="1" t="n">
        <v>-1.1989258</v>
      </c>
      <c r="F389" s="1" t="n">
        <v>0.07764896</v>
      </c>
      <c r="G389" s="1" t="n">
        <v>0.14889388</v>
      </c>
    </row>
    <row r="390" customFormat="false" ht="17" hidden="false" customHeight="false" outlineLevel="0" collapsed="false">
      <c r="A390" s="1" t="s">
        <v>431</v>
      </c>
      <c r="B390" s="1" t="n">
        <v>5.83644894</v>
      </c>
      <c r="C390" s="1" t="n">
        <v>2.92475104</v>
      </c>
      <c r="D390" s="1" t="n">
        <v>0.50111824</v>
      </c>
      <c r="E390" s="1" t="n">
        <v>-0.996777</v>
      </c>
      <c r="F390" s="1" t="n">
        <v>0.07851415</v>
      </c>
      <c r="G390" s="1" t="n">
        <v>0.15015838</v>
      </c>
    </row>
    <row r="391" customFormat="false" ht="17" hidden="false" customHeight="false" outlineLevel="0" collapsed="false">
      <c r="A391" s="1" t="s">
        <v>514</v>
      </c>
      <c r="B391" s="1" t="n">
        <v>68.4108988</v>
      </c>
      <c r="C391" s="1" t="n">
        <v>52.861544</v>
      </c>
      <c r="D391" s="1" t="n">
        <v>0.77270647</v>
      </c>
      <c r="E391" s="1" t="n">
        <v>-0.3720076</v>
      </c>
      <c r="F391" s="1" t="n">
        <v>0.07871205</v>
      </c>
      <c r="G391" s="1" t="n">
        <v>0.15015838</v>
      </c>
    </row>
    <row r="392" customFormat="false" ht="17" hidden="false" customHeight="false" outlineLevel="0" collapsed="false">
      <c r="A392" s="1" t="s">
        <v>416</v>
      </c>
      <c r="B392" s="1" t="n">
        <v>6.17577716</v>
      </c>
      <c r="C392" s="1" t="n">
        <v>11.2756753</v>
      </c>
      <c r="D392" s="1" t="n">
        <v>1.8257905</v>
      </c>
      <c r="E392" s="1" t="n">
        <v>0.86852123</v>
      </c>
      <c r="F392" s="1" t="n">
        <v>0.07938419</v>
      </c>
      <c r="G392" s="1" t="n">
        <v>0.15105329</v>
      </c>
    </row>
    <row r="393" customFormat="false" ht="17" hidden="false" customHeight="false" outlineLevel="0" collapsed="false">
      <c r="A393" s="1" t="s">
        <v>209</v>
      </c>
      <c r="B393" s="1" t="n">
        <v>1.91258488</v>
      </c>
      <c r="C393" s="1" t="n">
        <v>4.19974186</v>
      </c>
      <c r="D393" s="1" t="n">
        <v>2.195846</v>
      </c>
      <c r="E393" s="1" t="n">
        <v>1.13477688</v>
      </c>
      <c r="F393" s="1" t="n">
        <v>0.07967995</v>
      </c>
      <c r="G393" s="1" t="n">
        <v>0.1512293</v>
      </c>
    </row>
    <row r="394" customFormat="false" ht="17" hidden="false" customHeight="false" outlineLevel="0" collapsed="false">
      <c r="A394" s="1" t="s">
        <v>360</v>
      </c>
      <c r="B394" s="1" t="n">
        <v>21692.0122</v>
      </c>
      <c r="C394" s="1" t="n">
        <v>24469.9086</v>
      </c>
      <c r="D394" s="1" t="n">
        <v>1.1280608</v>
      </c>
      <c r="E394" s="1" t="n">
        <v>0.17384483</v>
      </c>
      <c r="F394" s="1" t="n">
        <v>0.08018171</v>
      </c>
      <c r="G394" s="1" t="n">
        <v>0.15179439</v>
      </c>
    </row>
    <row r="395" customFormat="false" ht="17" hidden="false" customHeight="false" outlineLevel="0" collapsed="false">
      <c r="A395" s="1" t="s">
        <v>230</v>
      </c>
      <c r="B395" s="1" t="n">
        <v>1495.1617</v>
      </c>
      <c r="C395" s="1" t="n">
        <v>1184.68296</v>
      </c>
      <c r="D395" s="1" t="n">
        <v>0.79234437</v>
      </c>
      <c r="E395" s="1" t="n">
        <v>-0.3358005</v>
      </c>
      <c r="F395" s="1" t="n">
        <v>0.08074725</v>
      </c>
      <c r="G395" s="1" t="n">
        <v>0.15247703</v>
      </c>
    </row>
    <row r="396" customFormat="false" ht="17" hidden="false" customHeight="false" outlineLevel="0" collapsed="false">
      <c r="A396" s="1" t="s">
        <v>348</v>
      </c>
      <c r="B396" s="1" t="n">
        <v>11.9510663</v>
      </c>
      <c r="C396" s="1" t="n">
        <v>16.3217022</v>
      </c>
      <c r="D396" s="1" t="n">
        <v>1.36571095</v>
      </c>
      <c r="E396" s="1" t="n">
        <v>0.44965218</v>
      </c>
      <c r="F396" s="1" t="n">
        <v>0.08305163</v>
      </c>
      <c r="G396" s="1" t="n">
        <v>0.15643143</v>
      </c>
    </row>
    <row r="397" customFormat="false" ht="17" hidden="false" customHeight="false" outlineLevel="0" collapsed="false">
      <c r="A397" s="1" t="s">
        <v>383</v>
      </c>
      <c r="B397" s="1" t="n">
        <v>6.25306787</v>
      </c>
      <c r="C397" s="1" t="n">
        <v>8.44847676</v>
      </c>
      <c r="D397" s="1" t="n">
        <v>1.35109309</v>
      </c>
      <c r="E397" s="1" t="n">
        <v>0.43412708</v>
      </c>
      <c r="F397" s="1" t="n">
        <v>0.08346793</v>
      </c>
      <c r="G397" s="1" t="n">
        <v>0.15681853</v>
      </c>
    </row>
    <row r="398" customFormat="false" ht="17" hidden="false" customHeight="false" outlineLevel="0" collapsed="false">
      <c r="A398" s="1" t="s">
        <v>216</v>
      </c>
      <c r="B398" s="1" t="n">
        <v>3.3552829</v>
      </c>
      <c r="C398" s="1" t="n">
        <v>1.14873442</v>
      </c>
      <c r="D398" s="1" t="n">
        <v>0.34236589</v>
      </c>
      <c r="E398" s="1" t="n">
        <v>-1.5463891</v>
      </c>
      <c r="F398" s="1" t="n">
        <v>0.08478772</v>
      </c>
      <c r="G398" s="1" t="n">
        <v>0.15889689</v>
      </c>
    </row>
    <row r="399" customFormat="false" ht="17" hidden="false" customHeight="false" outlineLevel="0" collapsed="false">
      <c r="A399" s="1" t="s">
        <v>600</v>
      </c>
      <c r="B399" s="1" t="n">
        <v>55.6586841</v>
      </c>
      <c r="C399" s="1" t="n">
        <v>73.33732</v>
      </c>
      <c r="D399" s="1" t="n">
        <v>1.31762583</v>
      </c>
      <c r="E399" s="1" t="n">
        <v>0.39794074</v>
      </c>
      <c r="F399" s="1" t="n">
        <v>0.085418</v>
      </c>
      <c r="G399" s="1" t="n">
        <v>0.15967586</v>
      </c>
    </row>
    <row r="400" customFormat="false" ht="17" hidden="false" customHeight="false" outlineLevel="0" collapsed="false">
      <c r="A400" s="1" t="s">
        <v>449</v>
      </c>
      <c r="B400" s="1" t="n">
        <v>75.7475393</v>
      </c>
      <c r="C400" s="1" t="n">
        <v>50.8785524</v>
      </c>
      <c r="D400" s="1" t="n">
        <v>0.67168588</v>
      </c>
      <c r="E400" s="1" t="n">
        <v>-0.5741414</v>
      </c>
      <c r="F400" s="1" t="n">
        <v>0.0864935</v>
      </c>
      <c r="G400" s="1" t="n">
        <v>0.1612433</v>
      </c>
    </row>
    <row r="401" customFormat="false" ht="17" hidden="false" customHeight="false" outlineLevel="0" collapsed="false">
      <c r="A401" s="1" t="s">
        <v>120</v>
      </c>
      <c r="B401" s="1" t="n">
        <v>602.784622</v>
      </c>
      <c r="C401" s="1" t="n">
        <v>827.516683</v>
      </c>
      <c r="D401" s="1" t="n">
        <v>1.37282315</v>
      </c>
      <c r="E401" s="1" t="n">
        <v>0.45714579</v>
      </c>
      <c r="F401" s="1" t="n">
        <v>0.08668994</v>
      </c>
      <c r="G401" s="1" t="n">
        <v>0.1612433</v>
      </c>
    </row>
    <row r="402" customFormat="false" ht="17" hidden="false" customHeight="false" outlineLevel="0" collapsed="false">
      <c r="A402" s="1" t="s">
        <v>592</v>
      </c>
      <c r="B402" s="1" t="n">
        <v>14.2280116</v>
      </c>
      <c r="C402" s="1" t="n">
        <v>20.0785811</v>
      </c>
      <c r="D402" s="1" t="n">
        <v>1.41120078</v>
      </c>
      <c r="E402" s="1" t="n">
        <v>0.49692326</v>
      </c>
      <c r="F402" s="1" t="n">
        <v>0.08803305</v>
      </c>
      <c r="G402" s="1" t="n">
        <v>0.16292684</v>
      </c>
    </row>
    <row r="403" customFormat="false" ht="17" hidden="false" customHeight="false" outlineLevel="0" collapsed="false">
      <c r="A403" s="1" t="s">
        <v>43</v>
      </c>
      <c r="B403" s="1" t="n">
        <v>68.4852046</v>
      </c>
      <c r="C403" s="1" t="n">
        <v>87.8617352</v>
      </c>
      <c r="D403" s="1" t="n">
        <v>1.28293017</v>
      </c>
      <c r="E403" s="1" t="n">
        <v>0.35944265</v>
      </c>
      <c r="F403" s="1" t="n">
        <v>0.08782835</v>
      </c>
      <c r="G403" s="1" t="n">
        <v>0.16292684</v>
      </c>
    </row>
    <row r="404" customFormat="false" ht="17" hidden="false" customHeight="false" outlineLevel="0" collapsed="false">
      <c r="A404" s="1" t="s">
        <v>311</v>
      </c>
      <c r="B404" s="1" t="n">
        <v>45.3640065</v>
      </c>
      <c r="C404" s="1" t="n">
        <v>69.122856</v>
      </c>
      <c r="D404" s="1" t="n">
        <v>1.5237379</v>
      </c>
      <c r="E404" s="1" t="n">
        <v>0.60761476</v>
      </c>
      <c r="F404" s="1" t="n">
        <v>0.08959834</v>
      </c>
      <c r="G404" s="1" t="n">
        <v>0.16541231</v>
      </c>
    </row>
    <row r="405" customFormat="false" ht="17" hidden="false" customHeight="false" outlineLevel="0" collapsed="false">
      <c r="A405" s="1" t="s">
        <v>558</v>
      </c>
      <c r="B405" s="1" t="n">
        <v>12.5640255</v>
      </c>
      <c r="C405" s="1" t="n">
        <v>7.9980518</v>
      </c>
      <c r="D405" s="1" t="n">
        <v>0.63658354</v>
      </c>
      <c r="E405" s="1" t="n">
        <v>-0.6515782</v>
      </c>
      <c r="F405" s="1" t="n">
        <v>0.0901715</v>
      </c>
      <c r="G405" s="1" t="n">
        <v>0.16564839</v>
      </c>
    </row>
    <row r="406" customFormat="false" ht="17" hidden="false" customHeight="false" outlineLevel="0" collapsed="false">
      <c r="A406" s="1" t="s">
        <v>611</v>
      </c>
      <c r="B406" s="1" t="n">
        <v>40.4537918</v>
      </c>
      <c r="C406" s="1" t="n">
        <v>32.2889155</v>
      </c>
      <c r="D406" s="1" t="n">
        <v>0.79816784</v>
      </c>
      <c r="E406" s="1" t="n">
        <v>-0.325236</v>
      </c>
      <c r="F406" s="1" t="n">
        <v>0.0899673</v>
      </c>
      <c r="G406" s="1" t="n">
        <v>0.16564839</v>
      </c>
    </row>
    <row r="407" customFormat="false" ht="17" hidden="false" customHeight="false" outlineLevel="0" collapsed="false">
      <c r="A407" s="1" t="s">
        <v>640</v>
      </c>
      <c r="B407" s="1" t="n">
        <v>5.55104733</v>
      </c>
      <c r="C407" s="1" t="n">
        <v>8.65689893</v>
      </c>
      <c r="D407" s="1" t="n">
        <v>1.55950732</v>
      </c>
      <c r="E407" s="1" t="n">
        <v>0.64109032</v>
      </c>
      <c r="F407" s="1" t="n">
        <v>0.09068893</v>
      </c>
      <c r="G407" s="1" t="n">
        <v>0.16618858</v>
      </c>
    </row>
    <row r="408" customFormat="false" ht="17" hidden="false" customHeight="false" outlineLevel="0" collapsed="false">
      <c r="A408" s="1" t="s">
        <v>305</v>
      </c>
      <c r="B408" s="1" t="n">
        <v>8.01851009</v>
      </c>
      <c r="C408" s="1" t="n">
        <v>6.14308765</v>
      </c>
      <c r="D408" s="1" t="n">
        <v>0.76611335</v>
      </c>
      <c r="E408" s="1" t="n">
        <v>-0.3843702</v>
      </c>
      <c r="F408" s="1" t="n">
        <v>0.0917988</v>
      </c>
      <c r="G408" s="1" t="n">
        <v>0.16780911</v>
      </c>
    </row>
    <row r="409" customFormat="false" ht="17" hidden="false" customHeight="false" outlineLevel="0" collapsed="false">
      <c r="A409" s="1" t="s">
        <v>174</v>
      </c>
      <c r="B409" s="1" t="n">
        <v>2.50789086</v>
      </c>
      <c r="C409" s="1" t="n">
        <v>0.81242727</v>
      </c>
      <c r="D409" s="1" t="n">
        <v>0.32394842</v>
      </c>
      <c r="E409" s="1" t="n">
        <v>-1.626164</v>
      </c>
      <c r="F409" s="1" t="n">
        <v>0.09459331</v>
      </c>
      <c r="G409" s="1" t="n">
        <v>0.17211828</v>
      </c>
    </row>
    <row r="410" customFormat="false" ht="17" hidden="false" customHeight="false" outlineLevel="0" collapsed="false">
      <c r="A410" s="1" t="s">
        <v>455</v>
      </c>
      <c r="B410" s="1" t="n">
        <v>7.39486683</v>
      </c>
      <c r="C410" s="1" t="n">
        <v>12.6431813</v>
      </c>
      <c r="D410" s="1" t="n">
        <v>1.709724</v>
      </c>
      <c r="E410" s="1" t="n">
        <v>0.77376345</v>
      </c>
      <c r="F410" s="1" t="n">
        <v>0.09461879</v>
      </c>
      <c r="G410" s="1" t="n">
        <v>0.17211828</v>
      </c>
    </row>
    <row r="411" customFormat="false" ht="17" hidden="false" customHeight="false" outlineLevel="0" collapsed="false">
      <c r="A411" s="1" t="s">
        <v>45</v>
      </c>
      <c r="B411" s="1" t="n">
        <v>7.77704706</v>
      </c>
      <c r="C411" s="1" t="n">
        <v>11.1869998</v>
      </c>
      <c r="D411" s="1" t="n">
        <v>1.43846368</v>
      </c>
      <c r="E411" s="1" t="n">
        <v>0.5245288</v>
      </c>
      <c r="F411" s="1" t="n">
        <v>0.09713753</v>
      </c>
      <c r="G411" s="1" t="n">
        <v>0.17626907</v>
      </c>
    </row>
    <row r="412" customFormat="false" ht="17" hidden="false" customHeight="false" outlineLevel="0" collapsed="false">
      <c r="A412" s="1" t="s">
        <v>71</v>
      </c>
      <c r="B412" s="1" t="n">
        <v>0.67128382</v>
      </c>
      <c r="C412" s="1" t="n">
        <v>3.39470544</v>
      </c>
      <c r="D412" s="1" t="n">
        <v>5.05703451</v>
      </c>
      <c r="E412" s="1" t="n">
        <v>2.33829162</v>
      </c>
      <c r="F412" s="1" t="n">
        <v>0.09794941</v>
      </c>
      <c r="G412" s="1" t="n">
        <v>0.17730987</v>
      </c>
    </row>
    <row r="413" customFormat="false" ht="17" hidden="false" customHeight="false" outlineLevel="0" collapsed="false">
      <c r="A413" s="1" t="s">
        <v>185</v>
      </c>
      <c r="B413" s="1" t="n">
        <v>2.06736284</v>
      </c>
      <c r="C413" s="1" t="n">
        <v>0.87648073</v>
      </c>
      <c r="D413" s="1" t="n">
        <v>0.42396077</v>
      </c>
      <c r="E413" s="1" t="n">
        <v>-1.2379973</v>
      </c>
      <c r="F413" s="1" t="n">
        <v>0.09901312</v>
      </c>
      <c r="G413" s="1" t="n">
        <v>0.17880039</v>
      </c>
    </row>
    <row r="414" customFormat="false" ht="17" hidden="false" customHeight="false" outlineLevel="0" collapsed="false">
      <c r="A414" s="1" t="s">
        <v>347</v>
      </c>
      <c r="B414" s="1" t="n">
        <v>52.3924159</v>
      </c>
      <c r="C414" s="1" t="n">
        <v>35.8841181</v>
      </c>
      <c r="D414" s="1" t="n">
        <v>0.68491054</v>
      </c>
      <c r="E414" s="1" t="n">
        <v>-0.5460125</v>
      </c>
      <c r="F414" s="1" t="n">
        <v>0.09988817</v>
      </c>
      <c r="G414" s="1" t="n">
        <v>0.17994382</v>
      </c>
    </row>
    <row r="415" customFormat="false" ht="17" hidden="false" customHeight="false" outlineLevel="0" collapsed="false">
      <c r="A415" s="1" t="s">
        <v>480</v>
      </c>
      <c r="B415" s="1" t="n">
        <v>3.67454819</v>
      </c>
      <c r="C415" s="1" t="n">
        <v>2.02846422</v>
      </c>
      <c r="D415" s="1" t="n">
        <v>0.55203092</v>
      </c>
      <c r="E415" s="1" t="n">
        <v>-0.857179</v>
      </c>
      <c r="F415" s="1" t="n">
        <v>0.10046566</v>
      </c>
      <c r="G415" s="1" t="n">
        <v>0.18054698</v>
      </c>
    </row>
    <row r="416" customFormat="false" ht="17" hidden="false" customHeight="false" outlineLevel="0" collapsed="false">
      <c r="A416" s="1" t="s">
        <v>520</v>
      </c>
      <c r="B416" s="1" t="n">
        <v>9.58556934</v>
      </c>
      <c r="C416" s="1" t="n">
        <v>13.9609075</v>
      </c>
      <c r="D416" s="1" t="n">
        <v>1.45645052</v>
      </c>
      <c r="E416" s="1" t="n">
        <v>0.54245669</v>
      </c>
      <c r="F416" s="1" t="n">
        <v>0.10246058</v>
      </c>
      <c r="G416" s="1" t="n">
        <v>0.18296178</v>
      </c>
    </row>
    <row r="417" customFormat="false" ht="17" hidden="false" customHeight="false" outlineLevel="0" collapsed="false">
      <c r="A417" s="1" t="s">
        <v>29</v>
      </c>
      <c r="B417" s="1" t="n">
        <v>56.2045292</v>
      </c>
      <c r="C417" s="1" t="n">
        <v>67.5552918</v>
      </c>
      <c r="D417" s="1" t="n">
        <v>1.20195459</v>
      </c>
      <c r="E417" s="1" t="n">
        <v>0.26538239</v>
      </c>
      <c r="F417" s="1" t="n">
        <v>0.10269526</v>
      </c>
      <c r="G417" s="1" t="n">
        <v>0.18296178</v>
      </c>
    </row>
    <row r="418" customFormat="false" ht="17" hidden="false" customHeight="false" outlineLevel="0" collapsed="false">
      <c r="A418" s="1" t="s">
        <v>343</v>
      </c>
      <c r="B418" s="1" t="n">
        <v>172.169437</v>
      </c>
      <c r="C418" s="1" t="n">
        <v>218.628593</v>
      </c>
      <c r="D418" s="1" t="n">
        <v>1.26984554</v>
      </c>
      <c r="E418" s="1" t="n">
        <v>0.34465303</v>
      </c>
      <c r="F418" s="1" t="n">
        <v>0.10279304</v>
      </c>
      <c r="G418" s="1" t="n">
        <v>0.18296178</v>
      </c>
    </row>
    <row r="419" customFormat="false" ht="17" hidden="false" customHeight="false" outlineLevel="0" collapsed="false">
      <c r="A419" s="1" t="s">
        <v>621</v>
      </c>
      <c r="B419" s="1" t="n">
        <v>1.37621494</v>
      </c>
      <c r="C419" s="1" t="n">
        <v>0.36878365</v>
      </c>
      <c r="D419" s="1" t="n">
        <v>0.26796952</v>
      </c>
      <c r="E419" s="1" t="n">
        <v>-1.8998592</v>
      </c>
      <c r="F419" s="1" t="n">
        <v>0.1023096</v>
      </c>
      <c r="G419" s="1" t="n">
        <v>0.18296178</v>
      </c>
    </row>
    <row r="420" customFormat="false" ht="17" hidden="false" customHeight="false" outlineLevel="0" collapsed="false">
      <c r="A420" s="1" t="s">
        <v>700</v>
      </c>
      <c r="B420" s="1" t="n">
        <v>11.0079583</v>
      </c>
      <c r="C420" s="1" t="n">
        <v>7.88314061</v>
      </c>
      <c r="D420" s="1" t="n">
        <v>0.71613104</v>
      </c>
      <c r="E420" s="1" t="n">
        <v>-0.4817045</v>
      </c>
      <c r="F420" s="1" t="n">
        <v>0.10528086</v>
      </c>
      <c r="G420" s="1" t="n">
        <v>0.18694263</v>
      </c>
    </row>
    <row r="421" customFormat="false" ht="17" hidden="false" customHeight="false" outlineLevel="0" collapsed="false">
      <c r="A421" s="1" t="s">
        <v>515</v>
      </c>
      <c r="B421" s="1" t="n">
        <v>4.405487</v>
      </c>
      <c r="C421" s="1" t="n">
        <v>3.1083662</v>
      </c>
      <c r="D421" s="1" t="n">
        <v>0.70556699</v>
      </c>
      <c r="E421" s="1" t="n">
        <v>-0.503145</v>
      </c>
      <c r="F421" s="1" t="n">
        <v>0.10694989</v>
      </c>
      <c r="G421" s="1" t="n">
        <v>0.1894541</v>
      </c>
    </row>
    <row r="422" customFormat="false" ht="17" hidden="false" customHeight="false" outlineLevel="0" collapsed="false">
      <c r="A422" s="1" t="s">
        <v>349</v>
      </c>
      <c r="B422" s="1" t="n">
        <v>1279.11857</v>
      </c>
      <c r="C422" s="1" t="n">
        <v>1620.37682</v>
      </c>
      <c r="D422" s="1" t="n">
        <v>1.26679173</v>
      </c>
      <c r="E422" s="1" t="n">
        <v>0.34117935</v>
      </c>
      <c r="F422" s="1" t="n">
        <v>0.10845544</v>
      </c>
      <c r="G422" s="1" t="n">
        <v>0.19166472</v>
      </c>
    </row>
    <row r="423" customFormat="false" ht="17" hidden="false" customHeight="false" outlineLevel="0" collapsed="false">
      <c r="A423" s="1" t="s">
        <v>340</v>
      </c>
      <c r="B423" s="1" t="n">
        <v>170.909476</v>
      </c>
      <c r="C423" s="1" t="n">
        <v>216.387225</v>
      </c>
      <c r="D423" s="1" t="n">
        <v>1.26609261</v>
      </c>
      <c r="E423" s="1" t="n">
        <v>0.34038293</v>
      </c>
      <c r="F423" s="1" t="n">
        <v>0.10909373</v>
      </c>
      <c r="G423" s="1" t="n">
        <v>0.19233587</v>
      </c>
    </row>
    <row r="424" customFormat="false" ht="17" hidden="false" customHeight="false" outlineLevel="0" collapsed="false">
      <c r="A424" s="1" t="s">
        <v>448</v>
      </c>
      <c r="B424" s="1" t="n">
        <v>160.580186</v>
      </c>
      <c r="C424" s="1" t="n">
        <v>140.162749</v>
      </c>
      <c r="D424" s="1" t="n">
        <v>0.87285208</v>
      </c>
      <c r="E424" s="1" t="n">
        <v>-0.1961909</v>
      </c>
      <c r="F424" s="1" t="n">
        <v>0.10954727</v>
      </c>
      <c r="G424" s="1" t="n">
        <v>0.19238424</v>
      </c>
    </row>
    <row r="425" customFormat="false" ht="17" hidden="false" customHeight="false" outlineLevel="0" collapsed="false">
      <c r="A425" s="1" t="s">
        <v>339</v>
      </c>
      <c r="B425" s="1" t="n">
        <v>512.728429</v>
      </c>
      <c r="C425" s="1" t="n">
        <v>649.161674</v>
      </c>
      <c r="D425" s="1" t="n">
        <v>1.26609261</v>
      </c>
      <c r="E425" s="1" t="n">
        <v>0.34038293</v>
      </c>
      <c r="F425" s="1" t="n">
        <v>0.10963833</v>
      </c>
      <c r="G425" s="1" t="n">
        <v>0.19238424</v>
      </c>
    </row>
    <row r="426" customFormat="false" ht="17" hidden="false" customHeight="false" outlineLevel="0" collapsed="false">
      <c r="A426" s="1" t="s">
        <v>315</v>
      </c>
      <c r="B426" s="1" t="n">
        <v>155.213868</v>
      </c>
      <c r="C426" s="1" t="n">
        <v>197.114089</v>
      </c>
      <c r="D426" s="1" t="n">
        <v>1.26995153</v>
      </c>
      <c r="E426" s="1" t="n">
        <v>0.34477344</v>
      </c>
      <c r="F426" s="1" t="n">
        <v>0.11478517</v>
      </c>
      <c r="G426" s="1" t="n">
        <v>0.20094156</v>
      </c>
    </row>
    <row r="427" customFormat="false" ht="17" hidden="false" customHeight="false" outlineLevel="0" collapsed="false">
      <c r="A427" s="1" t="s">
        <v>165</v>
      </c>
      <c r="B427" s="1" t="n">
        <v>130.363163</v>
      </c>
      <c r="C427" s="1" t="n">
        <v>155.719382</v>
      </c>
      <c r="D427" s="1" t="n">
        <v>1.19450447</v>
      </c>
      <c r="E427" s="1" t="n">
        <v>0.25641226</v>
      </c>
      <c r="F427" s="1" t="n">
        <v>0.11548479</v>
      </c>
      <c r="G427" s="1" t="n">
        <v>0.20169174</v>
      </c>
    </row>
    <row r="428" customFormat="false" ht="17" hidden="false" customHeight="false" outlineLevel="0" collapsed="false">
      <c r="A428" s="1" t="s">
        <v>278</v>
      </c>
      <c r="B428" s="1" t="n">
        <v>0.23954649</v>
      </c>
      <c r="C428" s="1" t="n">
        <v>2.40666608</v>
      </c>
      <c r="D428" s="1" t="n">
        <v>10.0467599</v>
      </c>
      <c r="E428" s="1" t="n">
        <v>3.3286584</v>
      </c>
      <c r="F428" s="1" t="n">
        <v>0.11611907</v>
      </c>
      <c r="G428" s="1" t="n">
        <v>0.20232456</v>
      </c>
    </row>
    <row r="429" customFormat="false" ht="17" hidden="false" customHeight="false" outlineLevel="0" collapsed="false">
      <c r="A429" s="1" t="s">
        <v>121</v>
      </c>
      <c r="B429" s="1" t="n">
        <v>1156.73114</v>
      </c>
      <c r="C429" s="1" t="n">
        <v>1495.1667</v>
      </c>
      <c r="D429" s="1" t="n">
        <v>1.29257927</v>
      </c>
      <c r="E429" s="1" t="n">
        <v>0.37025276</v>
      </c>
      <c r="F429" s="1" t="n">
        <v>0.11717652</v>
      </c>
      <c r="G429" s="1" t="n">
        <v>0.20369002</v>
      </c>
    </row>
    <row r="430" customFormat="false" ht="17" hidden="false" customHeight="false" outlineLevel="0" collapsed="false">
      <c r="A430" s="1" t="s">
        <v>591</v>
      </c>
      <c r="B430" s="1" t="n">
        <v>3.41028647</v>
      </c>
      <c r="C430" s="1" t="n">
        <v>1.88494638</v>
      </c>
      <c r="D430" s="1" t="n">
        <v>0.55272377</v>
      </c>
      <c r="E430" s="1" t="n">
        <v>-0.8553694</v>
      </c>
      <c r="F430" s="1" t="n">
        <v>0.11863771</v>
      </c>
      <c r="G430" s="1" t="n">
        <v>0.20574932</v>
      </c>
    </row>
    <row r="431" customFormat="false" ht="17" hidden="false" customHeight="false" outlineLevel="0" collapsed="false">
      <c r="A431" s="1" t="s">
        <v>187</v>
      </c>
      <c r="B431" s="1" t="n">
        <v>10703.0586</v>
      </c>
      <c r="C431" s="1" t="n">
        <v>9176.65167</v>
      </c>
      <c r="D431" s="1" t="n">
        <v>0.85738591</v>
      </c>
      <c r="E431" s="1" t="n">
        <v>-0.2219834</v>
      </c>
      <c r="F431" s="1" t="n">
        <v>0.1202577</v>
      </c>
      <c r="G431" s="1" t="n">
        <v>0.20807379</v>
      </c>
    </row>
    <row r="432" customFormat="false" ht="17" hidden="false" customHeight="false" outlineLevel="0" collapsed="false">
      <c r="A432" s="1" t="s">
        <v>163</v>
      </c>
      <c r="B432" s="1" t="n">
        <v>10.2459585</v>
      </c>
      <c r="C432" s="1" t="n">
        <v>14.5713787</v>
      </c>
      <c r="D432" s="1" t="n">
        <v>1.42215867</v>
      </c>
      <c r="E432" s="1" t="n">
        <v>0.50808244</v>
      </c>
      <c r="F432" s="1" t="n">
        <v>0.13143651</v>
      </c>
      <c r="G432" s="1" t="n">
        <v>0.22688808</v>
      </c>
    </row>
    <row r="433" customFormat="false" ht="17" hidden="false" customHeight="false" outlineLevel="0" collapsed="false">
      <c r="A433" s="1" t="s">
        <v>513</v>
      </c>
      <c r="B433" s="1" t="n">
        <v>18.6537918</v>
      </c>
      <c r="C433" s="1" t="n">
        <v>13.283402</v>
      </c>
      <c r="D433" s="1" t="n">
        <v>0.71210197</v>
      </c>
      <c r="E433" s="1" t="n">
        <v>-0.4898442</v>
      </c>
      <c r="F433" s="1" t="n">
        <v>0.13498364</v>
      </c>
      <c r="G433" s="1" t="n">
        <v>0.23247182</v>
      </c>
    </row>
    <row r="434" customFormat="false" ht="17" hidden="false" customHeight="false" outlineLevel="0" collapsed="false">
      <c r="A434" s="1" t="s">
        <v>654</v>
      </c>
      <c r="B434" s="1" t="n">
        <v>2.68318661</v>
      </c>
      <c r="C434" s="1" t="n">
        <v>1.39844653</v>
      </c>
      <c r="D434" s="1" t="n">
        <v>0.52118869</v>
      </c>
      <c r="E434" s="1" t="n">
        <v>-0.9401223</v>
      </c>
      <c r="F434" s="1" t="n">
        <v>0.13667325</v>
      </c>
      <c r="G434" s="1" t="n">
        <v>0.23453483</v>
      </c>
    </row>
    <row r="435" customFormat="false" ht="17" hidden="false" customHeight="false" outlineLevel="0" collapsed="false">
      <c r="A435" s="1" t="s">
        <v>392</v>
      </c>
      <c r="B435" s="1" t="n">
        <v>2.43604612</v>
      </c>
      <c r="C435" s="1" t="n">
        <v>1.1798828</v>
      </c>
      <c r="D435" s="1" t="n">
        <v>0.48434337</v>
      </c>
      <c r="E435" s="1" t="n">
        <v>-1.0458979</v>
      </c>
      <c r="F435" s="1" t="n">
        <v>0.13681199</v>
      </c>
      <c r="G435" s="1" t="n">
        <v>0.23453483</v>
      </c>
    </row>
    <row r="436" customFormat="false" ht="17" hidden="false" customHeight="false" outlineLevel="0" collapsed="false">
      <c r="A436" s="1" t="s">
        <v>250</v>
      </c>
      <c r="B436" s="1" t="n">
        <v>2.26159467</v>
      </c>
      <c r="C436" s="1" t="n">
        <v>4.33306364</v>
      </c>
      <c r="D436" s="1" t="n">
        <v>1.91593291</v>
      </c>
      <c r="E436" s="1" t="n">
        <v>0.93804704</v>
      </c>
      <c r="F436" s="1" t="n">
        <v>0.13784814</v>
      </c>
      <c r="G436" s="1" t="n">
        <v>0.23576785</v>
      </c>
    </row>
    <row r="437" customFormat="false" ht="17" hidden="false" customHeight="false" outlineLevel="0" collapsed="false">
      <c r="A437" s="1" t="s">
        <v>450</v>
      </c>
      <c r="B437" s="1" t="n">
        <v>1.69121613</v>
      </c>
      <c r="C437" s="1" t="n">
        <v>0.6149449</v>
      </c>
      <c r="D437" s="1" t="n">
        <v>0.36361106</v>
      </c>
      <c r="E437" s="1" t="n">
        <v>-1.459532</v>
      </c>
      <c r="F437" s="1" t="n">
        <v>0.13921272</v>
      </c>
      <c r="G437" s="1" t="n">
        <v>0.23752986</v>
      </c>
    </row>
    <row r="438" customFormat="false" ht="17" hidden="false" customHeight="false" outlineLevel="0" collapsed="false">
      <c r="A438" s="1" t="s">
        <v>570</v>
      </c>
      <c r="B438" s="1" t="n">
        <v>0.24650536</v>
      </c>
      <c r="C438" s="1" t="n">
        <v>0.92793734</v>
      </c>
      <c r="D438" s="1" t="n">
        <v>3.76436986</v>
      </c>
      <c r="E438" s="1" t="n">
        <v>1.91240838</v>
      </c>
      <c r="F438" s="1" t="n">
        <v>0.13951687</v>
      </c>
      <c r="G438" s="1" t="n">
        <v>0.23752986</v>
      </c>
    </row>
    <row r="439" customFormat="false" ht="17" hidden="false" customHeight="false" outlineLevel="0" collapsed="false">
      <c r="A439" s="1" t="s">
        <v>199</v>
      </c>
      <c r="B439" s="1" t="n">
        <v>2.03563003</v>
      </c>
      <c r="C439" s="1" t="n">
        <v>3.91757003</v>
      </c>
      <c r="D439" s="1" t="n">
        <v>1.92450002</v>
      </c>
      <c r="E439" s="1" t="n">
        <v>0.94448369</v>
      </c>
      <c r="F439" s="1" t="n">
        <v>0.14104314</v>
      </c>
      <c r="G439" s="1" t="n">
        <v>0.23958013</v>
      </c>
    </row>
    <row r="440" customFormat="false" ht="17" hidden="false" customHeight="false" outlineLevel="0" collapsed="false">
      <c r="A440" s="1" t="s">
        <v>728</v>
      </c>
      <c r="B440" s="1" t="n">
        <v>2.20216169</v>
      </c>
      <c r="C440" s="1" t="n">
        <v>1.16907792</v>
      </c>
      <c r="D440" s="1" t="n">
        <v>0.53087742</v>
      </c>
      <c r="E440" s="1" t="n">
        <v>-0.9135493</v>
      </c>
      <c r="F440" s="1" t="n">
        <v>0.14143629</v>
      </c>
      <c r="G440" s="1" t="n">
        <v>0.23970068</v>
      </c>
    </row>
    <row r="441" customFormat="false" ht="17" hidden="false" customHeight="false" outlineLevel="0" collapsed="false">
      <c r="A441" s="1" t="s">
        <v>191</v>
      </c>
      <c r="B441" s="1" t="n">
        <v>7.73914373</v>
      </c>
      <c r="C441" s="1" t="n">
        <v>5.65518499</v>
      </c>
      <c r="D441" s="1" t="n">
        <v>0.7307249</v>
      </c>
      <c r="E441" s="1" t="n">
        <v>-0.4525997</v>
      </c>
      <c r="F441" s="1" t="n">
        <v>0.14387119</v>
      </c>
      <c r="G441" s="1" t="n">
        <v>0.2432731</v>
      </c>
    </row>
    <row r="442" customFormat="false" ht="17" hidden="false" customHeight="false" outlineLevel="0" collapsed="false">
      <c r="A442" s="1" t="s">
        <v>297</v>
      </c>
      <c r="B442" s="1" t="n">
        <v>1516.67209</v>
      </c>
      <c r="C442" s="1" t="n">
        <v>1253.48679</v>
      </c>
      <c r="D442" s="1" t="n">
        <v>0.82647185</v>
      </c>
      <c r="E442" s="1" t="n">
        <v>-0.2749624</v>
      </c>
      <c r="F442" s="1" t="n">
        <v>0.14945321</v>
      </c>
      <c r="G442" s="1" t="n">
        <v>0.25213875</v>
      </c>
    </row>
    <row r="443" customFormat="false" ht="17" hidden="false" customHeight="false" outlineLevel="0" collapsed="false">
      <c r="A443" s="1" t="s">
        <v>277</v>
      </c>
      <c r="B443" s="1" t="n">
        <v>0.58011158</v>
      </c>
      <c r="C443" s="1" t="n">
        <v>1.18785397</v>
      </c>
      <c r="D443" s="1" t="n">
        <v>2.04763014</v>
      </c>
      <c r="E443" s="1" t="n">
        <v>1.03395515</v>
      </c>
      <c r="F443" s="1" t="n">
        <v>0.15016294</v>
      </c>
      <c r="G443" s="1" t="n">
        <v>0.25276296</v>
      </c>
    </row>
    <row r="444" customFormat="false" ht="17" hidden="false" customHeight="false" outlineLevel="0" collapsed="false">
      <c r="A444" s="1" t="s">
        <v>353</v>
      </c>
      <c r="B444" s="1" t="n">
        <v>3879.5566</v>
      </c>
      <c r="C444" s="1" t="n">
        <v>3298.67876</v>
      </c>
      <c r="D444" s="1" t="n">
        <v>0.85027211</v>
      </c>
      <c r="E444" s="1" t="n">
        <v>-0.2340035</v>
      </c>
      <c r="F444" s="1" t="n">
        <v>0.15059306</v>
      </c>
      <c r="G444" s="1" t="n">
        <v>0.25291476</v>
      </c>
    </row>
    <row r="445" customFormat="false" ht="17" hidden="false" customHeight="false" outlineLevel="0" collapsed="false">
      <c r="A445" s="1" t="s">
        <v>83</v>
      </c>
      <c r="B445" s="1" t="n">
        <v>1.59191481</v>
      </c>
      <c r="C445" s="1" t="n">
        <v>2.64313352</v>
      </c>
      <c r="D445" s="1" t="n">
        <v>1.6603486</v>
      </c>
      <c r="E445" s="1" t="n">
        <v>0.73148617</v>
      </c>
      <c r="F445" s="1" t="n">
        <v>0.15286862</v>
      </c>
      <c r="G445" s="1" t="n">
        <v>0.25558259</v>
      </c>
    </row>
    <row r="446" customFormat="false" ht="17" hidden="false" customHeight="false" outlineLevel="0" collapsed="false">
      <c r="A446" s="1" t="s">
        <v>214</v>
      </c>
      <c r="B446" s="1" t="n">
        <v>3807.2026</v>
      </c>
      <c r="C446" s="1" t="n">
        <v>4612.85136</v>
      </c>
      <c r="D446" s="1" t="n">
        <v>1.21161174</v>
      </c>
      <c r="E446" s="1" t="n">
        <v>0.27692746</v>
      </c>
      <c r="F446" s="1" t="n">
        <v>0.15253148</v>
      </c>
      <c r="G446" s="1" t="n">
        <v>0.25558259</v>
      </c>
    </row>
    <row r="447" customFormat="false" ht="17" hidden="false" customHeight="false" outlineLevel="0" collapsed="false">
      <c r="A447" s="1" t="s">
        <v>518</v>
      </c>
      <c r="B447" s="1" t="n">
        <v>23.3618343</v>
      </c>
      <c r="C447" s="1" t="n">
        <v>30.9047172</v>
      </c>
      <c r="D447" s="1" t="n">
        <v>1.32287203</v>
      </c>
      <c r="E447" s="1" t="n">
        <v>0.40367351</v>
      </c>
      <c r="F447" s="1" t="n">
        <v>0.15334629</v>
      </c>
      <c r="G447" s="1" t="n">
        <v>0.25580637</v>
      </c>
    </row>
    <row r="448" customFormat="false" ht="17" hidden="false" customHeight="false" outlineLevel="0" collapsed="false">
      <c r="A448" s="1" t="s">
        <v>546</v>
      </c>
      <c r="B448" s="1" t="n">
        <v>2.10067805</v>
      </c>
      <c r="C448" s="1" t="n">
        <v>3.19978119</v>
      </c>
      <c r="D448" s="1" t="n">
        <v>1.52321351</v>
      </c>
      <c r="E448" s="1" t="n">
        <v>0.60711818</v>
      </c>
      <c r="F448" s="1" t="n">
        <v>0.15538397</v>
      </c>
      <c r="G448" s="1" t="n">
        <v>0.25862566</v>
      </c>
    </row>
    <row r="449" customFormat="false" ht="17" hidden="false" customHeight="false" outlineLevel="0" collapsed="false">
      <c r="A449" s="1" t="s">
        <v>399</v>
      </c>
      <c r="B449" s="1" t="n">
        <v>28.2667293</v>
      </c>
      <c r="C449" s="1" t="n">
        <v>36.4005457</v>
      </c>
      <c r="D449" s="1" t="n">
        <v>1.2877523</v>
      </c>
      <c r="E449" s="1" t="n">
        <v>0.36485512</v>
      </c>
      <c r="F449" s="1" t="n">
        <v>0.15753925</v>
      </c>
      <c r="G449" s="1" t="n">
        <v>0.26162769</v>
      </c>
    </row>
    <row r="450" customFormat="false" ht="17" hidden="false" customHeight="false" outlineLevel="0" collapsed="false">
      <c r="A450" s="1" t="s">
        <v>581</v>
      </c>
      <c r="B450" s="1" t="n">
        <v>2.14753374</v>
      </c>
      <c r="C450" s="1" t="n">
        <v>1.05050304</v>
      </c>
      <c r="D450" s="1" t="n">
        <v>0.48916719</v>
      </c>
      <c r="E450" s="1" t="n">
        <v>-1.0316005</v>
      </c>
      <c r="F450" s="1" t="n">
        <v>0.15891681</v>
      </c>
      <c r="G450" s="1" t="n">
        <v>0.26332763</v>
      </c>
    </row>
    <row r="451" customFormat="false" ht="17" hidden="false" customHeight="false" outlineLevel="0" collapsed="false">
      <c r="A451" s="1" t="s">
        <v>543</v>
      </c>
      <c r="B451" s="1" t="n">
        <v>24.7954275</v>
      </c>
      <c r="C451" s="1" t="n">
        <v>17.8409323</v>
      </c>
      <c r="D451" s="1" t="n">
        <v>0.71952509</v>
      </c>
      <c r="E451" s="1" t="n">
        <v>-0.4748831</v>
      </c>
      <c r="F451" s="1" t="n">
        <v>0.16048268</v>
      </c>
      <c r="G451" s="1" t="n">
        <v>0.26533136</v>
      </c>
    </row>
    <row r="452" customFormat="false" ht="17" hidden="false" customHeight="false" outlineLevel="0" collapsed="false">
      <c r="A452" s="1" t="s">
        <v>362</v>
      </c>
      <c r="B452" s="1" t="n">
        <v>2.03147822</v>
      </c>
      <c r="C452" s="1" t="n">
        <v>0.80677537</v>
      </c>
      <c r="D452" s="1" t="n">
        <v>0.3971371</v>
      </c>
      <c r="E452" s="1" t="n">
        <v>-1.332291</v>
      </c>
      <c r="F452" s="1" t="n">
        <v>0.16142494</v>
      </c>
      <c r="G452" s="1" t="n">
        <v>0.26629745</v>
      </c>
    </row>
    <row r="453" customFormat="false" ht="17" hidden="false" customHeight="false" outlineLevel="0" collapsed="false">
      <c r="A453" s="1" t="s">
        <v>103</v>
      </c>
      <c r="B453" s="1" t="n">
        <v>14.5805715</v>
      </c>
      <c r="C453" s="1" t="n">
        <v>11.9094735</v>
      </c>
      <c r="D453" s="1" t="n">
        <v>0.8168043</v>
      </c>
      <c r="E453" s="1" t="n">
        <v>-0.2919376</v>
      </c>
      <c r="F453" s="1" t="n">
        <v>0.16215112</v>
      </c>
      <c r="G453" s="1" t="n">
        <v>0.26690362</v>
      </c>
    </row>
    <row r="454" customFormat="false" ht="17" hidden="false" customHeight="false" outlineLevel="0" collapsed="false">
      <c r="A454" s="1" t="s">
        <v>719</v>
      </c>
      <c r="B454" s="1" t="n">
        <v>8.55634421</v>
      </c>
      <c r="C454" s="1" t="n">
        <v>6.15674506</v>
      </c>
      <c r="D454" s="1" t="n">
        <v>0.71955322</v>
      </c>
      <c r="E454" s="1" t="n">
        <v>-0.4748267</v>
      </c>
      <c r="F454" s="1" t="n">
        <v>0.1641046</v>
      </c>
      <c r="G454" s="1" t="n">
        <v>0.26952278</v>
      </c>
    </row>
    <row r="455" customFormat="false" ht="17" hidden="false" customHeight="false" outlineLevel="0" collapsed="false">
      <c r="A455" s="1" t="s">
        <v>516</v>
      </c>
      <c r="B455" s="1" t="n">
        <v>359.553426</v>
      </c>
      <c r="C455" s="1" t="n">
        <v>2391.96345</v>
      </c>
      <c r="D455" s="1" t="n">
        <v>6.65259537</v>
      </c>
      <c r="E455" s="1" t="n">
        <v>2.73391729</v>
      </c>
      <c r="F455" s="1" t="n">
        <v>0.16466256</v>
      </c>
      <c r="G455" s="1" t="n">
        <v>0.2698435</v>
      </c>
    </row>
    <row r="456" customFormat="false" ht="17" hidden="false" customHeight="false" outlineLevel="0" collapsed="false">
      <c r="A456" s="1" t="s">
        <v>667</v>
      </c>
      <c r="B456" s="1" t="n">
        <v>467.958124</v>
      </c>
      <c r="C456" s="1" t="n">
        <v>396.806474</v>
      </c>
      <c r="D456" s="1" t="n">
        <v>0.84795296</v>
      </c>
      <c r="E456" s="1" t="n">
        <v>-0.2379439</v>
      </c>
      <c r="F456" s="1" t="n">
        <v>0.16663485</v>
      </c>
      <c r="G456" s="1" t="n">
        <v>0.27247545</v>
      </c>
    </row>
    <row r="457" customFormat="false" ht="17" hidden="false" customHeight="false" outlineLevel="0" collapsed="false">
      <c r="A457" s="1" t="s">
        <v>30</v>
      </c>
      <c r="B457" s="1" t="n">
        <v>6513.26599</v>
      </c>
      <c r="C457" s="1" t="n">
        <v>5061.24025</v>
      </c>
      <c r="D457" s="1" t="n">
        <v>0.77706641</v>
      </c>
      <c r="E457" s="1" t="n">
        <v>-0.3638902</v>
      </c>
      <c r="F457" s="1" t="n">
        <v>0.1704118</v>
      </c>
      <c r="G457" s="1" t="n">
        <v>0.2768794</v>
      </c>
    </row>
    <row r="458" customFormat="false" ht="17" hidden="false" customHeight="false" outlineLevel="0" collapsed="false">
      <c r="A458" s="1" t="s">
        <v>444</v>
      </c>
      <c r="B458" s="1" t="n">
        <v>4.37905147</v>
      </c>
      <c r="C458" s="1" t="n">
        <v>6.95274031</v>
      </c>
      <c r="D458" s="1" t="n">
        <v>1.58772747</v>
      </c>
      <c r="E458" s="1" t="n">
        <v>0.6669633</v>
      </c>
      <c r="F458" s="1" t="n">
        <v>0.17044458</v>
      </c>
      <c r="G458" s="1" t="n">
        <v>0.2768794</v>
      </c>
    </row>
    <row r="459" customFormat="false" ht="17" hidden="false" customHeight="false" outlineLevel="0" collapsed="false">
      <c r="A459" s="1" t="s">
        <v>556</v>
      </c>
      <c r="B459" s="1" t="n">
        <v>55.3988868</v>
      </c>
      <c r="C459" s="1" t="n">
        <v>68.9852395</v>
      </c>
      <c r="D459" s="1" t="n">
        <v>1.24524595</v>
      </c>
      <c r="E459" s="1" t="n">
        <v>0.31643072</v>
      </c>
      <c r="F459" s="1" t="n">
        <v>0.16980008</v>
      </c>
      <c r="G459" s="1" t="n">
        <v>0.2768794</v>
      </c>
    </row>
    <row r="460" customFormat="false" ht="17" hidden="false" customHeight="false" outlineLevel="0" collapsed="false">
      <c r="A460" s="1" t="s">
        <v>54</v>
      </c>
      <c r="B460" s="1" t="n">
        <v>2.04613873</v>
      </c>
      <c r="C460" s="1" t="n">
        <v>0.97066232</v>
      </c>
      <c r="D460" s="1" t="n">
        <v>0.47438734</v>
      </c>
      <c r="E460" s="1" t="n">
        <v>-1.0758626</v>
      </c>
      <c r="F460" s="1" t="n">
        <v>0.17139487</v>
      </c>
      <c r="G460" s="1" t="n">
        <v>0.27781652</v>
      </c>
    </row>
    <row r="461" customFormat="false" ht="17" hidden="false" customHeight="false" outlineLevel="0" collapsed="false">
      <c r="A461" s="1" t="s">
        <v>409</v>
      </c>
      <c r="B461" s="1" t="n">
        <v>2.02965447</v>
      </c>
      <c r="C461" s="1" t="n">
        <v>3.00181108</v>
      </c>
      <c r="D461" s="1" t="n">
        <v>1.47897641</v>
      </c>
      <c r="E461" s="1" t="n">
        <v>0.56459904</v>
      </c>
      <c r="F461" s="1" t="n">
        <v>0.174792</v>
      </c>
      <c r="G461" s="1" t="n">
        <v>0.28270706</v>
      </c>
    </row>
    <row r="462" customFormat="false" ht="17" hidden="false" customHeight="false" outlineLevel="0" collapsed="false">
      <c r="A462" s="1" t="s">
        <v>487</v>
      </c>
      <c r="B462" s="1" t="n">
        <v>2.18478405</v>
      </c>
      <c r="C462" s="1" t="n">
        <v>1.26733047</v>
      </c>
      <c r="D462" s="1" t="n">
        <v>0.58007128</v>
      </c>
      <c r="E462" s="1" t="n">
        <v>-0.7856979</v>
      </c>
      <c r="F462" s="1" t="n">
        <v>0.1756337</v>
      </c>
      <c r="G462" s="1" t="n">
        <v>0.28345223</v>
      </c>
    </row>
    <row r="463" customFormat="false" ht="17" hidden="false" customHeight="false" outlineLevel="0" collapsed="false">
      <c r="A463" s="1" t="s">
        <v>330</v>
      </c>
      <c r="B463" s="1" t="n">
        <v>7.98912708</v>
      </c>
      <c r="C463" s="1" t="n">
        <v>5.85862209</v>
      </c>
      <c r="D463" s="1" t="n">
        <v>0.73332443</v>
      </c>
      <c r="E463" s="1" t="n">
        <v>-0.4474765</v>
      </c>
      <c r="F463" s="1" t="n">
        <v>0.17895281</v>
      </c>
      <c r="G463" s="1" t="n">
        <v>0.28818374</v>
      </c>
    </row>
    <row r="464" customFormat="false" ht="17" hidden="false" customHeight="false" outlineLevel="0" collapsed="false">
      <c r="A464" s="1" t="s">
        <v>364</v>
      </c>
      <c r="B464" s="1" t="n">
        <v>3.04447198</v>
      </c>
      <c r="C464" s="1" t="n">
        <v>1.60397597</v>
      </c>
      <c r="D464" s="1" t="n">
        <v>0.52684866</v>
      </c>
      <c r="E464" s="1" t="n">
        <v>-0.9245395</v>
      </c>
      <c r="F464" s="1" t="n">
        <v>0.1807275</v>
      </c>
      <c r="G464" s="1" t="n">
        <v>0.29041309</v>
      </c>
    </row>
    <row r="465" customFormat="false" ht="17" hidden="false" customHeight="false" outlineLevel="0" collapsed="false">
      <c r="A465" s="1" t="s">
        <v>351</v>
      </c>
      <c r="B465" s="1" t="n">
        <v>332.999447</v>
      </c>
      <c r="C465" s="1" t="n">
        <v>404.797161</v>
      </c>
      <c r="D465" s="1" t="n">
        <v>1.21560911</v>
      </c>
      <c r="E465" s="1" t="n">
        <v>0.28167939</v>
      </c>
      <c r="F465" s="1" t="n">
        <v>0.18416729</v>
      </c>
      <c r="G465" s="1" t="n">
        <v>0.29530273</v>
      </c>
    </row>
    <row r="466" customFormat="false" ht="17" hidden="false" customHeight="false" outlineLevel="0" collapsed="false">
      <c r="A466" s="1" t="s">
        <v>122</v>
      </c>
      <c r="B466" s="1" t="n">
        <v>201.123495</v>
      </c>
      <c r="C466" s="1" t="n">
        <v>182.963866</v>
      </c>
      <c r="D466" s="1" t="n">
        <v>0.90970906</v>
      </c>
      <c r="E466" s="1" t="n">
        <v>-0.1365229</v>
      </c>
      <c r="F466" s="1" t="n">
        <v>0.18470206</v>
      </c>
      <c r="G466" s="1" t="n">
        <v>0.29552329</v>
      </c>
    </row>
    <row r="467" customFormat="false" ht="17" hidden="false" customHeight="false" outlineLevel="0" collapsed="false">
      <c r="A467" s="1" t="s">
        <v>473</v>
      </c>
      <c r="B467" s="1" t="n">
        <v>2.86218046</v>
      </c>
      <c r="C467" s="1" t="n">
        <v>0.98384903</v>
      </c>
      <c r="D467" s="1" t="n">
        <v>0.34374109</v>
      </c>
      <c r="E467" s="1" t="n">
        <v>-1.5406058</v>
      </c>
      <c r="F467" s="1" t="n">
        <v>0.18728994</v>
      </c>
      <c r="G467" s="1" t="n">
        <v>0.29902084</v>
      </c>
    </row>
    <row r="468" customFormat="false" ht="17" hidden="false" customHeight="false" outlineLevel="0" collapsed="false">
      <c r="A468" s="1" t="s">
        <v>254</v>
      </c>
      <c r="B468" s="1" t="n">
        <v>5.35989935</v>
      </c>
      <c r="C468" s="1" t="n">
        <v>3.82045374</v>
      </c>
      <c r="D468" s="1" t="n">
        <v>0.71278461</v>
      </c>
      <c r="E468" s="1" t="n">
        <v>-0.4884619</v>
      </c>
      <c r="F468" s="1" t="n">
        <v>0.18983771</v>
      </c>
      <c r="G468" s="1" t="n">
        <v>0.30179328</v>
      </c>
    </row>
    <row r="469" customFormat="false" ht="17" hidden="false" customHeight="false" outlineLevel="0" collapsed="false">
      <c r="A469" s="1" t="s">
        <v>176</v>
      </c>
      <c r="B469" s="1" t="n">
        <v>11.9215436</v>
      </c>
      <c r="C469" s="1" t="n">
        <v>8.63594073</v>
      </c>
      <c r="D469" s="1" t="n">
        <v>0.72439786</v>
      </c>
      <c r="E469" s="1" t="n">
        <v>-0.4651458</v>
      </c>
      <c r="F469" s="1" t="n">
        <v>0.18969805</v>
      </c>
      <c r="G469" s="1" t="n">
        <v>0.30179328</v>
      </c>
    </row>
    <row r="470" customFormat="false" ht="17" hidden="false" customHeight="false" outlineLevel="0" collapsed="false">
      <c r="A470" s="1" t="s">
        <v>251</v>
      </c>
      <c r="B470" s="1" t="n">
        <v>0.35931974</v>
      </c>
      <c r="C470" s="1" t="n">
        <v>2.22796183</v>
      </c>
      <c r="D470" s="1" t="n">
        <v>6.20049943</v>
      </c>
      <c r="E470" s="1" t="n">
        <v>2.63238443</v>
      </c>
      <c r="F470" s="1" t="n">
        <v>0.19119615</v>
      </c>
      <c r="G470" s="1" t="n">
        <v>0.30330477</v>
      </c>
    </row>
    <row r="471" customFormat="false" ht="17" hidden="false" customHeight="false" outlineLevel="0" collapsed="false">
      <c r="A471" s="1" t="s">
        <v>124</v>
      </c>
      <c r="B471" s="1" t="n">
        <v>14.6206291</v>
      </c>
      <c r="C471" s="1" t="n">
        <v>22.2590143</v>
      </c>
      <c r="D471" s="1" t="n">
        <v>1.52243889</v>
      </c>
      <c r="E471" s="1" t="n">
        <v>0.60638432</v>
      </c>
      <c r="F471" s="1" t="n">
        <v>0.20103546</v>
      </c>
      <c r="G471" s="1" t="n">
        <v>0.31782117</v>
      </c>
    </row>
    <row r="472" customFormat="false" ht="17" hidden="false" customHeight="false" outlineLevel="0" collapsed="false">
      <c r="A472" s="1" t="s">
        <v>731</v>
      </c>
      <c r="B472" s="1" t="n">
        <v>1.73697631</v>
      </c>
      <c r="C472" s="1" t="n">
        <v>0.6654103</v>
      </c>
      <c r="D472" s="1" t="n">
        <v>0.38308542</v>
      </c>
      <c r="E472" s="1" t="n">
        <v>-1.384262</v>
      </c>
      <c r="F472" s="1" t="n">
        <v>0.2012013</v>
      </c>
      <c r="G472" s="1" t="n">
        <v>0.31782117</v>
      </c>
    </row>
    <row r="473" customFormat="false" ht="17" hidden="false" customHeight="false" outlineLevel="0" collapsed="false">
      <c r="A473" s="1" t="s">
        <v>523</v>
      </c>
      <c r="B473" s="1" t="n">
        <v>1.47179772</v>
      </c>
      <c r="C473" s="1" t="n">
        <v>0.71529674</v>
      </c>
      <c r="D473" s="1" t="n">
        <v>0.48600207</v>
      </c>
      <c r="E473" s="1" t="n">
        <v>-1.0409656</v>
      </c>
      <c r="F473" s="1" t="n">
        <v>0.20312767</v>
      </c>
      <c r="G473" s="1" t="n">
        <v>0.3201843</v>
      </c>
    </row>
    <row r="474" customFormat="false" ht="17" hidden="false" customHeight="false" outlineLevel="0" collapsed="false">
      <c r="A474" s="1" t="s">
        <v>59</v>
      </c>
      <c r="B474" s="1" t="n">
        <v>0.71973243</v>
      </c>
      <c r="C474" s="1" t="n">
        <v>1.64187385</v>
      </c>
      <c r="D474" s="1" t="n">
        <v>2.28122812</v>
      </c>
      <c r="E474" s="1" t="n">
        <v>1.18981072</v>
      </c>
      <c r="F474" s="1" t="n">
        <v>0.20486488</v>
      </c>
      <c r="G474" s="1" t="n">
        <v>0.3222399</v>
      </c>
    </row>
    <row r="475" customFormat="false" ht="17" hidden="false" customHeight="false" outlineLevel="0" collapsed="false">
      <c r="A475" s="1" t="s">
        <v>344</v>
      </c>
      <c r="B475" s="1" t="n">
        <v>0.98697073</v>
      </c>
      <c r="C475" s="1" t="n">
        <v>2.19185734</v>
      </c>
      <c r="D475" s="1" t="n">
        <v>2.22079263</v>
      </c>
      <c r="E475" s="1" t="n">
        <v>1.15107469</v>
      </c>
      <c r="F475" s="1" t="n">
        <v>0.2114776</v>
      </c>
      <c r="G475" s="1" t="n">
        <v>0.33193952</v>
      </c>
    </row>
    <row r="476" customFormat="false" ht="17" hidden="false" customHeight="false" outlineLevel="0" collapsed="false">
      <c r="A476" s="1" t="s">
        <v>171</v>
      </c>
      <c r="B476" s="1" t="n">
        <v>143.215259</v>
      </c>
      <c r="C476" s="1" t="n">
        <v>131.04233</v>
      </c>
      <c r="D476" s="1" t="n">
        <v>0.91500257</v>
      </c>
      <c r="E476" s="1" t="n">
        <v>-0.1281523</v>
      </c>
      <c r="F476" s="1" t="n">
        <v>0.21765606</v>
      </c>
      <c r="G476" s="1" t="n">
        <v>0.33853526</v>
      </c>
    </row>
    <row r="477" customFormat="false" ht="17" hidden="false" customHeight="false" outlineLevel="0" collapsed="false">
      <c r="A477" s="1" t="s">
        <v>384</v>
      </c>
      <c r="B477" s="1" t="n">
        <v>0.62825836</v>
      </c>
      <c r="C477" s="1" t="n">
        <v>1.40730599</v>
      </c>
      <c r="D477" s="1" t="n">
        <v>2.24001157</v>
      </c>
      <c r="E477" s="1" t="n">
        <v>1.16350618</v>
      </c>
      <c r="F477" s="1" t="n">
        <v>0.21788564</v>
      </c>
      <c r="G477" s="1" t="n">
        <v>0.33853526</v>
      </c>
    </row>
    <row r="478" customFormat="false" ht="17" hidden="false" customHeight="false" outlineLevel="0" collapsed="false">
      <c r="A478" s="1" t="s">
        <v>402</v>
      </c>
      <c r="B478" s="1" t="n">
        <v>1845.80883</v>
      </c>
      <c r="C478" s="1" t="n">
        <v>2300.06572</v>
      </c>
      <c r="D478" s="1" t="n">
        <v>1.24610181</v>
      </c>
      <c r="E478" s="1" t="n">
        <v>0.31742194</v>
      </c>
      <c r="F478" s="1" t="n">
        <v>0.21656239</v>
      </c>
      <c r="G478" s="1" t="n">
        <v>0.33853526</v>
      </c>
    </row>
    <row r="479" customFormat="false" ht="17" hidden="false" customHeight="false" outlineLevel="0" collapsed="false">
      <c r="A479" s="1" t="s">
        <v>403</v>
      </c>
      <c r="B479" s="1" t="n">
        <v>184.580883</v>
      </c>
      <c r="C479" s="1" t="n">
        <v>229.759812</v>
      </c>
      <c r="D479" s="1" t="n">
        <v>1.24476494</v>
      </c>
      <c r="E479" s="1" t="n">
        <v>0.31587333</v>
      </c>
      <c r="F479" s="1" t="n">
        <v>0.21795483</v>
      </c>
      <c r="G479" s="1" t="n">
        <v>0.33853526</v>
      </c>
    </row>
    <row r="480" customFormat="false" ht="17" hidden="false" customHeight="false" outlineLevel="0" collapsed="false">
      <c r="A480" s="1" t="s">
        <v>154</v>
      </c>
      <c r="B480" s="1" t="n">
        <v>2.09719085</v>
      </c>
      <c r="C480" s="1" t="n">
        <v>1.39134586</v>
      </c>
      <c r="D480" s="1" t="n">
        <v>0.66343311</v>
      </c>
      <c r="E480" s="1" t="n">
        <v>-0.5919771</v>
      </c>
      <c r="F480" s="1" t="n">
        <v>0.21750623</v>
      </c>
      <c r="G480" s="1" t="n">
        <v>0.33853526</v>
      </c>
    </row>
    <row r="481" customFormat="false" ht="17" hidden="false" customHeight="false" outlineLevel="0" collapsed="false">
      <c r="A481" s="1" t="s">
        <v>303</v>
      </c>
      <c r="B481" s="1" t="n">
        <v>24.5687521</v>
      </c>
      <c r="C481" s="1" t="n">
        <v>20.6376331</v>
      </c>
      <c r="D481" s="1" t="n">
        <v>0.83999517</v>
      </c>
      <c r="E481" s="1" t="n">
        <v>-0.2515471</v>
      </c>
      <c r="F481" s="1" t="n">
        <v>0.21899017</v>
      </c>
      <c r="G481" s="1" t="n">
        <v>0.33943477</v>
      </c>
    </row>
    <row r="482" customFormat="false" ht="17" hidden="false" customHeight="false" outlineLevel="0" collapsed="false">
      <c r="A482" s="1" t="s">
        <v>70</v>
      </c>
      <c r="B482" s="1" t="n">
        <v>0.88715248</v>
      </c>
      <c r="C482" s="1" t="n">
        <v>3.39470544</v>
      </c>
      <c r="D482" s="1" t="n">
        <v>3.82651856</v>
      </c>
      <c r="E482" s="1" t="n">
        <v>1.9360324</v>
      </c>
      <c r="F482" s="1" t="n">
        <v>0.2233113</v>
      </c>
      <c r="G482" s="1" t="n">
        <v>0.34541291</v>
      </c>
    </row>
    <row r="483" customFormat="false" ht="17" hidden="false" customHeight="false" outlineLevel="0" collapsed="false">
      <c r="A483" s="1" t="s">
        <v>440</v>
      </c>
      <c r="B483" s="1" t="n">
        <v>8.5149241</v>
      </c>
      <c r="C483" s="1" t="n">
        <v>6.915917</v>
      </c>
      <c r="D483" s="1" t="n">
        <v>0.81221123</v>
      </c>
      <c r="E483" s="1" t="n">
        <v>-0.3000731</v>
      </c>
      <c r="F483" s="1" t="n">
        <v>0.22377826</v>
      </c>
      <c r="G483" s="1" t="n">
        <v>0.34541707</v>
      </c>
    </row>
    <row r="484" customFormat="false" ht="17" hidden="false" customHeight="false" outlineLevel="0" collapsed="false">
      <c r="A484" s="1" t="s">
        <v>203</v>
      </c>
      <c r="B484" s="1" t="n">
        <v>50265.5827</v>
      </c>
      <c r="C484" s="1" t="n">
        <v>43984.7425</v>
      </c>
      <c r="D484" s="1" t="n">
        <v>0.8750469</v>
      </c>
      <c r="E484" s="1" t="n">
        <v>-0.1925677</v>
      </c>
      <c r="F484" s="1" t="n">
        <v>0.22449744</v>
      </c>
      <c r="G484" s="1" t="n">
        <v>0.34576298</v>
      </c>
    </row>
    <row r="485" customFormat="false" ht="17" hidden="false" customHeight="false" outlineLevel="0" collapsed="false">
      <c r="A485" s="1" t="s">
        <v>266</v>
      </c>
      <c r="B485" s="1" t="n">
        <v>3.61724439</v>
      </c>
      <c r="C485" s="1" t="n">
        <v>5.17423758</v>
      </c>
      <c r="D485" s="1" t="n">
        <v>1.43043627</v>
      </c>
      <c r="E485" s="1" t="n">
        <v>0.51645522</v>
      </c>
      <c r="F485" s="1" t="n">
        <v>0.22493183</v>
      </c>
      <c r="G485" s="1" t="n">
        <v>0.34576298</v>
      </c>
    </row>
    <row r="486" customFormat="false" ht="17" hidden="false" customHeight="false" outlineLevel="0" collapsed="false">
      <c r="A486" s="1" t="s">
        <v>665</v>
      </c>
      <c r="B486" s="1" t="n">
        <v>4052.98518</v>
      </c>
      <c r="C486" s="1" t="n">
        <v>3066.48361</v>
      </c>
      <c r="D486" s="1" t="n">
        <v>0.75659877</v>
      </c>
      <c r="E486" s="1" t="n">
        <v>-0.4023997</v>
      </c>
      <c r="F486" s="1" t="n">
        <v>0.22635628</v>
      </c>
      <c r="G486" s="1" t="n">
        <v>0.3472352</v>
      </c>
    </row>
    <row r="487" customFormat="false" ht="17" hidden="false" customHeight="false" outlineLevel="0" collapsed="false">
      <c r="A487" s="1" t="s">
        <v>639</v>
      </c>
      <c r="B487" s="1" t="n">
        <v>4.81812586</v>
      </c>
      <c r="C487" s="1" t="n">
        <v>2.82788167</v>
      </c>
      <c r="D487" s="1" t="n">
        <v>0.58692565</v>
      </c>
      <c r="E487" s="1" t="n">
        <v>-0.7687503</v>
      </c>
      <c r="F487" s="1" t="n">
        <v>0.22782854</v>
      </c>
      <c r="G487" s="1" t="n">
        <v>0.34877456</v>
      </c>
    </row>
    <row r="488" customFormat="false" ht="17" hidden="false" customHeight="false" outlineLevel="0" collapsed="false">
      <c r="A488" s="1" t="s">
        <v>361</v>
      </c>
      <c r="B488" s="1" t="n">
        <v>1.10586408</v>
      </c>
      <c r="C488" s="1" t="n">
        <v>0.24676018</v>
      </c>
      <c r="D488" s="1" t="n">
        <v>0.22313789</v>
      </c>
      <c r="E488" s="1" t="n">
        <v>-2.1639926</v>
      </c>
      <c r="F488" s="1" t="n">
        <v>0.23120285</v>
      </c>
      <c r="G488" s="1" t="n">
        <v>0.35321339</v>
      </c>
    </row>
    <row r="489" customFormat="false" ht="17" hidden="false" customHeight="false" outlineLevel="0" collapsed="false">
      <c r="A489" s="1" t="s">
        <v>465</v>
      </c>
      <c r="B489" s="1" t="n">
        <v>713.452579</v>
      </c>
      <c r="C489" s="1" t="n">
        <v>1032.12064</v>
      </c>
      <c r="D489" s="1" t="n">
        <v>1.44665626</v>
      </c>
      <c r="E489" s="1" t="n">
        <v>0.53272216</v>
      </c>
      <c r="F489" s="1" t="n">
        <v>0.23212487</v>
      </c>
      <c r="G489" s="1" t="n">
        <v>0.3538953</v>
      </c>
    </row>
    <row r="490" customFormat="false" ht="17" hidden="false" customHeight="false" outlineLevel="0" collapsed="false">
      <c r="A490" s="1" t="s">
        <v>218</v>
      </c>
      <c r="B490" s="1" t="n">
        <v>5.20191478</v>
      </c>
      <c r="C490" s="1" t="n">
        <v>3.92282073</v>
      </c>
      <c r="D490" s="1" t="n">
        <v>0.75411092</v>
      </c>
      <c r="E490" s="1" t="n">
        <v>-0.4071514</v>
      </c>
      <c r="F490" s="1" t="n">
        <v>0.23280637</v>
      </c>
      <c r="G490" s="1" t="n">
        <v>0.35420846</v>
      </c>
    </row>
    <row r="491" customFormat="false" ht="17" hidden="false" customHeight="false" outlineLevel="0" collapsed="false">
      <c r="A491" s="1" t="s">
        <v>170</v>
      </c>
      <c r="B491" s="1" t="n">
        <v>3.42741426</v>
      </c>
      <c r="C491" s="1" t="n">
        <v>1.82433691</v>
      </c>
      <c r="D491" s="1" t="n">
        <v>0.53227791</v>
      </c>
      <c r="E491" s="1" t="n">
        <v>-0.9097484</v>
      </c>
      <c r="F491" s="1" t="n">
        <v>0.23434765</v>
      </c>
      <c r="G491" s="1" t="n">
        <v>0.35582582</v>
      </c>
    </row>
    <row r="492" customFormat="false" ht="17" hidden="false" customHeight="false" outlineLevel="0" collapsed="false">
      <c r="A492" s="1" t="s">
        <v>467</v>
      </c>
      <c r="B492" s="1" t="n">
        <v>11.1001532</v>
      </c>
      <c r="C492" s="1" t="n">
        <v>13.4527089</v>
      </c>
      <c r="D492" s="1" t="n">
        <v>1.21193903</v>
      </c>
      <c r="E492" s="1" t="n">
        <v>0.27731712</v>
      </c>
      <c r="F492" s="1" t="n">
        <v>0.23540877</v>
      </c>
      <c r="G492" s="1" t="n">
        <v>0.35670901</v>
      </c>
    </row>
    <row r="493" customFormat="false" ht="17" hidden="false" customHeight="false" outlineLevel="0" collapsed="false">
      <c r="A493" s="1" t="s">
        <v>483</v>
      </c>
      <c r="B493" s="1" t="n">
        <v>0.61314866</v>
      </c>
      <c r="C493" s="1" t="n">
        <v>1.66311605</v>
      </c>
      <c r="D493" s="1" t="n">
        <v>2.71241893</v>
      </c>
      <c r="E493" s="1" t="n">
        <v>1.43958002</v>
      </c>
      <c r="F493" s="1" t="n">
        <v>0.23971337</v>
      </c>
      <c r="G493" s="1" t="n">
        <v>0.36249338</v>
      </c>
    </row>
    <row r="494" customFormat="false" ht="17" hidden="false" customHeight="false" outlineLevel="0" collapsed="false">
      <c r="A494" s="1" t="s">
        <v>623</v>
      </c>
      <c r="B494" s="1" t="n">
        <v>5888.04701</v>
      </c>
      <c r="C494" s="1" t="n">
        <v>5006.23373</v>
      </c>
      <c r="D494" s="1" t="n">
        <v>0.85023671</v>
      </c>
      <c r="E494" s="1" t="n">
        <v>-0.2340635</v>
      </c>
      <c r="F494" s="1" t="n">
        <v>0.24031812</v>
      </c>
      <c r="G494" s="1" t="n">
        <v>0.36267076</v>
      </c>
    </row>
    <row r="495" customFormat="false" ht="17" hidden="false" customHeight="false" outlineLevel="0" collapsed="false">
      <c r="A495" s="1" t="s">
        <v>77</v>
      </c>
      <c r="B495" s="1" t="n">
        <v>0.69506873</v>
      </c>
      <c r="C495" s="1" t="n">
        <v>1.74660815</v>
      </c>
      <c r="D495" s="1" t="n">
        <v>2.51285673</v>
      </c>
      <c r="E495" s="1" t="n">
        <v>1.32932842</v>
      </c>
      <c r="F495" s="1" t="n">
        <v>0.2519491</v>
      </c>
      <c r="G495" s="1" t="n">
        <v>0.37868713</v>
      </c>
    </row>
    <row r="496" customFormat="false" ht="17" hidden="false" customHeight="false" outlineLevel="0" collapsed="false">
      <c r="A496" s="1" t="s">
        <v>690</v>
      </c>
      <c r="B496" s="1" t="n">
        <v>0.34056509</v>
      </c>
      <c r="C496" s="1" t="n">
        <v>0.65012083</v>
      </c>
      <c r="D496" s="1" t="n">
        <v>1.90894735</v>
      </c>
      <c r="E496" s="1" t="n">
        <v>0.93277731</v>
      </c>
      <c r="F496" s="1" t="n">
        <v>0.25160595</v>
      </c>
      <c r="G496" s="1" t="n">
        <v>0.37868713</v>
      </c>
    </row>
    <row r="497" customFormat="false" ht="17" hidden="false" customHeight="false" outlineLevel="0" collapsed="false">
      <c r="A497" s="1" t="s">
        <v>405</v>
      </c>
      <c r="B497" s="1" t="n">
        <v>4.90997053</v>
      </c>
      <c r="C497" s="1" t="n">
        <v>6.91591659</v>
      </c>
      <c r="D497" s="1" t="n">
        <v>1.40854544</v>
      </c>
      <c r="E497" s="1" t="n">
        <v>0.4942061</v>
      </c>
      <c r="F497" s="1" t="n">
        <v>0.25492885</v>
      </c>
      <c r="G497" s="1" t="n">
        <v>0.38239327</v>
      </c>
    </row>
    <row r="498" customFormat="false" ht="17" hidden="false" customHeight="false" outlineLevel="0" collapsed="false">
      <c r="A498" s="1" t="s">
        <v>194</v>
      </c>
      <c r="B498" s="1" t="n">
        <v>1.56397921</v>
      </c>
      <c r="C498" s="1" t="n">
        <v>2.65095584</v>
      </c>
      <c r="D498" s="1" t="n">
        <v>1.69500708</v>
      </c>
      <c r="E498" s="1" t="n">
        <v>0.7612913</v>
      </c>
      <c r="F498" s="1" t="n">
        <v>0.25669176</v>
      </c>
      <c r="G498" s="1" t="n">
        <v>0.38426291</v>
      </c>
    </row>
    <row r="499" customFormat="false" ht="17" hidden="false" customHeight="false" outlineLevel="0" collapsed="false">
      <c r="A499" s="1" t="s">
        <v>356</v>
      </c>
      <c r="B499" s="1" t="n">
        <v>5.44214215</v>
      </c>
      <c r="C499" s="1" t="n">
        <v>3.21651789</v>
      </c>
      <c r="D499" s="1" t="n">
        <v>0.59103893</v>
      </c>
      <c r="E499" s="1" t="n">
        <v>-0.7586749</v>
      </c>
      <c r="F499" s="1" t="n">
        <v>0.25997217</v>
      </c>
      <c r="G499" s="1" t="n">
        <v>0.38839215</v>
      </c>
    </row>
    <row r="500" customFormat="false" ht="17" hidden="false" customHeight="false" outlineLevel="0" collapsed="false">
      <c r="A500" s="1" t="s">
        <v>737</v>
      </c>
      <c r="B500" s="1" t="n">
        <v>1.87650609</v>
      </c>
      <c r="C500" s="1" t="n">
        <v>4.1019985</v>
      </c>
      <c r="D500" s="1" t="n">
        <v>2.18597665</v>
      </c>
      <c r="E500" s="1" t="n">
        <v>1.12827799</v>
      </c>
      <c r="F500" s="1" t="n">
        <v>0.26223931</v>
      </c>
      <c r="G500" s="1" t="n">
        <v>0.39099409</v>
      </c>
    </row>
    <row r="501" customFormat="false" ht="17" hidden="false" customHeight="false" outlineLevel="0" collapsed="false">
      <c r="A501" s="1" t="s">
        <v>456</v>
      </c>
      <c r="B501" s="1" t="n">
        <v>207.250366</v>
      </c>
      <c r="C501" s="1" t="n">
        <v>193.425166</v>
      </c>
      <c r="D501" s="1" t="n">
        <v>0.93329228</v>
      </c>
      <c r="E501" s="1" t="n">
        <v>-0.0995991</v>
      </c>
      <c r="F501" s="1" t="n">
        <v>0.26492822</v>
      </c>
      <c r="G501" s="1" t="n">
        <v>0.39358032</v>
      </c>
    </row>
    <row r="502" customFormat="false" ht="17" hidden="false" customHeight="false" outlineLevel="0" collapsed="false">
      <c r="A502" s="1" t="s">
        <v>686</v>
      </c>
      <c r="B502" s="1" t="n">
        <v>1.797252</v>
      </c>
      <c r="C502" s="1" t="n">
        <v>0.87644544</v>
      </c>
      <c r="D502" s="1" t="n">
        <v>0.48765863</v>
      </c>
      <c r="E502" s="1" t="n">
        <v>-1.0360565</v>
      </c>
      <c r="F502" s="1" t="n">
        <v>0.26538331</v>
      </c>
      <c r="G502" s="1" t="n">
        <v>0.39358032</v>
      </c>
    </row>
    <row r="503" customFormat="false" ht="17" hidden="false" customHeight="false" outlineLevel="0" collapsed="false">
      <c r="A503" s="1" t="s">
        <v>135</v>
      </c>
      <c r="B503" s="1" t="n">
        <v>11.3921044</v>
      </c>
      <c r="C503" s="1" t="n">
        <v>8.50492173</v>
      </c>
      <c r="D503" s="1" t="n">
        <v>0.74656283</v>
      </c>
      <c r="E503" s="1" t="n">
        <v>-0.4216644</v>
      </c>
      <c r="F503" s="1" t="n">
        <v>0.26556092</v>
      </c>
      <c r="G503" s="1" t="n">
        <v>0.39358032</v>
      </c>
    </row>
    <row r="504" customFormat="false" ht="17" hidden="false" customHeight="false" outlineLevel="0" collapsed="false">
      <c r="A504" s="1" t="s">
        <v>641</v>
      </c>
      <c r="B504" s="1" t="n">
        <v>1.34272662</v>
      </c>
      <c r="C504" s="1" t="n">
        <v>0.45327431</v>
      </c>
      <c r="D504" s="1" t="n">
        <v>0.33757751</v>
      </c>
      <c r="E504" s="1" t="n">
        <v>-1.5667093</v>
      </c>
      <c r="F504" s="1" t="n">
        <v>0.26663575</v>
      </c>
      <c r="G504" s="1" t="n">
        <v>0.39438767</v>
      </c>
    </row>
    <row r="505" customFormat="false" ht="17" hidden="false" customHeight="false" outlineLevel="0" collapsed="false">
      <c r="A505" s="1" t="s">
        <v>309</v>
      </c>
      <c r="B505" s="1" t="n">
        <v>2.72554607</v>
      </c>
      <c r="C505" s="1" t="n">
        <v>4.46375197</v>
      </c>
      <c r="D505" s="1" t="n">
        <v>1.63774593</v>
      </c>
      <c r="E505" s="1" t="n">
        <v>0.71171156</v>
      </c>
      <c r="F505" s="1" t="n">
        <v>0.26950386</v>
      </c>
      <c r="G505" s="1" t="n">
        <v>0.39783903</v>
      </c>
    </row>
    <row r="506" customFormat="false" ht="17" hidden="false" customHeight="false" outlineLevel="0" collapsed="false">
      <c r="A506" s="1" t="s">
        <v>597</v>
      </c>
      <c r="B506" s="1" t="n">
        <v>1.90454431</v>
      </c>
      <c r="C506" s="1" t="n">
        <v>1.1975456</v>
      </c>
      <c r="D506" s="1" t="n">
        <v>0.62878327</v>
      </c>
      <c r="E506" s="1" t="n">
        <v>-0.6693653</v>
      </c>
      <c r="F506" s="1" t="n">
        <v>0.27560625</v>
      </c>
      <c r="G506" s="1" t="n">
        <v>0.40604168</v>
      </c>
    </row>
    <row r="507" customFormat="false" ht="17" hidden="false" customHeight="false" outlineLevel="0" collapsed="false">
      <c r="A507" s="1" t="s">
        <v>248</v>
      </c>
      <c r="B507" s="1" t="n">
        <v>218.166228</v>
      </c>
      <c r="C507" s="1" t="n">
        <v>257.134977</v>
      </c>
      <c r="D507" s="1" t="n">
        <v>1.17861953</v>
      </c>
      <c r="E507" s="1" t="n">
        <v>0.23709808</v>
      </c>
      <c r="F507" s="1" t="n">
        <v>0.27849261</v>
      </c>
      <c r="G507" s="1" t="n">
        <v>0.40948321</v>
      </c>
    </row>
    <row r="508" customFormat="false" ht="17" hidden="false" customHeight="false" outlineLevel="0" collapsed="false">
      <c r="A508" s="1" t="s">
        <v>586</v>
      </c>
      <c r="B508" s="1" t="n">
        <v>0.87465775</v>
      </c>
      <c r="C508" s="1" t="n">
        <v>1.70035263</v>
      </c>
      <c r="D508" s="1" t="n">
        <v>1.94402054</v>
      </c>
      <c r="E508" s="1" t="n">
        <v>0.95904346</v>
      </c>
      <c r="F508" s="1" t="n">
        <v>0.28320431</v>
      </c>
      <c r="G508" s="1" t="n">
        <v>0.41558976</v>
      </c>
    </row>
    <row r="509" customFormat="false" ht="17" hidden="false" customHeight="false" outlineLevel="0" collapsed="false">
      <c r="A509" s="1" t="s">
        <v>622</v>
      </c>
      <c r="B509" s="1" t="n">
        <v>66.4084028</v>
      </c>
      <c r="C509" s="1" t="n">
        <v>59.7681258</v>
      </c>
      <c r="D509" s="1" t="n">
        <v>0.90000848</v>
      </c>
      <c r="E509" s="1" t="n">
        <v>-0.1519895</v>
      </c>
      <c r="F509" s="1" t="n">
        <v>0.28688615</v>
      </c>
      <c r="G509" s="1" t="n">
        <v>0.41945932</v>
      </c>
    </row>
    <row r="510" customFormat="false" ht="17" hidden="false" customHeight="false" outlineLevel="0" collapsed="false">
      <c r="A510" s="1" t="s">
        <v>394</v>
      </c>
      <c r="B510" s="1" t="n">
        <v>4.60167332</v>
      </c>
      <c r="C510" s="1" t="n">
        <v>3.19499951</v>
      </c>
      <c r="D510" s="1" t="n">
        <v>0.69431254</v>
      </c>
      <c r="E510" s="1" t="n">
        <v>-0.5263429</v>
      </c>
      <c r="F510" s="1" t="n">
        <v>0.28696881</v>
      </c>
      <c r="G510" s="1" t="n">
        <v>0.41945932</v>
      </c>
    </row>
    <row r="511" customFormat="false" ht="17" hidden="false" customHeight="false" outlineLevel="0" collapsed="false">
      <c r="A511" s="1" t="s">
        <v>38</v>
      </c>
      <c r="B511" s="1" t="n">
        <v>5.05980654</v>
      </c>
      <c r="C511" s="1" t="n">
        <v>3.65477879</v>
      </c>
      <c r="D511" s="1" t="n">
        <v>0.72231592</v>
      </c>
      <c r="E511" s="1" t="n">
        <v>-0.4692981</v>
      </c>
      <c r="F511" s="1" t="n">
        <v>0.28864025</v>
      </c>
      <c r="G511" s="1" t="n">
        <v>0.42025116</v>
      </c>
    </row>
    <row r="512" customFormat="false" ht="17" hidden="false" customHeight="false" outlineLevel="0" collapsed="false">
      <c r="A512" s="1" t="s">
        <v>412</v>
      </c>
      <c r="B512" s="1" t="n">
        <v>1.08483359</v>
      </c>
      <c r="C512" s="1" t="n">
        <v>2.90847087</v>
      </c>
      <c r="D512" s="1" t="n">
        <v>2.68102952</v>
      </c>
      <c r="E512" s="1" t="n">
        <v>1.4227871</v>
      </c>
      <c r="F512" s="1" t="n">
        <v>0.28852626</v>
      </c>
      <c r="G512" s="1" t="n">
        <v>0.42025116</v>
      </c>
    </row>
    <row r="513" customFormat="false" ht="17" hidden="false" customHeight="false" outlineLevel="0" collapsed="false">
      <c r="A513" s="1" t="s">
        <v>555</v>
      </c>
      <c r="B513" s="1" t="n">
        <v>354.407665</v>
      </c>
      <c r="C513" s="1" t="n">
        <v>390.71706</v>
      </c>
      <c r="D513" s="1" t="n">
        <v>1.10245093</v>
      </c>
      <c r="E513" s="1" t="n">
        <v>0.14071445</v>
      </c>
      <c r="F513" s="1" t="n">
        <v>0.2960028</v>
      </c>
      <c r="G513" s="1" t="n">
        <v>0.43011843</v>
      </c>
    </row>
    <row r="514" customFormat="false" ht="17" hidden="false" customHeight="false" outlineLevel="0" collapsed="false">
      <c r="A514" s="1" t="s">
        <v>739</v>
      </c>
      <c r="B514" s="1" t="n">
        <v>2.06714295</v>
      </c>
      <c r="C514" s="1" t="n">
        <v>3.26806648</v>
      </c>
      <c r="D514" s="1" t="n">
        <v>1.58095815</v>
      </c>
      <c r="E514" s="1" t="n">
        <v>0.66079918</v>
      </c>
      <c r="F514" s="1" t="n">
        <v>0.2965736</v>
      </c>
      <c r="G514" s="1" t="n">
        <v>0.43011843</v>
      </c>
    </row>
    <row r="515" customFormat="false" ht="17" hidden="false" customHeight="false" outlineLevel="0" collapsed="false">
      <c r="A515" s="1" t="s">
        <v>139</v>
      </c>
      <c r="B515" s="1" t="n">
        <v>8.18242685</v>
      </c>
      <c r="C515" s="1" t="n">
        <v>5.73867533</v>
      </c>
      <c r="D515" s="1" t="n">
        <v>0.70134148</v>
      </c>
      <c r="E515" s="1" t="n">
        <v>-0.511811</v>
      </c>
      <c r="F515" s="1" t="n">
        <v>0.301425</v>
      </c>
      <c r="G515" s="1" t="n">
        <v>0.43630389</v>
      </c>
    </row>
    <row r="516" customFormat="false" ht="17" hidden="false" customHeight="false" outlineLevel="0" collapsed="false">
      <c r="A516" s="1" t="s">
        <v>150</v>
      </c>
      <c r="B516" s="1" t="n">
        <v>8.78367717</v>
      </c>
      <c r="C516" s="1" t="n">
        <v>10.7202838</v>
      </c>
      <c r="D516" s="1" t="n">
        <v>1.2204779</v>
      </c>
      <c r="E516" s="1" t="n">
        <v>0.28744617</v>
      </c>
      <c r="F516" s="1" t="n">
        <v>0.30451138</v>
      </c>
      <c r="G516" s="1" t="n">
        <v>0.43991547</v>
      </c>
    </row>
    <row r="517" customFormat="false" ht="17" hidden="false" customHeight="false" outlineLevel="0" collapsed="false">
      <c r="A517" s="1" t="s">
        <v>128</v>
      </c>
      <c r="B517" s="1" t="n">
        <v>25.9376347</v>
      </c>
      <c r="C517" s="1" t="n">
        <v>28.8973506</v>
      </c>
      <c r="D517" s="1" t="n">
        <v>1.11410894</v>
      </c>
      <c r="E517" s="1" t="n">
        <v>0.15589031</v>
      </c>
      <c r="F517" s="1" t="n">
        <v>0.30742492</v>
      </c>
      <c r="G517" s="1" t="n">
        <v>0.44246856</v>
      </c>
    </row>
    <row r="518" customFormat="false" ht="17" hidden="false" customHeight="false" outlineLevel="0" collapsed="false">
      <c r="A518" s="1" t="s">
        <v>538</v>
      </c>
      <c r="B518" s="1" t="n">
        <v>0.27568556</v>
      </c>
      <c r="C518" s="1" t="n">
        <v>2.1573133</v>
      </c>
      <c r="D518" s="1" t="n">
        <v>7.82526777</v>
      </c>
      <c r="E518" s="1" t="n">
        <v>2.96814012</v>
      </c>
      <c r="F518" s="1" t="n">
        <v>0.30746807</v>
      </c>
      <c r="G518" s="1" t="n">
        <v>0.44246856</v>
      </c>
    </row>
    <row r="519" customFormat="false" ht="17" hidden="false" customHeight="false" outlineLevel="0" collapsed="false">
      <c r="A519" s="1" t="s">
        <v>486</v>
      </c>
      <c r="B519" s="1" t="n">
        <v>1.14461685</v>
      </c>
      <c r="C519" s="1" t="n">
        <v>0.49911819</v>
      </c>
      <c r="D519" s="1" t="n">
        <v>0.436057</v>
      </c>
      <c r="E519" s="1" t="n">
        <v>-1.1974114</v>
      </c>
      <c r="F519" s="1" t="n">
        <v>0.30859065</v>
      </c>
      <c r="G519" s="1" t="n">
        <v>0.44322672</v>
      </c>
    </row>
    <row r="520" customFormat="false" ht="17" hidden="false" customHeight="false" outlineLevel="0" collapsed="false">
      <c r="A520" s="1" t="s">
        <v>718</v>
      </c>
      <c r="B520" s="1" t="n">
        <v>0.13784278</v>
      </c>
      <c r="C520" s="1" t="n">
        <v>0.45597039</v>
      </c>
      <c r="D520" s="1" t="n">
        <v>3.3079019</v>
      </c>
      <c r="E520" s="1" t="n">
        <v>1.72591645</v>
      </c>
      <c r="F520" s="1" t="n">
        <v>0.31191742</v>
      </c>
      <c r="G520" s="1" t="n">
        <v>0.44628184</v>
      </c>
    </row>
    <row r="521" customFormat="false" ht="17" hidden="false" customHeight="false" outlineLevel="0" collapsed="false">
      <c r="A521" s="1" t="s">
        <v>181</v>
      </c>
      <c r="B521" s="1" t="n">
        <v>0.89691003</v>
      </c>
      <c r="C521" s="1" t="n">
        <v>0.31138699</v>
      </c>
      <c r="D521" s="1" t="n">
        <v>0.34717751</v>
      </c>
      <c r="E521" s="1" t="n">
        <v>-1.5262546</v>
      </c>
      <c r="F521" s="1" t="n">
        <v>0.31163639</v>
      </c>
      <c r="G521" s="1" t="n">
        <v>0.44628184</v>
      </c>
    </row>
    <row r="522" customFormat="false" ht="17" hidden="false" customHeight="false" outlineLevel="0" collapsed="false">
      <c r="A522" s="1" t="s">
        <v>530</v>
      </c>
      <c r="B522" s="1" t="n">
        <v>0.24577711</v>
      </c>
      <c r="C522" s="1" t="n">
        <v>0.7091549</v>
      </c>
      <c r="D522" s="1" t="n">
        <v>2.88535777</v>
      </c>
      <c r="E522" s="1" t="n">
        <v>1.52875022</v>
      </c>
      <c r="F522" s="1" t="n">
        <v>0.31636053</v>
      </c>
      <c r="G522" s="1" t="n">
        <v>0.45177013</v>
      </c>
    </row>
    <row r="523" customFormat="false" ht="17" hidden="false" customHeight="false" outlineLevel="0" collapsed="false">
      <c r="A523" s="1" t="s">
        <v>271</v>
      </c>
      <c r="B523" s="1" t="n">
        <v>6.53149637</v>
      </c>
      <c r="C523" s="1" t="n">
        <v>3.84851924</v>
      </c>
      <c r="D523" s="1" t="n">
        <v>0.58922474</v>
      </c>
      <c r="E523" s="1" t="n">
        <v>-0.7631101</v>
      </c>
      <c r="F523" s="1" t="n">
        <v>0.31788555</v>
      </c>
      <c r="G523" s="1" t="n">
        <v>0.45307826</v>
      </c>
    </row>
    <row r="524" customFormat="false" ht="17" hidden="false" customHeight="false" outlineLevel="0" collapsed="false">
      <c r="A524" s="1" t="s">
        <v>508</v>
      </c>
      <c r="B524" s="1" t="n">
        <v>941.550876</v>
      </c>
      <c r="C524" s="1" t="n">
        <v>842.50283</v>
      </c>
      <c r="D524" s="1" t="n">
        <v>0.8948033</v>
      </c>
      <c r="E524" s="1" t="n">
        <v>-0.1603575</v>
      </c>
      <c r="F524" s="1" t="n">
        <v>0.3192839</v>
      </c>
      <c r="G524" s="1" t="n">
        <v>0.4533344</v>
      </c>
    </row>
    <row r="525" customFormat="false" ht="17" hidden="false" customHeight="false" outlineLevel="0" collapsed="false">
      <c r="A525" s="1" t="s">
        <v>292</v>
      </c>
      <c r="B525" s="1" t="n">
        <v>1.11677884</v>
      </c>
      <c r="C525" s="1" t="n">
        <v>1.74656831</v>
      </c>
      <c r="D525" s="1" t="n">
        <v>1.56393392</v>
      </c>
      <c r="E525" s="1" t="n">
        <v>0.64517956</v>
      </c>
      <c r="F525" s="1" t="n">
        <v>0.31914778</v>
      </c>
      <c r="G525" s="1" t="n">
        <v>0.4533344</v>
      </c>
    </row>
    <row r="526" customFormat="false" ht="17" hidden="false" customHeight="false" outlineLevel="0" collapsed="false">
      <c r="A526" s="1" t="s">
        <v>495</v>
      </c>
      <c r="B526" s="1" t="n">
        <v>15803.9083</v>
      </c>
      <c r="C526" s="1" t="n">
        <v>14343.3831</v>
      </c>
      <c r="D526" s="1" t="n">
        <v>0.90758456</v>
      </c>
      <c r="E526" s="1" t="n">
        <v>-0.139896</v>
      </c>
      <c r="F526" s="1" t="n">
        <v>0.32157956</v>
      </c>
      <c r="G526" s="1" t="n">
        <v>0.45572418</v>
      </c>
    </row>
    <row r="527" customFormat="false" ht="17" hidden="false" customHeight="false" outlineLevel="0" collapsed="false">
      <c r="A527" s="1" t="s">
        <v>693</v>
      </c>
      <c r="B527" s="1" t="n">
        <v>1.97831194</v>
      </c>
      <c r="C527" s="1" t="n">
        <v>0.90359967</v>
      </c>
      <c r="D527" s="1" t="n">
        <v>0.45675288</v>
      </c>
      <c r="E527" s="1" t="n">
        <v>-1.1305143</v>
      </c>
      <c r="F527" s="1" t="n">
        <v>0.32329629</v>
      </c>
      <c r="G527" s="1" t="n">
        <v>0.45728601</v>
      </c>
    </row>
    <row r="528" customFormat="false" ht="17" hidden="false" customHeight="false" outlineLevel="0" collapsed="false">
      <c r="A528" s="1" t="s">
        <v>246</v>
      </c>
      <c r="B528" s="1" t="n">
        <v>204.184982</v>
      </c>
      <c r="C528" s="1" t="n">
        <v>182.338764</v>
      </c>
      <c r="D528" s="1" t="n">
        <v>0.89300771</v>
      </c>
      <c r="E528" s="1" t="n">
        <v>-0.1632555</v>
      </c>
      <c r="F528" s="1" t="n">
        <v>0.32454971</v>
      </c>
      <c r="G528" s="1" t="n">
        <v>0.45818783</v>
      </c>
    </row>
    <row r="529" customFormat="false" ht="17" hidden="false" customHeight="false" outlineLevel="0" collapsed="false">
      <c r="A529" s="1" t="s">
        <v>373</v>
      </c>
      <c r="B529" s="1" t="n">
        <v>50480.7134</v>
      </c>
      <c r="C529" s="1" t="n">
        <v>45252.357</v>
      </c>
      <c r="D529" s="1" t="n">
        <v>0.89642863</v>
      </c>
      <c r="E529" s="1" t="n">
        <v>-0.1577394</v>
      </c>
      <c r="F529" s="1" t="n">
        <v>0.32716049</v>
      </c>
      <c r="G529" s="1" t="n">
        <v>0.46099888</v>
      </c>
    </row>
    <row r="530" customFormat="false" ht="17" hidden="false" customHeight="false" outlineLevel="0" collapsed="false">
      <c r="A530" s="1" t="s">
        <v>359</v>
      </c>
      <c r="B530" s="1" t="n">
        <v>4.18060358</v>
      </c>
      <c r="C530" s="1" t="n">
        <v>2.42458873</v>
      </c>
      <c r="D530" s="1" t="n">
        <v>0.57996141</v>
      </c>
      <c r="E530" s="1" t="n">
        <v>-0.7859712</v>
      </c>
      <c r="F530" s="1" t="n">
        <v>0.33040057</v>
      </c>
      <c r="G530" s="1" t="n">
        <v>0.46468436</v>
      </c>
    </row>
    <row r="531" customFormat="false" ht="17" hidden="false" customHeight="false" outlineLevel="0" collapsed="false">
      <c r="A531" s="1" t="s">
        <v>629</v>
      </c>
      <c r="B531" s="1" t="n">
        <v>1.51283481</v>
      </c>
      <c r="C531" s="1" t="n">
        <v>0.90498024</v>
      </c>
      <c r="D531" s="1" t="n">
        <v>0.59820162</v>
      </c>
      <c r="E531" s="1" t="n">
        <v>-0.7412963</v>
      </c>
      <c r="F531" s="1" t="n">
        <v>0.33178747</v>
      </c>
      <c r="G531" s="1" t="n">
        <v>0.46575449</v>
      </c>
    </row>
    <row r="532" customFormat="false" ht="17" hidden="false" customHeight="false" outlineLevel="0" collapsed="false">
      <c r="A532" s="1" t="s">
        <v>492</v>
      </c>
      <c r="B532" s="1" t="n">
        <v>3.85518247</v>
      </c>
      <c r="C532" s="1" t="n">
        <v>5.2722555</v>
      </c>
      <c r="D532" s="1" t="n">
        <v>1.36757612</v>
      </c>
      <c r="E532" s="1" t="n">
        <v>0.45162114</v>
      </c>
      <c r="F532" s="1" t="n">
        <v>0.33302365</v>
      </c>
      <c r="G532" s="1" t="n">
        <v>0.4666094</v>
      </c>
    </row>
    <row r="533" customFormat="false" ht="17" hidden="false" customHeight="false" outlineLevel="0" collapsed="false">
      <c r="A533" s="1" t="s">
        <v>567</v>
      </c>
      <c r="B533" s="1" t="n">
        <v>2.91837817</v>
      </c>
      <c r="C533" s="1" t="n">
        <v>1.80452041</v>
      </c>
      <c r="D533" s="1" t="n">
        <v>0.61832987</v>
      </c>
      <c r="E533" s="1" t="n">
        <v>-0.6935514</v>
      </c>
      <c r="F533" s="1" t="n">
        <v>0.33479958</v>
      </c>
      <c r="G533" s="1" t="n">
        <v>0.4673375</v>
      </c>
    </row>
    <row r="534" customFormat="false" ht="17" hidden="false" customHeight="false" outlineLevel="0" collapsed="false">
      <c r="A534" s="1" t="s">
        <v>275</v>
      </c>
      <c r="B534" s="1" t="n">
        <v>0.87125935</v>
      </c>
      <c r="C534" s="1" t="n">
        <v>1.75168833</v>
      </c>
      <c r="D534" s="1" t="n">
        <v>2.01052457</v>
      </c>
      <c r="E534" s="1" t="n">
        <v>1.00757197</v>
      </c>
      <c r="F534" s="1" t="n">
        <v>0.33449749</v>
      </c>
      <c r="G534" s="1" t="n">
        <v>0.4673375</v>
      </c>
    </row>
    <row r="535" customFormat="false" ht="17" hidden="false" customHeight="false" outlineLevel="0" collapsed="false">
      <c r="A535" s="1" t="s">
        <v>129</v>
      </c>
      <c r="B535" s="1" t="n">
        <v>132.669041</v>
      </c>
      <c r="C535" s="1" t="n">
        <v>174.226557</v>
      </c>
      <c r="D535" s="1" t="n">
        <v>1.31324201</v>
      </c>
      <c r="E535" s="1" t="n">
        <v>0.3931328</v>
      </c>
      <c r="F535" s="1" t="n">
        <v>0.33589218</v>
      </c>
      <c r="G535" s="1" t="n">
        <v>0.46798461</v>
      </c>
    </row>
    <row r="536" customFormat="false" ht="17" hidden="false" customHeight="false" outlineLevel="0" collapsed="false">
      <c r="A536" s="1" t="s">
        <v>18</v>
      </c>
      <c r="B536" s="1" t="n">
        <v>3.65947151</v>
      </c>
      <c r="C536" s="1" t="n">
        <v>4.31279822</v>
      </c>
      <c r="D536" s="1" t="n">
        <v>1.17853035</v>
      </c>
      <c r="E536" s="1" t="n">
        <v>0.23698891</v>
      </c>
      <c r="F536" s="1" t="n">
        <v>0.34193347</v>
      </c>
      <c r="G536" s="1" t="n">
        <v>0.47551122</v>
      </c>
    </row>
    <row r="537" customFormat="false" ht="17" hidden="false" customHeight="false" outlineLevel="0" collapsed="false">
      <c r="A537" s="1" t="s">
        <v>236</v>
      </c>
      <c r="B537" s="1" t="n">
        <v>1.42939454</v>
      </c>
      <c r="C537" s="1" t="n">
        <v>1.12384105</v>
      </c>
      <c r="D537" s="1" t="n">
        <v>0.78623572</v>
      </c>
      <c r="E537" s="1" t="n">
        <v>-0.3469662</v>
      </c>
      <c r="F537" s="1" t="n">
        <v>0.3502494</v>
      </c>
      <c r="G537" s="1" t="n">
        <v>0.48616708</v>
      </c>
    </row>
    <row r="538" customFormat="false" ht="17" hidden="false" customHeight="false" outlineLevel="0" collapsed="false">
      <c r="A538" s="1" t="s">
        <v>457</v>
      </c>
      <c r="B538" s="1" t="n">
        <v>1.28963379</v>
      </c>
      <c r="C538" s="1" t="n">
        <v>0.92294353</v>
      </c>
      <c r="D538" s="1" t="n">
        <v>0.71566326</v>
      </c>
      <c r="E538" s="1" t="n">
        <v>-0.4826472</v>
      </c>
      <c r="F538" s="1" t="n">
        <v>0.35767012</v>
      </c>
      <c r="G538" s="1" t="n">
        <v>0.49554295</v>
      </c>
    </row>
    <row r="539" customFormat="false" ht="17" hidden="false" customHeight="false" outlineLevel="0" collapsed="false">
      <c r="A539" s="1" t="s">
        <v>323</v>
      </c>
      <c r="B539" s="1" t="n">
        <v>1.58091123</v>
      </c>
      <c r="C539" s="1" t="n">
        <v>0.79977081</v>
      </c>
      <c r="D539" s="1" t="n">
        <v>0.5058923</v>
      </c>
      <c r="E539" s="1" t="n">
        <v>-0.9830978</v>
      </c>
      <c r="F539" s="1" t="n">
        <v>0.35982304</v>
      </c>
      <c r="G539" s="1" t="n">
        <v>0.49759915</v>
      </c>
    </row>
    <row r="540" customFormat="false" ht="17" hidden="false" customHeight="false" outlineLevel="0" collapsed="false">
      <c r="A540" s="1" t="s">
        <v>678</v>
      </c>
      <c r="B540" s="1" t="n">
        <v>4.28969258</v>
      </c>
      <c r="C540" s="1" t="n">
        <v>2.61889323</v>
      </c>
      <c r="D540" s="1" t="n">
        <v>0.61050837</v>
      </c>
      <c r="E540" s="1" t="n">
        <v>-0.711917</v>
      </c>
      <c r="F540" s="1" t="n">
        <v>0.3649867</v>
      </c>
      <c r="G540" s="1" t="n">
        <v>0.50380353</v>
      </c>
    </row>
    <row r="541" customFormat="false" ht="17" hidden="false" customHeight="false" outlineLevel="0" collapsed="false">
      <c r="A541" s="1" t="s">
        <v>328</v>
      </c>
      <c r="B541" s="1" t="n">
        <v>295.388648</v>
      </c>
      <c r="C541" s="1" t="n">
        <v>330.535109</v>
      </c>
      <c r="D541" s="1" t="n">
        <v>1.11898379</v>
      </c>
      <c r="E541" s="1" t="n">
        <v>0.16218914</v>
      </c>
      <c r="F541" s="1" t="n">
        <v>0.36629723</v>
      </c>
      <c r="G541" s="1" t="n">
        <v>0.50467618</v>
      </c>
    </row>
    <row r="542" customFormat="false" ht="17" hidden="false" customHeight="false" outlineLevel="0" collapsed="false">
      <c r="A542" s="1" t="s">
        <v>287</v>
      </c>
      <c r="B542" s="1" t="n">
        <v>0.83186169</v>
      </c>
      <c r="C542" s="1" t="n">
        <v>1.30275702</v>
      </c>
      <c r="D542" s="1" t="n">
        <v>1.56607406</v>
      </c>
      <c r="E542" s="1" t="n">
        <v>0.64715244</v>
      </c>
      <c r="F542" s="1" t="n">
        <v>0.37426395</v>
      </c>
      <c r="G542" s="1" t="n">
        <v>0.51335099</v>
      </c>
    </row>
    <row r="543" customFormat="false" ht="17" hidden="false" customHeight="false" outlineLevel="0" collapsed="false">
      <c r="A543" s="1" t="s">
        <v>683</v>
      </c>
      <c r="B543" s="1" t="n">
        <v>112.096984</v>
      </c>
      <c r="C543" s="1" t="n">
        <v>142.622789</v>
      </c>
      <c r="D543" s="1" t="n">
        <v>1.27231602</v>
      </c>
      <c r="E543" s="1" t="n">
        <v>0.34745705</v>
      </c>
      <c r="F543" s="1" t="n">
        <v>0.37466343</v>
      </c>
      <c r="G543" s="1" t="n">
        <v>0.51335099</v>
      </c>
    </row>
    <row r="544" customFormat="false" ht="17" hidden="false" customHeight="false" outlineLevel="0" collapsed="false">
      <c r="A544" s="1" t="s">
        <v>701</v>
      </c>
      <c r="B544" s="1" t="n">
        <v>15.7769942</v>
      </c>
      <c r="C544" s="1" t="n">
        <v>12.4075973</v>
      </c>
      <c r="D544" s="1" t="n">
        <v>0.78643607</v>
      </c>
      <c r="E544" s="1" t="n">
        <v>-0.3465986</v>
      </c>
      <c r="F544" s="1" t="n">
        <v>0.37383177</v>
      </c>
      <c r="G544" s="1" t="n">
        <v>0.51335099</v>
      </c>
    </row>
    <row r="545" customFormat="false" ht="17" hidden="false" customHeight="false" outlineLevel="0" collapsed="false">
      <c r="A545" s="1" t="s">
        <v>407</v>
      </c>
      <c r="B545" s="1" t="n">
        <v>1.94914197</v>
      </c>
      <c r="C545" s="1" t="n">
        <v>1.12833527</v>
      </c>
      <c r="D545" s="1" t="n">
        <v>0.57888819</v>
      </c>
      <c r="E545" s="1" t="n">
        <v>-0.7886434</v>
      </c>
      <c r="F545" s="1" t="n">
        <v>0.37741423</v>
      </c>
      <c r="G545" s="1" t="n">
        <v>0.51489378</v>
      </c>
    </row>
    <row r="546" customFormat="false" ht="17" hidden="false" customHeight="false" outlineLevel="0" collapsed="false">
      <c r="A546" s="1" t="s">
        <v>226</v>
      </c>
      <c r="B546" s="1" t="n">
        <v>2101.31384</v>
      </c>
      <c r="C546" s="1" t="n">
        <v>2423.74737</v>
      </c>
      <c r="D546" s="1" t="n">
        <v>1.15344378</v>
      </c>
      <c r="E546" s="1" t="n">
        <v>0.20594768</v>
      </c>
      <c r="F546" s="1" t="n">
        <v>0.37766195</v>
      </c>
      <c r="G546" s="1" t="n">
        <v>0.51489378</v>
      </c>
    </row>
    <row r="547" customFormat="false" ht="17" hidden="false" customHeight="false" outlineLevel="0" collapsed="false">
      <c r="A547" s="1" t="s">
        <v>228</v>
      </c>
      <c r="B547" s="1" t="n">
        <v>191.028531</v>
      </c>
      <c r="C547" s="1" t="n">
        <v>220.34067</v>
      </c>
      <c r="D547" s="1" t="n">
        <v>1.15344378</v>
      </c>
      <c r="E547" s="1" t="n">
        <v>0.20594768</v>
      </c>
      <c r="F547" s="1" t="n">
        <v>0.3778656</v>
      </c>
      <c r="G547" s="1" t="n">
        <v>0.51489378</v>
      </c>
    </row>
    <row r="548" customFormat="false" ht="17" hidden="false" customHeight="false" outlineLevel="0" collapsed="false">
      <c r="A548" s="1" t="s">
        <v>736</v>
      </c>
      <c r="B548" s="1" t="n">
        <v>4.66580969</v>
      </c>
      <c r="C548" s="1" t="n">
        <v>7.72293019</v>
      </c>
      <c r="D548" s="1" t="n">
        <v>1.65521757</v>
      </c>
      <c r="E548" s="1" t="n">
        <v>0.72702087</v>
      </c>
      <c r="F548" s="1" t="n">
        <v>0.3841498</v>
      </c>
      <c r="G548" s="1" t="n">
        <v>0.5224999</v>
      </c>
    </row>
    <row r="549" customFormat="false" ht="17" hidden="false" customHeight="false" outlineLevel="0" collapsed="false">
      <c r="A549" s="1" t="s">
        <v>385</v>
      </c>
      <c r="B549" s="1" t="n">
        <v>4700.01763</v>
      </c>
      <c r="C549" s="1" t="n">
        <v>4293.21845</v>
      </c>
      <c r="D549" s="1" t="n">
        <v>0.91344731</v>
      </c>
      <c r="E549" s="1" t="n">
        <v>-0.1306066</v>
      </c>
      <c r="F549" s="1" t="n">
        <v>0.38591721</v>
      </c>
      <c r="G549" s="1" t="n">
        <v>0.523946</v>
      </c>
    </row>
    <row r="550" customFormat="false" ht="17" hidden="false" customHeight="false" outlineLevel="0" collapsed="false">
      <c r="A550" s="1" t="s">
        <v>131</v>
      </c>
      <c r="B550" s="1" t="n">
        <v>22.3221929</v>
      </c>
      <c r="C550" s="1" t="n">
        <v>20.2001885</v>
      </c>
      <c r="D550" s="1" t="n">
        <v>0.90493746</v>
      </c>
      <c r="E550" s="1" t="n">
        <v>-0.14411</v>
      </c>
      <c r="F550" s="1" t="n">
        <v>0.39278677</v>
      </c>
      <c r="G550" s="1" t="n">
        <v>0.5323012</v>
      </c>
    </row>
    <row r="551" customFormat="false" ht="17" hidden="false" customHeight="false" outlineLevel="0" collapsed="false">
      <c r="A551" s="1" t="s">
        <v>432</v>
      </c>
      <c r="B551" s="1" t="n">
        <v>339.768234</v>
      </c>
      <c r="C551" s="1" t="n">
        <v>373.817952</v>
      </c>
      <c r="D551" s="1" t="n">
        <v>1.10021454</v>
      </c>
      <c r="E551" s="1" t="n">
        <v>0.13778488</v>
      </c>
      <c r="F551" s="1" t="n">
        <v>0.39447663</v>
      </c>
      <c r="G551" s="1" t="n">
        <v>0.53265084</v>
      </c>
    </row>
    <row r="552" customFormat="false" ht="17" hidden="false" customHeight="false" outlineLevel="0" collapsed="false">
      <c r="A552" s="1" t="s">
        <v>433</v>
      </c>
      <c r="B552" s="1" t="n">
        <v>339.768234</v>
      </c>
      <c r="C552" s="1" t="n">
        <v>373.817952</v>
      </c>
      <c r="D552" s="1" t="n">
        <v>1.10021454</v>
      </c>
      <c r="E552" s="1" t="n">
        <v>0.13778488</v>
      </c>
      <c r="F552" s="1" t="n">
        <v>0.39447663</v>
      </c>
      <c r="G552" s="1" t="n">
        <v>0.53265084</v>
      </c>
    </row>
    <row r="553" customFormat="false" ht="17" hidden="false" customHeight="false" outlineLevel="0" collapsed="false">
      <c r="A553" s="1" t="s">
        <v>494</v>
      </c>
      <c r="B553" s="1" t="n">
        <v>0.47840787</v>
      </c>
      <c r="C553" s="1" t="n">
        <v>0.82663921</v>
      </c>
      <c r="D553" s="1" t="n">
        <v>1.72789635</v>
      </c>
      <c r="E553" s="1" t="n">
        <v>0.78901668</v>
      </c>
      <c r="F553" s="1" t="n">
        <v>0.40388922</v>
      </c>
      <c r="G553" s="1" t="n">
        <v>0.54338803</v>
      </c>
    </row>
    <row r="554" customFormat="false" ht="17" hidden="false" customHeight="false" outlineLevel="0" collapsed="false">
      <c r="A554" s="1" t="s">
        <v>706</v>
      </c>
      <c r="B554" s="1" t="n">
        <v>1.619967</v>
      </c>
      <c r="C554" s="1" t="n">
        <v>0.80729762</v>
      </c>
      <c r="D554" s="1" t="n">
        <v>0.49834202</v>
      </c>
      <c r="E554" s="1" t="n">
        <v>-1.0047919</v>
      </c>
      <c r="F554" s="1" t="n">
        <v>0.4036083</v>
      </c>
      <c r="G554" s="1" t="n">
        <v>0.54338803</v>
      </c>
    </row>
    <row r="555" customFormat="false" ht="17" hidden="false" customHeight="false" outlineLevel="0" collapsed="false">
      <c r="A555" s="1" t="s">
        <v>569</v>
      </c>
      <c r="B555" s="1" t="n">
        <v>1.52803828</v>
      </c>
      <c r="C555" s="1" t="n">
        <v>0.7055954</v>
      </c>
      <c r="D555" s="1" t="n">
        <v>0.46176553</v>
      </c>
      <c r="E555" s="1" t="n">
        <v>-1.1147676</v>
      </c>
      <c r="F555" s="1" t="n">
        <v>0.40686948</v>
      </c>
      <c r="G555" s="1" t="n">
        <v>0.54640956</v>
      </c>
    </row>
    <row r="556" customFormat="false" ht="17" hidden="false" customHeight="false" outlineLevel="0" collapsed="false">
      <c r="A556" s="1" t="s">
        <v>141</v>
      </c>
      <c r="B556" s="1" t="n">
        <v>2.61126824</v>
      </c>
      <c r="C556" s="1" t="n">
        <v>3.35939957</v>
      </c>
      <c r="D556" s="1" t="n">
        <v>1.28650114</v>
      </c>
      <c r="E556" s="1" t="n">
        <v>0.36345274</v>
      </c>
      <c r="F556" s="1" t="n">
        <v>0.40808926</v>
      </c>
      <c r="G556" s="1" t="n">
        <v>0.5470602</v>
      </c>
    </row>
    <row r="557" customFormat="false" ht="17" hidden="false" customHeight="false" outlineLevel="0" collapsed="false">
      <c r="A557" s="1" t="s">
        <v>596</v>
      </c>
      <c r="B557" s="1" t="n">
        <v>2.53195197</v>
      </c>
      <c r="C557" s="1" t="n">
        <v>1.89450875</v>
      </c>
      <c r="D557" s="1" t="n">
        <v>0.7482404</v>
      </c>
      <c r="E557" s="1" t="n">
        <v>-0.4184262</v>
      </c>
      <c r="F557" s="1" t="n">
        <v>0.40965525</v>
      </c>
      <c r="G557" s="1" t="n">
        <v>0.54817177</v>
      </c>
    </row>
    <row r="558" customFormat="false" ht="17" hidden="false" customHeight="false" outlineLevel="0" collapsed="false">
      <c r="A558" s="1" t="s">
        <v>704</v>
      </c>
      <c r="B558" s="1" t="n">
        <v>0.21586866</v>
      </c>
      <c r="C558" s="1" t="n">
        <v>1.22411613</v>
      </c>
      <c r="D558" s="1" t="n">
        <v>5.67065228</v>
      </c>
      <c r="E558" s="1" t="n">
        <v>2.50351469</v>
      </c>
      <c r="F558" s="1" t="n">
        <v>0.41129169</v>
      </c>
      <c r="G558" s="1" t="n">
        <v>0.54937346</v>
      </c>
    </row>
    <row r="559" customFormat="false" ht="17" hidden="false" customHeight="false" outlineLevel="0" collapsed="false">
      <c r="A559" s="1" t="s">
        <v>51</v>
      </c>
      <c r="B559" s="1" t="n">
        <v>14.6020005</v>
      </c>
      <c r="C559" s="1" t="n">
        <v>16.4563173</v>
      </c>
      <c r="D559" s="1" t="n">
        <v>1.1269906</v>
      </c>
      <c r="E559" s="1" t="n">
        <v>0.17247548</v>
      </c>
      <c r="F559" s="1" t="n">
        <v>0.41235679</v>
      </c>
      <c r="G559" s="1" t="n">
        <v>0.54980905</v>
      </c>
    </row>
    <row r="560" customFormat="false" ht="17" hidden="false" customHeight="false" outlineLevel="0" collapsed="false">
      <c r="A560" s="1" t="s">
        <v>280</v>
      </c>
      <c r="B560" s="1" t="n">
        <v>15.0911883</v>
      </c>
      <c r="C560" s="1" t="n">
        <v>12.1713389</v>
      </c>
      <c r="D560" s="1" t="n">
        <v>0.80651959</v>
      </c>
      <c r="E560" s="1" t="n">
        <v>-0.3102185</v>
      </c>
      <c r="F560" s="1" t="n">
        <v>0.4190178</v>
      </c>
      <c r="G560" s="1" t="n">
        <v>0.55769095</v>
      </c>
    </row>
    <row r="561" customFormat="false" ht="17" hidden="false" customHeight="false" outlineLevel="0" collapsed="false">
      <c r="A561" s="1" t="s">
        <v>332</v>
      </c>
      <c r="B561" s="1" t="n">
        <v>23.50083</v>
      </c>
      <c r="C561" s="1" t="n">
        <v>19.6026524</v>
      </c>
      <c r="D561" s="1" t="n">
        <v>0.83412596</v>
      </c>
      <c r="E561" s="1" t="n">
        <v>-0.2616628</v>
      </c>
      <c r="F561" s="1" t="n">
        <v>0.41997334</v>
      </c>
      <c r="G561" s="1" t="n">
        <v>0.55796458</v>
      </c>
    </row>
    <row r="562" customFormat="false" ht="17" hidden="false" customHeight="false" outlineLevel="0" collapsed="false">
      <c r="A562" s="1" t="s">
        <v>733</v>
      </c>
      <c r="B562" s="1" t="n">
        <v>2.29654777</v>
      </c>
      <c r="C562" s="1" t="n">
        <v>3.30124357</v>
      </c>
      <c r="D562" s="1" t="n">
        <v>1.4374809</v>
      </c>
      <c r="E562" s="1" t="n">
        <v>0.52354279</v>
      </c>
      <c r="F562" s="1" t="n">
        <v>0.42101034</v>
      </c>
      <c r="G562" s="1" t="n">
        <v>0.55834527</v>
      </c>
    </row>
    <row r="563" customFormat="false" ht="17" hidden="false" customHeight="false" outlineLevel="0" collapsed="false">
      <c r="A563" s="1" t="s">
        <v>666</v>
      </c>
      <c r="B563" s="1" t="n">
        <v>7743.14231</v>
      </c>
      <c r="C563" s="1" t="n">
        <v>9543.0041</v>
      </c>
      <c r="D563" s="1" t="n">
        <v>1.23244591</v>
      </c>
      <c r="E563" s="1" t="n">
        <v>0.30152434</v>
      </c>
      <c r="F563" s="1" t="n">
        <v>0.42228519</v>
      </c>
      <c r="G563" s="1" t="n">
        <v>0.55903946</v>
      </c>
    </row>
    <row r="564" customFormat="false" ht="17" hidden="false" customHeight="false" outlineLevel="0" collapsed="false">
      <c r="A564" s="1" t="s">
        <v>50</v>
      </c>
      <c r="B564" s="1" t="n">
        <v>27.1195807</v>
      </c>
      <c r="C564" s="1" t="n">
        <v>23.6567736</v>
      </c>
      <c r="D564" s="1" t="n">
        <v>0.8723134</v>
      </c>
      <c r="E564" s="1" t="n">
        <v>-0.1970815</v>
      </c>
      <c r="F564" s="1" t="n">
        <v>0.42620409</v>
      </c>
      <c r="G564" s="1" t="n">
        <v>0.5632253</v>
      </c>
    </row>
    <row r="565" customFormat="false" ht="17" hidden="false" customHeight="false" outlineLevel="0" collapsed="false">
      <c r="A565" s="1" t="s">
        <v>104</v>
      </c>
      <c r="B565" s="1" t="n">
        <v>2.07975691</v>
      </c>
      <c r="C565" s="1" t="n">
        <v>3.15365014</v>
      </c>
      <c r="D565" s="1" t="n">
        <v>1.51635517</v>
      </c>
      <c r="E565" s="1" t="n">
        <v>0.60060771</v>
      </c>
      <c r="F565" s="1" t="n">
        <v>0.42745396</v>
      </c>
      <c r="G565" s="1" t="n">
        <v>0.56387544</v>
      </c>
    </row>
    <row r="566" customFormat="false" ht="17" hidden="false" customHeight="false" outlineLevel="0" collapsed="false">
      <c r="A566" s="1" t="s">
        <v>468</v>
      </c>
      <c r="B566" s="1" t="n">
        <v>2.9998211</v>
      </c>
      <c r="C566" s="1" t="n">
        <v>3.69122793</v>
      </c>
      <c r="D566" s="1" t="n">
        <v>1.23048269</v>
      </c>
      <c r="E566" s="1" t="n">
        <v>0.29922436</v>
      </c>
      <c r="F566" s="1" t="n">
        <v>0.44443644</v>
      </c>
      <c r="G566" s="1" t="n">
        <v>0.58524019</v>
      </c>
    </row>
    <row r="567" customFormat="false" ht="17" hidden="false" customHeight="false" outlineLevel="0" collapsed="false">
      <c r="A567" s="1" t="s">
        <v>15</v>
      </c>
      <c r="B567" s="1" t="n">
        <v>3.52498224</v>
      </c>
      <c r="C567" s="1" t="n">
        <v>4.73798487</v>
      </c>
      <c r="D567" s="1" t="n">
        <v>1.34411595</v>
      </c>
      <c r="E567" s="1" t="n">
        <v>0.4266576</v>
      </c>
      <c r="F567" s="1" t="n">
        <v>0.44899262</v>
      </c>
      <c r="G567" s="1" t="n">
        <v>0.59019524</v>
      </c>
    </row>
    <row r="568" customFormat="false" ht="17" hidden="false" customHeight="false" outlineLevel="0" collapsed="false">
      <c r="A568" s="1" t="s">
        <v>509</v>
      </c>
      <c r="B568" s="1" t="n">
        <v>0.34758791</v>
      </c>
      <c r="C568" s="1" t="n">
        <v>0.83280948</v>
      </c>
      <c r="D568" s="1" t="n">
        <v>2.39596791</v>
      </c>
      <c r="E568" s="1" t="n">
        <v>1.26060858</v>
      </c>
      <c r="F568" s="1" t="n">
        <v>0.45484551</v>
      </c>
      <c r="G568" s="1" t="n">
        <v>0.59683432</v>
      </c>
    </row>
    <row r="569" customFormat="false" ht="17" hidden="false" customHeight="false" outlineLevel="0" collapsed="false">
      <c r="A569" s="1" t="s">
        <v>204</v>
      </c>
      <c r="B569" s="1" t="n">
        <v>54.5462296</v>
      </c>
      <c r="C569" s="1" t="n">
        <v>49.1641866</v>
      </c>
      <c r="D569" s="1" t="n">
        <v>0.90133061</v>
      </c>
      <c r="E569" s="1" t="n">
        <v>-0.1498717</v>
      </c>
      <c r="F569" s="1" t="n">
        <v>0.45726139</v>
      </c>
      <c r="G569" s="1" t="n">
        <v>0.59704894</v>
      </c>
    </row>
    <row r="570" customFormat="false" ht="17" hidden="false" customHeight="false" outlineLevel="0" collapsed="false">
      <c r="A570" s="1" t="s">
        <v>688</v>
      </c>
      <c r="B570" s="1" t="n">
        <v>1.02494957</v>
      </c>
      <c r="C570" s="1" t="n">
        <v>0.64206377</v>
      </c>
      <c r="D570" s="1" t="n">
        <v>0.62643449</v>
      </c>
      <c r="E570" s="1" t="n">
        <v>-0.6747644</v>
      </c>
      <c r="F570" s="1" t="n">
        <v>0.45741653</v>
      </c>
      <c r="G570" s="1" t="n">
        <v>0.59704894</v>
      </c>
    </row>
    <row r="571" customFormat="false" ht="17" hidden="false" customHeight="false" outlineLevel="0" collapsed="false">
      <c r="A571" s="1" t="s">
        <v>697</v>
      </c>
      <c r="B571" s="1" t="n">
        <v>3.66149561</v>
      </c>
      <c r="C571" s="1" t="n">
        <v>2.20373897</v>
      </c>
      <c r="D571" s="1" t="n">
        <v>0.60186853</v>
      </c>
      <c r="E571" s="1" t="n">
        <v>-0.7324797</v>
      </c>
      <c r="F571" s="1" t="n">
        <v>0.45600138</v>
      </c>
      <c r="G571" s="1" t="n">
        <v>0.59704894</v>
      </c>
    </row>
    <row r="572" customFormat="false" ht="17" hidden="false" customHeight="false" outlineLevel="0" collapsed="false">
      <c r="A572" s="1" t="s">
        <v>547</v>
      </c>
      <c r="B572" s="1" t="n">
        <v>910.173649</v>
      </c>
      <c r="C572" s="1" t="n">
        <v>756.908638</v>
      </c>
      <c r="D572" s="1" t="n">
        <v>0.83160904</v>
      </c>
      <c r="E572" s="1" t="n">
        <v>-0.2660226</v>
      </c>
      <c r="F572" s="1" t="n">
        <v>0.45828876</v>
      </c>
      <c r="G572" s="1" t="n">
        <v>0.59713982</v>
      </c>
    </row>
    <row r="573" customFormat="false" ht="17" hidden="false" customHeight="false" outlineLevel="0" collapsed="false">
      <c r="A573" s="1" t="s">
        <v>717</v>
      </c>
      <c r="B573" s="1" t="n">
        <v>2.17287196</v>
      </c>
      <c r="C573" s="1" t="n">
        <v>3.61242008</v>
      </c>
      <c r="D573" s="1" t="n">
        <v>1.66250941</v>
      </c>
      <c r="E573" s="1" t="n">
        <v>0.73336251</v>
      </c>
      <c r="F573" s="1" t="n">
        <v>0.45941223</v>
      </c>
      <c r="G573" s="1" t="n">
        <v>0.59755716</v>
      </c>
    </row>
    <row r="574" customFormat="false" ht="17" hidden="false" customHeight="false" outlineLevel="0" collapsed="false">
      <c r="A574" s="1" t="s">
        <v>517</v>
      </c>
      <c r="B574" s="1" t="n">
        <v>17617.6276</v>
      </c>
      <c r="C574" s="1" t="n">
        <v>15859.2723</v>
      </c>
      <c r="D574" s="1" t="n">
        <v>0.90019341</v>
      </c>
      <c r="E574" s="1" t="n">
        <v>-0.1516931</v>
      </c>
      <c r="F574" s="1" t="n">
        <v>0.47491902</v>
      </c>
      <c r="G574" s="1" t="n">
        <v>0.61664879</v>
      </c>
    </row>
    <row r="575" customFormat="false" ht="17" hidden="false" customHeight="false" outlineLevel="0" collapsed="false">
      <c r="A575" s="1" t="s">
        <v>714</v>
      </c>
      <c r="B575" s="1" t="n">
        <v>1.73517114</v>
      </c>
      <c r="C575" s="1" t="n">
        <v>1.1981327</v>
      </c>
      <c r="D575" s="1" t="n">
        <v>0.69049829</v>
      </c>
      <c r="E575" s="1" t="n">
        <v>-0.5342903</v>
      </c>
      <c r="F575" s="1" t="n">
        <v>0.47724646</v>
      </c>
      <c r="G575" s="1" t="n">
        <v>0.61859123</v>
      </c>
    </row>
    <row r="576" customFormat="false" ht="17" hidden="false" customHeight="false" outlineLevel="0" collapsed="false">
      <c r="A576" s="1" t="s">
        <v>381</v>
      </c>
      <c r="B576" s="1" t="n">
        <v>1.19171605</v>
      </c>
      <c r="C576" s="1" t="n">
        <v>0.63240466</v>
      </c>
      <c r="D576" s="1" t="n">
        <v>0.53066724</v>
      </c>
      <c r="E576" s="1" t="n">
        <v>-0.9141206</v>
      </c>
      <c r="F576" s="1" t="n">
        <v>0.47910633</v>
      </c>
      <c r="G576" s="1" t="n">
        <v>0.61992193</v>
      </c>
    </row>
    <row r="577" customFormat="false" ht="17" hidden="false" customHeight="false" outlineLevel="0" collapsed="false">
      <c r="A577" s="1" t="s">
        <v>223</v>
      </c>
      <c r="B577" s="1" t="n">
        <v>6.54367766</v>
      </c>
      <c r="C577" s="1" t="n">
        <v>8.18798762</v>
      </c>
      <c r="D577" s="1" t="n">
        <v>1.25128224</v>
      </c>
      <c r="E577" s="1" t="n">
        <v>0.32340724</v>
      </c>
      <c r="F577" s="1" t="n">
        <v>0.48814651</v>
      </c>
      <c r="G577" s="1" t="n">
        <v>0.62834084</v>
      </c>
    </row>
    <row r="578" customFormat="false" ht="17" hidden="false" customHeight="false" outlineLevel="0" collapsed="false">
      <c r="A578" s="1" t="s">
        <v>723</v>
      </c>
      <c r="B578" s="1" t="n">
        <v>1.44329625</v>
      </c>
      <c r="C578" s="1" t="n">
        <v>0.71884583</v>
      </c>
      <c r="D578" s="1" t="n">
        <v>0.4980584</v>
      </c>
      <c r="E578" s="1" t="n">
        <v>-1.0056132</v>
      </c>
      <c r="F578" s="1" t="n">
        <v>0.48762016</v>
      </c>
      <c r="G578" s="1" t="n">
        <v>0.62834084</v>
      </c>
    </row>
    <row r="579" customFormat="false" ht="17" hidden="false" customHeight="false" outlineLevel="0" collapsed="false">
      <c r="A579" s="1" t="s">
        <v>625</v>
      </c>
      <c r="B579" s="1" t="n">
        <v>6.10340699</v>
      </c>
      <c r="C579" s="1" t="n">
        <v>5.37388071</v>
      </c>
      <c r="D579" s="1" t="n">
        <v>0.88047229</v>
      </c>
      <c r="E579" s="1" t="n">
        <v>-0.1836505</v>
      </c>
      <c r="F579" s="1" t="n">
        <v>0.4868755</v>
      </c>
      <c r="G579" s="1" t="n">
        <v>0.62834084</v>
      </c>
    </row>
    <row r="580" customFormat="false" ht="17" hidden="false" customHeight="false" outlineLevel="0" collapsed="false">
      <c r="A580" s="1" t="s">
        <v>389</v>
      </c>
      <c r="B580" s="1" t="n">
        <v>4.07049125</v>
      </c>
      <c r="C580" s="1" t="n">
        <v>6.56477659</v>
      </c>
      <c r="D580" s="1" t="n">
        <v>1.61277256</v>
      </c>
      <c r="E580" s="1" t="n">
        <v>0.689543</v>
      </c>
      <c r="F580" s="1" t="n">
        <v>0.48925963</v>
      </c>
      <c r="G580" s="1" t="n">
        <v>0.62868595</v>
      </c>
    </row>
    <row r="581" customFormat="false" ht="17" hidden="false" customHeight="false" outlineLevel="0" collapsed="false">
      <c r="A581" s="1" t="s">
        <v>566</v>
      </c>
      <c r="B581" s="1" t="n">
        <v>9.01340912</v>
      </c>
      <c r="C581" s="1" t="n">
        <v>11.4402229</v>
      </c>
      <c r="D581" s="1" t="n">
        <v>1.26924482</v>
      </c>
      <c r="E581" s="1" t="n">
        <v>0.34397037</v>
      </c>
      <c r="F581" s="1" t="n">
        <v>0.49273596</v>
      </c>
      <c r="G581" s="1" t="n">
        <v>0.63097341</v>
      </c>
    </row>
    <row r="582" customFormat="false" ht="17" hidden="false" customHeight="false" outlineLevel="0" collapsed="false">
      <c r="A582" s="1" t="s">
        <v>443</v>
      </c>
      <c r="B582" s="1" t="n">
        <v>4.99986951</v>
      </c>
      <c r="C582" s="1" t="n">
        <v>1.54176374</v>
      </c>
      <c r="D582" s="1" t="n">
        <v>0.30836079</v>
      </c>
      <c r="E582" s="1" t="n">
        <v>-1.6973087</v>
      </c>
      <c r="F582" s="1" t="n">
        <v>0.49211617</v>
      </c>
      <c r="G582" s="1" t="n">
        <v>0.63097341</v>
      </c>
    </row>
    <row r="583" customFormat="false" ht="17" hidden="false" customHeight="false" outlineLevel="0" collapsed="false">
      <c r="A583" s="1" t="s">
        <v>458</v>
      </c>
      <c r="B583" s="1" t="n">
        <v>1.38037737</v>
      </c>
      <c r="C583" s="1" t="n">
        <v>0.96963546</v>
      </c>
      <c r="D583" s="1" t="n">
        <v>0.70244231</v>
      </c>
      <c r="E583" s="1" t="n">
        <v>-0.5095484</v>
      </c>
      <c r="F583" s="1" t="n">
        <v>0.49433648</v>
      </c>
      <c r="G583" s="1" t="n">
        <v>0.63193529</v>
      </c>
    </row>
    <row r="584" customFormat="false" ht="17" hidden="false" customHeight="false" outlineLevel="0" collapsed="false">
      <c r="A584" s="1" t="s">
        <v>720</v>
      </c>
      <c r="B584" s="1" t="n">
        <v>5.87757228</v>
      </c>
      <c r="C584" s="1" t="n">
        <v>5.48171739</v>
      </c>
      <c r="D584" s="1" t="n">
        <v>0.93264993</v>
      </c>
      <c r="E584" s="1" t="n">
        <v>-0.1005924</v>
      </c>
      <c r="F584" s="1" t="n">
        <v>0.49575914</v>
      </c>
      <c r="G584" s="1" t="n">
        <v>0.6326669</v>
      </c>
    </row>
    <row r="585" customFormat="false" ht="17" hidden="false" customHeight="false" outlineLevel="0" collapsed="false">
      <c r="A585" s="1" t="s">
        <v>652</v>
      </c>
      <c r="B585" s="1" t="n">
        <v>1.21736449</v>
      </c>
      <c r="C585" s="1" t="n">
        <v>0.91678014</v>
      </c>
      <c r="D585" s="1" t="n">
        <v>0.75308599</v>
      </c>
      <c r="E585" s="1" t="n">
        <v>-0.4091135</v>
      </c>
      <c r="F585" s="1" t="n">
        <v>0.49749754</v>
      </c>
      <c r="G585" s="1" t="n">
        <v>0.63284686</v>
      </c>
    </row>
    <row r="586" customFormat="false" ht="17" hidden="false" customHeight="false" outlineLevel="0" collapsed="false">
      <c r="A586" s="1" t="s">
        <v>522</v>
      </c>
      <c r="B586" s="1" t="n">
        <v>1.67350789</v>
      </c>
      <c r="C586" s="1" t="n">
        <v>2.26626481</v>
      </c>
      <c r="D586" s="1" t="n">
        <v>1.35420025</v>
      </c>
      <c r="E586" s="1" t="n">
        <v>0.43744109</v>
      </c>
      <c r="F586" s="1" t="n">
        <v>0.49760136</v>
      </c>
      <c r="G586" s="1" t="n">
        <v>0.63284686</v>
      </c>
    </row>
    <row r="587" customFormat="false" ht="17" hidden="false" customHeight="false" outlineLevel="0" collapsed="false">
      <c r="A587" s="1" t="s">
        <v>365</v>
      </c>
      <c r="B587" s="1" t="n">
        <v>10.325097</v>
      </c>
      <c r="C587" s="1" t="n">
        <v>12.3327204</v>
      </c>
      <c r="D587" s="1" t="n">
        <v>1.19444112</v>
      </c>
      <c r="E587" s="1" t="n">
        <v>0.25633573</v>
      </c>
      <c r="F587" s="1" t="n">
        <v>0.50464762</v>
      </c>
      <c r="G587" s="1" t="n">
        <v>0.63962152</v>
      </c>
    </row>
    <row r="588" customFormat="false" ht="17" hidden="false" customHeight="false" outlineLevel="0" collapsed="false">
      <c r="A588" s="1" t="s">
        <v>568</v>
      </c>
      <c r="B588" s="1" t="n">
        <v>1.0732911</v>
      </c>
      <c r="C588" s="1" t="n">
        <v>2.26084818</v>
      </c>
      <c r="D588" s="1" t="n">
        <v>2.10646319</v>
      </c>
      <c r="E588" s="1" t="n">
        <v>1.0748227</v>
      </c>
      <c r="F588" s="1" t="n">
        <v>0.50430049</v>
      </c>
      <c r="G588" s="1" t="n">
        <v>0.63962152</v>
      </c>
    </row>
    <row r="589" customFormat="false" ht="17" hidden="false" customHeight="false" outlineLevel="0" collapsed="false">
      <c r="A589" s="1" t="s">
        <v>286</v>
      </c>
      <c r="B589" s="1" t="n">
        <v>2.4547027</v>
      </c>
      <c r="C589" s="1" t="n">
        <v>3.69196068</v>
      </c>
      <c r="D589" s="1" t="n">
        <v>1.50403577</v>
      </c>
      <c r="E589" s="1" t="n">
        <v>0.58883888</v>
      </c>
      <c r="F589" s="1" t="n">
        <v>0.51079703</v>
      </c>
      <c r="G589" s="1" t="n">
        <v>0.64631461</v>
      </c>
    </row>
    <row r="590" customFormat="false" ht="17" hidden="false" customHeight="false" outlineLevel="0" collapsed="false">
      <c r="A590" s="1" t="s">
        <v>459</v>
      </c>
      <c r="B590" s="1" t="n">
        <v>16.4646304</v>
      </c>
      <c r="C590" s="1" t="n">
        <v>11.136518</v>
      </c>
      <c r="D590" s="1" t="n">
        <v>0.6763904</v>
      </c>
      <c r="E590" s="1" t="n">
        <v>-0.5640719</v>
      </c>
      <c r="F590" s="1" t="n">
        <v>0.51701121</v>
      </c>
      <c r="G590" s="1" t="n">
        <v>0.65306679</v>
      </c>
    </row>
    <row r="591" customFormat="false" ht="17" hidden="false" customHeight="false" outlineLevel="0" collapsed="false">
      <c r="A591" s="1" t="s">
        <v>636</v>
      </c>
      <c r="B591" s="1" t="n">
        <v>260.97452</v>
      </c>
      <c r="C591" s="1" t="n">
        <v>244.832878</v>
      </c>
      <c r="D591" s="1" t="n">
        <v>0.93814859</v>
      </c>
      <c r="E591" s="1" t="n">
        <v>-0.0921116</v>
      </c>
      <c r="F591" s="1" t="n">
        <v>0.51972836</v>
      </c>
      <c r="G591" s="1" t="n">
        <v>0.65538627</v>
      </c>
    </row>
    <row r="592" customFormat="false" ht="17" hidden="false" customHeight="false" outlineLevel="0" collapsed="false">
      <c r="A592" s="1" t="s">
        <v>317</v>
      </c>
      <c r="B592" s="1" t="n">
        <v>4.83970454</v>
      </c>
      <c r="C592" s="1" t="n">
        <v>4.01634379</v>
      </c>
      <c r="D592" s="1" t="n">
        <v>0.82987376</v>
      </c>
      <c r="E592" s="1" t="n">
        <v>-0.2690362</v>
      </c>
      <c r="F592" s="1" t="n">
        <v>0.52685045</v>
      </c>
      <c r="G592" s="1" t="n">
        <v>0.6632432</v>
      </c>
    </row>
    <row r="593" customFormat="false" ht="17" hidden="false" customHeight="false" outlineLevel="0" collapsed="false">
      <c r="A593" s="1" t="s">
        <v>607</v>
      </c>
      <c r="B593" s="1" t="n">
        <v>0.70793665</v>
      </c>
      <c r="C593" s="1" t="n">
        <v>0.3114154</v>
      </c>
      <c r="D593" s="1" t="n">
        <v>0.43989163</v>
      </c>
      <c r="E593" s="1" t="n">
        <v>-1.18478</v>
      </c>
      <c r="F593" s="1" t="n">
        <v>0.52826259</v>
      </c>
      <c r="G593" s="1" t="n">
        <v>0.66389758</v>
      </c>
    </row>
    <row r="594" customFormat="false" ht="17" hidden="false" customHeight="false" outlineLevel="0" collapsed="false">
      <c r="A594" s="1" t="s">
        <v>488</v>
      </c>
      <c r="B594" s="1" t="n">
        <v>0.99455076</v>
      </c>
      <c r="C594" s="1" t="n">
        <v>1.76943313</v>
      </c>
      <c r="D594" s="1" t="n">
        <v>1.77912802</v>
      </c>
      <c r="E594" s="1" t="n">
        <v>0.83117033</v>
      </c>
      <c r="F594" s="1" t="n">
        <v>0.53120895</v>
      </c>
      <c r="G594" s="1" t="n">
        <v>0.66647464</v>
      </c>
    </row>
    <row r="595" customFormat="false" ht="17" hidden="false" customHeight="false" outlineLevel="0" collapsed="false">
      <c r="A595" s="1" t="s">
        <v>599</v>
      </c>
      <c r="B595" s="1" t="n">
        <v>8.30889388</v>
      </c>
      <c r="C595" s="1" t="n">
        <v>7.05054598</v>
      </c>
      <c r="D595" s="1" t="n">
        <v>0.8485541</v>
      </c>
      <c r="E595" s="1" t="n">
        <v>-0.2369215</v>
      </c>
      <c r="F595" s="1" t="n">
        <v>0.53732041</v>
      </c>
      <c r="G595" s="1" t="n">
        <v>0.67300738</v>
      </c>
    </row>
    <row r="596" customFormat="false" ht="17" hidden="false" customHeight="false" outlineLevel="0" collapsed="false">
      <c r="A596" s="1" t="s">
        <v>479</v>
      </c>
      <c r="B596" s="1" t="n">
        <v>791.018366</v>
      </c>
      <c r="C596" s="1" t="n">
        <v>919.369173</v>
      </c>
      <c r="D596" s="1" t="n">
        <v>1.16226021</v>
      </c>
      <c r="E596" s="1" t="n">
        <v>0.2169331</v>
      </c>
      <c r="F596" s="1" t="n">
        <v>0.54173331</v>
      </c>
      <c r="G596" s="1" t="n">
        <v>0.67676107</v>
      </c>
    </row>
    <row r="597" customFormat="false" ht="17" hidden="false" customHeight="false" outlineLevel="0" collapsed="false">
      <c r="A597" s="1" t="s">
        <v>510</v>
      </c>
      <c r="B597" s="1" t="n">
        <v>23.3704073</v>
      </c>
      <c r="C597" s="1" t="n">
        <v>26.066321</v>
      </c>
      <c r="D597" s="1" t="n">
        <v>1.11535587</v>
      </c>
      <c r="E597" s="1" t="n">
        <v>0.1575041</v>
      </c>
      <c r="F597" s="1" t="n">
        <v>0.54213655</v>
      </c>
      <c r="G597" s="1" t="n">
        <v>0.67676107</v>
      </c>
    </row>
    <row r="598" customFormat="false" ht="17" hidden="false" customHeight="false" outlineLevel="0" collapsed="false">
      <c r="A598" s="1" t="s">
        <v>46</v>
      </c>
      <c r="B598" s="1" t="n">
        <v>2.37386993</v>
      </c>
      <c r="C598" s="1" t="n">
        <v>3.01296047</v>
      </c>
      <c r="D598" s="1" t="n">
        <v>1.26921885</v>
      </c>
      <c r="E598" s="1" t="n">
        <v>0.34394086</v>
      </c>
      <c r="F598" s="1" t="n">
        <v>0.55262566</v>
      </c>
      <c r="G598" s="1" t="n">
        <v>0.68869931</v>
      </c>
    </row>
    <row r="599" customFormat="false" ht="17" hidden="false" customHeight="false" outlineLevel="0" collapsed="false">
      <c r="A599" s="1" t="s">
        <v>674</v>
      </c>
      <c r="B599" s="1" t="n">
        <v>1.20509916</v>
      </c>
      <c r="C599" s="1" t="n">
        <v>1.95703697</v>
      </c>
      <c r="D599" s="1" t="n">
        <v>1.62396343</v>
      </c>
      <c r="E599" s="1" t="n">
        <v>0.69951915</v>
      </c>
      <c r="F599" s="1" t="n">
        <v>0.55580661</v>
      </c>
      <c r="G599" s="1" t="n">
        <v>0.69142937</v>
      </c>
    </row>
    <row r="600" customFormat="false" ht="17" hidden="false" customHeight="false" outlineLevel="0" collapsed="false">
      <c r="A600" s="1" t="s">
        <v>265</v>
      </c>
      <c r="B600" s="1" t="n">
        <v>2.54833644</v>
      </c>
      <c r="C600" s="1" t="n">
        <v>5.03667354</v>
      </c>
      <c r="D600" s="1" t="n">
        <v>1.97645548</v>
      </c>
      <c r="E600" s="1" t="n">
        <v>0.98291546</v>
      </c>
      <c r="F600" s="1" t="n">
        <v>0.55738575</v>
      </c>
      <c r="G600" s="1" t="n">
        <v>0.69142937</v>
      </c>
    </row>
    <row r="601" customFormat="false" ht="17" hidden="false" customHeight="false" outlineLevel="0" collapsed="false">
      <c r="A601" s="1" t="s">
        <v>565</v>
      </c>
      <c r="B601" s="1" t="n">
        <v>2.66666611</v>
      </c>
      <c r="C601" s="1" t="n">
        <v>2.36297231</v>
      </c>
      <c r="D601" s="1" t="n">
        <v>0.8861148</v>
      </c>
      <c r="E601" s="1" t="n">
        <v>-0.1744345</v>
      </c>
      <c r="F601" s="1" t="n">
        <v>0.55760433</v>
      </c>
      <c r="G601" s="1" t="n">
        <v>0.69142937</v>
      </c>
    </row>
    <row r="602" customFormat="false" ht="17" hidden="false" customHeight="false" outlineLevel="0" collapsed="false">
      <c r="A602" s="1" t="s">
        <v>579</v>
      </c>
      <c r="B602" s="1" t="n">
        <v>49519.3673</v>
      </c>
      <c r="C602" s="1" t="n">
        <v>53214.7771</v>
      </c>
      <c r="D602" s="1" t="n">
        <v>1.07462555</v>
      </c>
      <c r="E602" s="1" t="n">
        <v>0.10383404</v>
      </c>
      <c r="F602" s="1" t="n">
        <v>0.56192269</v>
      </c>
      <c r="G602" s="1" t="n">
        <v>0.69455828</v>
      </c>
    </row>
    <row r="603" customFormat="false" ht="17" hidden="false" customHeight="false" outlineLevel="0" collapsed="false">
      <c r="A603" s="1" t="s">
        <v>212</v>
      </c>
      <c r="B603" s="1" t="n">
        <v>1.06061909</v>
      </c>
      <c r="C603" s="1" t="n">
        <v>1.74956397</v>
      </c>
      <c r="D603" s="1" t="n">
        <v>1.64956862</v>
      </c>
      <c r="E603" s="1" t="n">
        <v>0.7220888</v>
      </c>
      <c r="F603" s="1" t="n">
        <v>0.56531344</v>
      </c>
      <c r="G603" s="1" t="n">
        <v>0.69455828</v>
      </c>
    </row>
    <row r="604" customFormat="false" ht="17" hidden="false" customHeight="false" outlineLevel="0" collapsed="false">
      <c r="A604" s="1" t="s">
        <v>559</v>
      </c>
      <c r="B604" s="1" t="n">
        <v>67.5995498</v>
      </c>
      <c r="C604" s="1" t="n">
        <v>62.9883814</v>
      </c>
      <c r="D604" s="1" t="n">
        <v>0.931787</v>
      </c>
      <c r="E604" s="1" t="n">
        <v>-0.1019279</v>
      </c>
      <c r="F604" s="1" t="n">
        <v>0.56572892</v>
      </c>
      <c r="G604" s="1" t="n">
        <v>0.69455828</v>
      </c>
    </row>
    <row r="605" customFormat="false" ht="17" hidden="false" customHeight="false" outlineLevel="0" collapsed="false">
      <c r="A605" s="1" t="s">
        <v>536</v>
      </c>
      <c r="B605" s="1" t="n">
        <v>2.08058346</v>
      </c>
      <c r="C605" s="1" t="n">
        <v>1.12427627</v>
      </c>
      <c r="D605" s="1" t="n">
        <v>0.54036586</v>
      </c>
      <c r="E605" s="1" t="n">
        <v>-0.8879916</v>
      </c>
      <c r="F605" s="1" t="n">
        <v>0.56213851</v>
      </c>
      <c r="G605" s="1" t="n">
        <v>0.69455828</v>
      </c>
    </row>
    <row r="606" customFormat="false" ht="17" hidden="false" customHeight="false" outlineLevel="0" collapsed="false">
      <c r="A606" s="1" t="s">
        <v>69</v>
      </c>
      <c r="B606" s="1" t="n">
        <v>12.1608379</v>
      </c>
      <c r="C606" s="1" t="n">
        <v>13.6035991</v>
      </c>
      <c r="D606" s="1" t="n">
        <v>1.11863995</v>
      </c>
      <c r="E606" s="1" t="n">
        <v>0.16174576</v>
      </c>
      <c r="F606" s="1" t="n">
        <v>0.56544944</v>
      </c>
      <c r="G606" s="1" t="n">
        <v>0.69455828</v>
      </c>
    </row>
    <row r="607" customFormat="false" ht="17" hidden="false" customHeight="false" outlineLevel="0" collapsed="false">
      <c r="A607" s="1" t="s">
        <v>442</v>
      </c>
      <c r="B607" s="1" t="n">
        <v>0.93658696</v>
      </c>
      <c r="C607" s="1" t="n">
        <v>1.65079269</v>
      </c>
      <c r="D607" s="1" t="n">
        <v>1.76256212</v>
      </c>
      <c r="E607" s="1" t="n">
        <v>0.81767411</v>
      </c>
      <c r="F607" s="1" t="n">
        <v>0.56473968</v>
      </c>
      <c r="G607" s="1" t="n">
        <v>0.69455828</v>
      </c>
    </row>
    <row r="608" customFormat="false" ht="17" hidden="false" customHeight="false" outlineLevel="0" collapsed="false">
      <c r="A608" s="1" t="s">
        <v>380</v>
      </c>
      <c r="B608" s="1" t="n">
        <v>720.892434</v>
      </c>
      <c r="C608" s="1" t="n">
        <v>753.365885</v>
      </c>
      <c r="D608" s="1" t="n">
        <v>1.04504618</v>
      </c>
      <c r="E608" s="1" t="n">
        <v>0.0635667</v>
      </c>
      <c r="F608" s="1" t="n">
        <v>0.5762832</v>
      </c>
      <c r="G608" s="1" t="n">
        <v>0.70635041</v>
      </c>
    </row>
    <row r="609" customFormat="false" ht="17" hidden="false" customHeight="false" outlineLevel="0" collapsed="false">
      <c r="A609" s="1" t="s">
        <v>285</v>
      </c>
      <c r="B609" s="1" t="n">
        <v>2.54833644</v>
      </c>
      <c r="C609" s="1" t="n">
        <v>4.87391586</v>
      </c>
      <c r="D609" s="1" t="n">
        <v>1.91258728</v>
      </c>
      <c r="E609" s="1" t="n">
        <v>0.93552558</v>
      </c>
      <c r="F609" s="1" t="n">
        <v>0.577893</v>
      </c>
      <c r="G609" s="1" t="n">
        <v>0.70715854</v>
      </c>
    </row>
    <row r="610" customFormat="false" ht="17" hidden="false" customHeight="false" outlineLevel="0" collapsed="false">
      <c r="A610" s="1" t="s">
        <v>400</v>
      </c>
      <c r="B610" s="1" t="n">
        <v>4.1394785</v>
      </c>
      <c r="C610" s="1" t="n">
        <v>2.97097041</v>
      </c>
      <c r="D610" s="1" t="n">
        <v>0.71771611</v>
      </c>
      <c r="E610" s="1" t="n">
        <v>-0.4785148</v>
      </c>
      <c r="F610" s="1" t="n">
        <v>0.58017326</v>
      </c>
      <c r="G610" s="1" t="n">
        <v>0.7087831</v>
      </c>
    </row>
    <row r="611" customFormat="false" ht="17" hidden="false" customHeight="false" outlineLevel="0" collapsed="false">
      <c r="A611" s="1" t="s">
        <v>550</v>
      </c>
      <c r="B611" s="1" t="n">
        <v>7.72430235</v>
      </c>
      <c r="C611" s="1" t="n">
        <v>9.43547155</v>
      </c>
      <c r="D611" s="1" t="n">
        <v>1.22153058</v>
      </c>
      <c r="E611" s="1" t="n">
        <v>0.28868998</v>
      </c>
      <c r="F611" s="1" t="n">
        <v>0.58757187</v>
      </c>
      <c r="G611" s="1" t="n">
        <v>0.71664504</v>
      </c>
    </row>
    <row r="612" customFormat="false" ht="17" hidden="false" customHeight="false" outlineLevel="0" collapsed="false">
      <c r="A612" s="1" t="s">
        <v>746</v>
      </c>
      <c r="B612" s="1" t="n">
        <v>1.99125983</v>
      </c>
      <c r="C612" s="1" t="n">
        <v>2.62931486</v>
      </c>
      <c r="D612" s="1" t="n">
        <v>1.32042781</v>
      </c>
      <c r="E612" s="1" t="n">
        <v>0.40100543</v>
      </c>
      <c r="F612" s="1" t="n">
        <v>0.60742386</v>
      </c>
      <c r="G612" s="1" t="n">
        <v>0.73964542</v>
      </c>
    </row>
    <row r="613" customFormat="false" ht="17" hidden="false" customHeight="false" outlineLevel="0" collapsed="false">
      <c r="A613" s="1" t="s">
        <v>489</v>
      </c>
      <c r="B613" s="1" t="n">
        <v>0.73204201</v>
      </c>
      <c r="C613" s="1" t="n">
        <v>1.16554117</v>
      </c>
      <c r="D613" s="1" t="n">
        <v>1.59217797</v>
      </c>
      <c r="E613" s="1" t="n">
        <v>0.67100161</v>
      </c>
      <c r="F613" s="1" t="n">
        <v>0.60942659</v>
      </c>
      <c r="G613" s="1" t="n">
        <v>0.74087154</v>
      </c>
    </row>
    <row r="614" customFormat="false" ht="17" hidden="false" customHeight="false" outlineLevel="0" collapsed="false">
      <c r="A614" s="1" t="s">
        <v>648</v>
      </c>
      <c r="B614" s="1" t="n">
        <v>2.23142554</v>
      </c>
      <c r="C614" s="1" t="n">
        <v>2.63613186</v>
      </c>
      <c r="D614" s="1" t="n">
        <v>1.18136672</v>
      </c>
      <c r="E614" s="1" t="n">
        <v>0.24045687</v>
      </c>
      <c r="F614" s="1" t="n">
        <v>0.6163422</v>
      </c>
      <c r="G614" s="1" t="n">
        <v>0.74805643</v>
      </c>
    </row>
    <row r="615" customFormat="false" ht="17" hidden="false" customHeight="false" outlineLevel="0" collapsed="false">
      <c r="A615" s="1" t="s">
        <v>564</v>
      </c>
      <c r="B615" s="1" t="n">
        <v>1.47017822</v>
      </c>
      <c r="C615" s="1" t="n">
        <v>1.05970581</v>
      </c>
      <c r="D615" s="1" t="n">
        <v>0.72080092</v>
      </c>
      <c r="E615" s="1" t="n">
        <v>-0.4723272</v>
      </c>
      <c r="F615" s="1" t="n">
        <v>0.6178061</v>
      </c>
      <c r="G615" s="1" t="n">
        <v>0.74861195</v>
      </c>
    </row>
    <row r="616" customFormat="false" ht="17" hidden="false" customHeight="false" outlineLevel="0" collapsed="false">
      <c r="A616" s="1" t="s">
        <v>673</v>
      </c>
      <c r="B616" s="1" t="n">
        <v>1.77631787</v>
      </c>
      <c r="C616" s="1" t="n">
        <v>3.36478271</v>
      </c>
      <c r="D616" s="1" t="n">
        <v>1.89424583</v>
      </c>
      <c r="E616" s="1" t="n">
        <v>0.92162357</v>
      </c>
      <c r="F616" s="1" t="n">
        <v>0.61923303</v>
      </c>
      <c r="G616" s="1" t="n">
        <v>0.74912093</v>
      </c>
    </row>
    <row r="617" customFormat="false" ht="17" hidden="false" customHeight="false" outlineLevel="0" collapsed="false">
      <c r="A617" s="1" t="s">
        <v>580</v>
      </c>
      <c r="B617" s="1" t="n">
        <v>2.57444089</v>
      </c>
      <c r="C617" s="1" t="n">
        <v>3.0495859</v>
      </c>
      <c r="D617" s="1" t="n">
        <v>1.18456241</v>
      </c>
      <c r="E617" s="1" t="n">
        <v>0.24435421</v>
      </c>
      <c r="F617" s="1" t="n">
        <v>0.62130409</v>
      </c>
      <c r="G617" s="1" t="n">
        <v>0.75040624</v>
      </c>
    </row>
    <row r="618" customFormat="false" ht="17" hidden="false" customHeight="false" outlineLevel="0" collapsed="false">
      <c r="A618" s="1" t="s">
        <v>11</v>
      </c>
      <c r="B618" s="1" t="n">
        <v>0.76039267</v>
      </c>
      <c r="C618" s="1" t="n">
        <v>2.27053068</v>
      </c>
      <c r="D618" s="1" t="n">
        <v>2.98599759</v>
      </c>
      <c r="E618" s="1" t="n">
        <v>1.578213</v>
      </c>
      <c r="F618" s="1" t="n">
        <v>0.62499766</v>
      </c>
      <c r="G618" s="1" t="n">
        <v>0.75242437</v>
      </c>
    </row>
    <row r="619" customFormat="false" ht="17" hidden="false" customHeight="false" outlineLevel="0" collapsed="false">
      <c r="A619" s="1" t="s">
        <v>727</v>
      </c>
      <c r="B619" s="1" t="n">
        <v>139.980141</v>
      </c>
      <c r="C619" s="1" t="n">
        <v>155.097092</v>
      </c>
      <c r="D619" s="1" t="n">
        <v>1.10799354</v>
      </c>
      <c r="E619" s="1" t="n">
        <v>0.14794947</v>
      </c>
      <c r="F619" s="1" t="n">
        <v>0.62466581</v>
      </c>
      <c r="G619" s="1" t="n">
        <v>0.75242437</v>
      </c>
    </row>
    <row r="620" customFormat="false" ht="17" hidden="false" customHeight="false" outlineLevel="0" collapsed="false">
      <c r="A620" s="1" t="s">
        <v>211</v>
      </c>
      <c r="B620" s="1" t="n">
        <v>3.24358396</v>
      </c>
      <c r="C620" s="1" t="n">
        <v>2.08551412</v>
      </c>
      <c r="D620" s="1" t="n">
        <v>0.64296597</v>
      </c>
      <c r="E620" s="1" t="n">
        <v>-0.6371857</v>
      </c>
      <c r="F620" s="1" t="n">
        <v>0.62915308</v>
      </c>
      <c r="G620" s="1" t="n">
        <v>0.75620338</v>
      </c>
    </row>
    <row r="621" customFormat="false" ht="17" hidden="false" customHeight="false" outlineLevel="0" collapsed="false">
      <c r="A621" s="1" t="s">
        <v>594</v>
      </c>
      <c r="B621" s="1" t="n">
        <v>2.12742628</v>
      </c>
      <c r="C621" s="1" t="n">
        <v>1.52608164</v>
      </c>
      <c r="D621" s="1" t="n">
        <v>0.71733703</v>
      </c>
      <c r="E621" s="1" t="n">
        <v>-0.479277</v>
      </c>
      <c r="F621" s="1" t="n">
        <v>0.63119996</v>
      </c>
      <c r="G621" s="1" t="n">
        <v>0.75743996</v>
      </c>
    </row>
    <row r="622" customFormat="false" ht="17" hidden="false" customHeight="false" outlineLevel="0" collapsed="false">
      <c r="A622" s="1" t="s">
        <v>463</v>
      </c>
      <c r="B622" s="1" t="n">
        <v>6.82680763</v>
      </c>
      <c r="C622" s="1" t="n">
        <v>8.1631786</v>
      </c>
      <c r="D622" s="1" t="n">
        <v>1.19575343</v>
      </c>
      <c r="E622" s="1" t="n">
        <v>0.25791992</v>
      </c>
      <c r="F622" s="1" t="n">
        <v>0.63463585</v>
      </c>
      <c r="G622" s="1" t="n">
        <v>0.75992627</v>
      </c>
    </row>
    <row r="623" customFormat="false" ht="17" hidden="false" customHeight="false" outlineLevel="0" collapsed="false">
      <c r="A623" s="1" t="s">
        <v>702</v>
      </c>
      <c r="B623" s="1" t="n">
        <v>0.61901458</v>
      </c>
      <c r="C623" s="1" t="n">
        <v>0.92854137</v>
      </c>
      <c r="D623" s="1" t="n">
        <v>1.5000315</v>
      </c>
      <c r="E623" s="1" t="n">
        <v>0.5849928</v>
      </c>
      <c r="F623" s="1" t="n">
        <v>0.63531471</v>
      </c>
      <c r="G623" s="1" t="n">
        <v>0.75992627</v>
      </c>
    </row>
    <row r="624" customFormat="false" ht="17" hidden="false" customHeight="false" outlineLevel="0" collapsed="false">
      <c r="A624" s="1" t="s">
        <v>627</v>
      </c>
      <c r="B624" s="1" t="n">
        <v>247.066639</v>
      </c>
      <c r="C624" s="1" t="n">
        <v>242.88455</v>
      </c>
      <c r="D624" s="1" t="n">
        <v>0.98307303</v>
      </c>
      <c r="E624" s="1" t="n">
        <v>-0.0246295</v>
      </c>
      <c r="F624" s="1" t="n">
        <v>0.63847361</v>
      </c>
      <c r="G624" s="1" t="n">
        <v>0.76247892</v>
      </c>
    </row>
    <row r="625" customFormat="false" ht="17" hidden="false" customHeight="false" outlineLevel="0" collapsed="false">
      <c r="A625" s="1" t="s">
        <v>598</v>
      </c>
      <c r="B625" s="1" t="n">
        <v>8.5759601</v>
      </c>
      <c r="C625" s="1" t="n">
        <v>6.76208046</v>
      </c>
      <c r="D625" s="1" t="n">
        <v>0.78849253</v>
      </c>
      <c r="E625" s="1" t="n">
        <v>-0.342831</v>
      </c>
      <c r="F625" s="1" t="n">
        <v>0.64263355</v>
      </c>
      <c r="G625" s="1" t="n">
        <v>0.76499098</v>
      </c>
    </row>
    <row r="626" customFormat="false" ht="17" hidden="false" customHeight="false" outlineLevel="0" collapsed="false">
      <c r="A626" s="1" t="s">
        <v>662</v>
      </c>
      <c r="B626" s="1" t="n">
        <v>0.44856226</v>
      </c>
      <c r="C626" s="1" t="n">
        <v>0.7432222</v>
      </c>
      <c r="D626" s="1" t="n">
        <v>1.65689865</v>
      </c>
      <c r="E626" s="1" t="n">
        <v>0.72848536</v>
      </c>
      <c r="F626" s="1" t="n">
        <v>0.64233732</v>
      </c>
      <c r="G626" s="1" t="n">
        <v>0.76499098</v>
      </c>
    </row>
    <row r="627" customFormat="false" ht="17" hidden="false" customHeight="false" outlineLevel="0" collapsed="false">
      <c r="A627" s="1" t="s">
        <v>329</v>
      </c>
      <c r="B627" s="1" t="n">
        <v>102.30832</v>
      </c>
      <c r="C627" s="1" t="n">
        <v>107.5282</v>
      </c>
      <c r="D627" s="1" t="n">
        <v>1.05102106</v>
      </c>
      <c r="E627" s="1" t="n">
        <v>0.07179158</v>
      </c>
      <c r="F627" s="1" t="n">
        <v>0.64926756</v>
      </c>
      <c r="G627" s="1" t="n">
        <v>0.77065998</v>
      </c>
    </row>
    <row r="628" customFormat="false" ht="17" hidden="false" customHeight="false" outlineLevel="0" collapsed="false">
      <c r="A628" s="1" t="s">
        <v>485</v>
      </c>
      <c r="B628" s="1" t="n">
        <v>0.88211128</v>
      </c>
      <c r="C628" s="1" t="n">
        <v>0.35402331</v>
      </c>
      <c r="D628" s="1" t="n">
        <v>0.40133634</v>
      </c>
      <c r="E628" s="1" t="n">
        <v>-1.3171163</v>
      </c>
      <c r="F628" s="1" t="n">
        <v>0.64946748</v>
      </c>
      <c r="G628" s="1" t="n">
        <v>0.77065998</v>
      </c>
    </row>
    <row r="629" customFormat="false" ht="17" hidden="false" customHeight="false" outlineLevel="0" collapsed="false">
      <c r="A629" s="1" t="s">
        <v>658</v>
      </c>
      <c r="B629" s="1" t="n">
        <v>1.50988989</v>
      </c>
      <c r="C629" s="1" t="n">
        <v>0.90711416</v>
      </c>
      <c r="D629" s="1" t="n">
        <v>0.60078166</v>
      </c>
      <c r="E629" s="1" t="n">
        <v>-0.7350873</v>
      </c>
      <c r="F629" s="1" t="n">
        <v>0.65099929</v>
      </c>
      <c r="G629" s="1" t="n">
        <v>0.77124757</v>
      </c>
    </row>
    <row r="630" customFormat="false" ht="17" hidden="false" customHeight="false" outlineLevel="0" collapsed="false">
      <c r="A630" s="1" t="s">
        <v>368</v>
      </c>
      <c r="B630" s="1" t="n">
        <v>32.9573315</v>
      </c>
      <c r="C630" s="1" t="n">
        <v>32.1784423</v>
      </c>
      <c r="D630" s="1" t="n">
        <v>0.97636674</v>
      </c>
      <c r="E630" s="1" t="n">
        <v>-0.0345049</v>
      </c>
      <c r="F630" s="1" t="n">
        <v>0.65294406</v>
      </c>
      <c r="G630" s="1" t="n">
        <v>0.77171508</v>
      </c>
    </row>
    <row r="631" customFormat="false" ht="17" hidden="false" customHeight="false" outlineLevel="0" collapsed="false">
      <c r="A631" s="1" t="s">
        <v>749</v>
      </c>
      <c r="B631" s="1" t="n">
        <v>1.57310435</v>
      </c>
      <c r="C631" s="1" t="n">
        <v>1.12082661</v>
      </c>
      <c r="D631" s="1" t="n">
        <v>0.71249349</v>
      </c>
      <c r="E631" s="1" t="n">
        <v>-0.4890513</v>
      </c>
      <c r="F631" s="1" t="n">
        <v>0.65346841</v>
      </c>
      <c r="G631" s="1" t="n">
        <v>0.77171508</v>
      </c>
    </row>
    <row r="632" customFormat="false" ht="17" hidden="false" customHeight="false" outlineLevel="0" collapsed="false">
      <c r="A632" s="1" t="s">
        <v>342</v>
      </c>
      <c r="B632" s="1" t="n">
        <v>196.755909</v>
      </c>
      <c r="C632" s="1" t="n">
        <v>206.29553</v>
      </c>
      <c r="D632" s="1" t="n">
        <v>1.04848455</v>
      </c>
      <c r="E632" s="1" t="n">
        <v>0.0683056</v>
      </c>
      <c r="F632" s="1" t="n">
        <v>0.66069562</v>
      </c>
      <c r="G632" s="1" t="n">
        <v>0.77901354</v>
      </c>
    </row>
    <row r="633" customFormat="false" ht="17" hidden="false" customHeight="false" outlineLevel="0" collapsed="false">
      <c r="A633" s="1" t="s">
        <v>734</v>
      </c>
      <c r="B633" s="1" t="n">
        <v>6.65307778</v>
      </c>
      <c r="C633" s="1" t="n">
        <v>7.05990724</v>
      </c>
      <c r="D633" s="1" t="n">
        <v>1.06114906</v>
      </c>
      <c r="E633" s="1" t="n">
        <v>0.08562733</v>
      </c>
      <c r="F633" s="1" t="n">
        <v>0.66309212</v>
      </c>
      <c r="G633" s="1" t="n">
        <v>0.78060211</v>
      </c>
    </row>
    <row r="634" customFormat="false" ht="17" hidden="false" customHeight="false" outlineLevel="0" collapsed="false">
      <c r="A634" s="1" t="s">
        <v>595</v>
      </c>
      <c r="B634" s="1" t="n">
        <v>2.7090149</v>
      </c>
      <c r="C634" s="1" t="n">
        <v>2.12609158</v>
      </c>
      <c r="D634" s="1" t="n">
        <v>0.78482092</v>
      </c>
      <c r="E634" s="1" t="n">
        <v>-0.3495646</v>
      </c>
      <c r="F634" s="1" t="n">
        <v>0.66749618</v>
      </c>
      <c r="G634" s="1" t="n">
        <v>0.78454527</v>
      </c>
    </row>
    <row r="635" customFormat="false" ht="17" hidden="false" customHeight="false" outlineLevel="0" collapsed="false">
      <c r="A635" s="1" t="s">
        <v>256</v>
      </c>
      <c r="B635" s="1" t="n">
        <v>195.902911</v>
      </c>
      <c r="C635" s="1" t="n">
        <v>209.284709</v>
      </c>
      <c r="D635" s="1" t="n">
        <v>1.06830832</v>
      </c>
      <c r="E635" s="1" t="n">
        <v>0.09532807</v>
      </c>
      <c r="F635" s="1" t="n">
        <v>0.67753576</v>
      </c>
      <c r="G635" s="1" t="n">
        <v>0.79102369</v>
      </c>
    </row>
    <row r="636" customFormat="false" ht="17" hidden="false" customHeight="false" outlineLevel="0" collapsed="false">
      <c r="A636" s="1" t="s">
        <v>257</v>
      </c>
      <c r="B636" s="1" t="n">
        <v>97.9514553</v>
      </c>
      <c r="C636" s="1" t="n">
        <v>104.642354</v>
      </c>
      <c r="D636" s="1" t="n">
        <v>1.06830832</v>
      </c>
      <c r="E636" s="1" t="n">
        <v>0.09532807</v>
      </c>
      <c r="F636" s="1" t="n">
        <v>0.67832408</v>
      </c>
      <c r="G636" s="1" t="n">
        <v>0.79102369</v>
      </c>
    </row>
    <row r="637" customFormat="false" ht="17" hidden="false" customHeight="false" outlineLevel="0" collapsed="false">
      <c r="A637" s="1" t="s">
        <v>258</v>
      </c>
      <c r="B637" s="1" t="n">
        <v>97.9514553</v>
      </c>
      <c r="C637" s="1" t="n">
        <v>104.642354</v>
      </c>
      <c r="D637" s="1" t="n">
        <v>1.06830832</v>
      </c>
      <c r="E637" s="1" t="n">
        <v>0.09532807</v>
      </c>
      <c r="F637" s="1" t="n">
        <v>0.67832408</v>
      </c>
      <c r="G637" s="1" t="n">
        <v>0.79102369</v>
      </c>
    </row>
    <row r="638" customFormat="false" ht="17" hidden="false" customHeight="false" outlineLevel="0" collapsed="false">
      <c r="A638" s="1" t="s">
        <v>420</v>
      </c>
      <c r="B638" s="1" t="n">
        <v>2.04157002</v>
      </c>
      <c r="C638" s="1" t="n">
        <v>1.55151484</v>
      </c>
      <c r="D638" s="1" t="n">
        <v>0.75996161</v>
      </c>
      <c r="E638" s="1" t="n">
        <v>-0.3960015</v>
      </c>
      <c r="F638" s="1" t="n">
        <v>0.67615978</v>
      </c>
      <c r="G638" s="1" t="n">
        <v>0.79102369</v>
      </c>
    </row>
    <row r="639" customFormat="false" ht="17" hidden="false" customHeight="false" outlineLevel="0" collapsed="false">
      <c r="A639" s="1" t="s">
        <v>575</v>
      </c>
      <c r="B639" s="1" t="n">
        <v>18.8141925</v>
      </c>
      <c r="C639" s="1" t="n">
        <v>17.9726916</v>
      </c>
      <c r="D639" s="1" t="n">
        <v>0.95527308</v>
      </c>
      <c r="E639" s="1" t="n">
        <v>-0.0660149</v>
      </c>
      <c r="F639" s="1" t="n">
        <v>0.67595577</v>
      </c>
      <c r="G639" s="1" t="n">
        <v>0.79102369</v>
      </c>
    </row>
    <row r="640" customFormat="false" ht="17" hidden="false" customHeight="false" outlineLevel="0" collapsed="false">
      <c r="A640" s="1" t="s">
        <v>193</v>
      </c>
      <c r="B640" s="1" t="n">
        <v>0.58552513</v>
      </c>
      <c r="C640" s="1" t="n">
        <v>0.32101768</v>
      </c>
      <c r="D640" s="1" t="n">
        <v>0.54825602</v>
      </c>
      <c r="E640" s="1" t="n">
        <v>-0.8670784</v>
      </c>
      <c r="F640" s="1" t="n">
        <v>0.68292114</v>
      </c>
      <c r="G640" s="1" t="n">
        <v>0.79513823</v>
      </c>
    </row>
    <row r="641" customFormat="false" ht="17" hidden="false" customHeight="false" outlineLevel="0" collapsed="false">
      <c r="A641" s="1" t="s">
        <v>322</v>
      </c>
      <c r="B641" s="1" t="n">
        <v>103580.478</v>
      </c>
      <c r="C641" s="1" t="n">
        <v>116250.109</v>
      </c>
      <c r="D641" s="1" t="n">
        <v>1.12231679</v>
      </c>
      <c r="E641" s="1" t="n">
        <v>0.16647995</v>
      </c>
      <c r="F641" s="1" t="n">
        <v>0.68769558</v>
      </c>
      <c r="G641" s="1" t="n">
        <v>0.79819892</v>
      </c>
    </row>
    <row r="642" customFormat="false" ht="17" hidden="false" customHeight="false" outlineLevel="0" collapsed="false">
      <c r="A642" s="1" t="s">
        <v>182</v>
      </c>
      <c r="B642" s="1" t="n">
        <v>40.7468397</v>
      </c>
      <c r="C642" s="1" t="n">
        <v>30.2491267</v>
      </c>
      <c r="D642" s="1" t="n">
        <v>0.74236743</v>
      </c>
      <c r="E642" s="1" t="n">
        <v>-0.4297947</v>
      </c>
      <c r="F642" s="1" t="n">
        <v>0.68737858</v>
      </c>
      <c r="G642" s="1" t="n">
        <v>0.79819892</v>
      </c>
    </row>
    <row r="643" customFormat="false" ht="17" hidden="false" customHeight="false" outlineLevel="0" collapsed="false">
      <c r="A643" s="1" t="s">
        <v>684</v>
      </c>
      <c r="B643" s="1" t="n">
        <v>7.66500467</v>
      </c>
      <c r="C643" s="1" t="n">
        <v>9.00113766</v>
      </c>
      <c r="D643" s="1" t="n">
        <v>1.17431601</v>
      </c>
      <c r="E643" s="1" t="n">
        <v>0.23182069</v>
      </c>
      <c r="F643" s="1" t="n">
        <v>0.69680289</v>
      </c>
      <c r="G643" s="1" t="n">
        <v>0.8075099</v>
      </c>
    </row>
    <row r="644" customFormat="false" ht="17" hidden="false" customHeight="false" outlineLevel="0" collapsed="false">
      <c r="A644" s="1" t="s">
        <v>638</v>
      </c>
      <c r="B644" s="1" t="n">
        <v>1.28551593</v>
      </c>
      <c r="C644" s="1" t="n">
        <v>0.92908126</v>
      </c>
      <c r="D644" s="1" t="n">
        <v>0.72273026</v>
      </c>
      <c r="E644" s="1" t="n">
        <v>-0.4684708</v>
      </c>
      <c r="F644" s="1" t="n">
        <v>0.69946233</v>
      </c>
      <c r="G644" s="1" t="n">
        <v>0.80933122</v>
      </c>
    </row>
    <row r="645" customFormat="false" ht="17" hidden="false" customHeight="false" outlineLevel="0" collapsed="false">
      <c r="A645" s="1" t="s">
        <v>721</v>
      </c>
      <c r="B645" s="1" t="n">
        <v>1.494949</v>
      </c>
      <c r="C645" s="1" t="n">
        <v>1.71924215</v>
      </c>
      <c r="D645" s="1" t="n">
        <v>1.15003398</v>
      </c>
      <c r="E645" s="1" t="n">
        <v>0.20167649</v>
      </c>
      <c r="F645" s="1" t="n">
        <v>0.70139649</v>
      </c>
      <c r="G645" s="1" t="n">
        <v>0.81030899</v>
      </c>
    </row>
    <row r="646" customFormat="false" ht="17" hidden="false" customHeight="false" outlineLevel="0" collapsed="false">
      <c r="A646" s="1" t="s">
        <v>472</v>
      </c>
      <c r="B646" s="1" t="n">
        <v>1.93638247</v>
      </c>
      <c r="C646" s="1" t="n">
        <v>2.12850361</v>
      </c>
      <c r="D646" s="1" t="n">
        <v>1.09921653</v>
      </c>
      <c r="E646" s="1" t="n">
        <v>0.1364756</v>
      </c>
      <c r="F646" s="1" t="n">
        <v>0.70653056</v>
      </c>
      <c r="G646" s="1" t="n">
        <v>0.81283468</v>
      </c>
    </row>
    <row r="647" customFormat="false" ht="17" hidden="false" customHeight="false" outlineLevel="0" collapsed="false">
      <c r="A647" s="1" t="s">
        <v>428</v>
      </c>
      <c r="B647" s="1" t="n">
        <v>47.7986479</v>
      </c>
      <c r="C647" s="1" t="n">
        <v>41.4139153</v>
      </c>
      <c r="D647" s="1" t="n">
        <v>0.86642441</v>
      </c>
      <c r="E647" s="1" t="n">
        <v>-0.2068542</v>
      </c>
      <c r="F647" s="1" t="n">
        <v>0.70686027</v>
      </c>
      <c r="G647" s="1" t="n">
        <v>0.81283468</v>
      </c>
    </row>
    <row r="648" customFormat="false" ht="17" hidden="false" customHeight="false" outlineLevel="0" collapsed="false">
      <c r="A648" s="1" t="s">
        <v>741</v>
      </c>
      <c r="B648" s="1" t="n">
        <v>1.84527419</v>
      </c>
      <c r="C648" s="1" t="n">
        <v>2.04657989</v>
      </c>
      <c r="D648" s="1" t="n">
        <v>1.10909257</v>
      </c>
      <c r="E648" s="1" t="n">
        <v>0.14937979</v>
      </c>
      <c r="F648" s="1" t="n">
        <v>0.70652601</v>
      </c>
      <c r="G648" s="1" t="n">
        <v>0.81283468</v>
      </c>
    </row>
    <row r="649" customFormat="false" ht="17" hidden="false" customHeight="false" outlineLevel="0" collapsed="false">
      <c r="A649" s="1" t="s">
        <v>490</v>
      </c>
      <c r="B649" s="1" t="n">
        <v>1.47341801</v>
      </c>
      <c r="C649" s="1" t="n">
        <v>1.43051608</v>
      </c>
      <c r="D649" s="1" t="n">
        <v>0.97088271</v>
      </c>
      <c r="E649" s="1" t="n">
        <v>-0.0426311</v>
      </c>
      <c r="F649" s="1" t="n">
        <v>0.71250519</v>
      </c>
      <c r="G649" s="1" t="n">
        <v>0.81806151</v>
      </c>
    </row>
    <row r="650" customFormat="false" ht="17" hidden="false" customHeight="false" outlineLevel="0" collapsed="false">
      <c r="A650" s="1" t="s">
        <v>642</v>
      </c>
      <c r="B650" s="1" t="n">
        <v>1.35555028</v>
      </c>
      <c r="C650" s="1" t="n">
        <v>0.70918672</v>
      </c>
      <c r="D650" s="1" t="n">
        <v>0.52317257</v>
      </c>
      <c r="E650" s="1" t="n">
        <v>-0.9346412</v>
      </c>
      <c r="F650" s="1" t="n">
        <v>0.71562703</v>
      </c>
      <c r="G650" s="1" t="n">
        <v>0.82037983</v>
      </c>
    </row>
    <row r="651" customFormat="false" ht="17" hidden="false" customHeight="false" outlineLevel="0" collapsed="false">
      <c r="A651" s="1" t="s">
        <v>506</v>
      </c>
      <c r="B651" s="1" t="n">
        <v>57.8265706</v>
      </c>
      <c r="C651" s="1" t="n">
        <v>51.0481584</v>
      </c>
      <c r="D651" s="1" t="n">
        <v>0.88278032</v>
      </c>
      <c r="E651" s="1" t="n">
        <v>-0.1798736</v>
      </c>
      <c r="F651" s="1" t="n">
        <v>0.7224163</v>
      </c>
      <c r="G651" s="1" t="n">
        <v>0.82688882</v>
      </c>
    </row>
    <row r="652" customFormat="false" ht="17" hidden="false" customHeight="false" outlineLevel="0" collapsed="false">
      <c r="A652" s="1" t="s">
        <v>484</v>
      </c>
      <c r="B652" s="1" t="n">
        <v>71.3807416</v>
      </c>
      <c r="C652" s="1" t="n">
        <v>73.2039355</v>
      </c>
      <c r="D652" s="1" t="n">
        <v>1.02554182</v>
      </c>
      <c r="E652" s="1" t="n">
        <v>0.03638632</v>
      </c>
      <c r="F652" s="1" t="n">
        <v>0.7248733</v>
      </c>
      <c r="G652" s="1" t="n">
        <v>0.82842662</v>
      </c>
    </row>
    <row r="653" customFormat="false" ht="17" hidden="false" customHeight="false" outlineLevel="0" collapsed="false">
      <c r="A653" s="1" t="s">
        <v>90</v>
      </c>
      <c r="B653" s="1" t="n">
        <v>51.8195549</v>
      </c>
      <c r="C653" s="1" t="n">
        <v>55.1216237</v>
      </c>
      <c r="D653" s="1" t="n">
        <v>1.06372245</v>
      </c>
      <c r="E653" s="1" t="n">
        <v>0.08912176</v>
      </c>
      <c r="F653" s="1" t="n">
        <v>0.72780585</v>
      </c>
      <c r="G653" s="1" t="n">
        <v>0.83050238</v>
      </c>
    </row>
    <row r="654" customFormat="false" ht="17" hidden="false" customHeight="false" outlineLevel="0" collapsed="false">
      <c r="A654" s="1" t="s">
        <v>680</v>
      </c>
      <c r="B654" s="1" t="n">
        <v>0.35931974</v>
      </c>
      <c r="C654" s="1" t="n">
        <v>1.49265999</v>
      </c>
      <c r="D654" s="1" t="n">
        <v>4.15412747</v>
      </c>
      <c r="E654" s="1" t="n">
        <v>2.05454549</v>
      </c>
      <c r="F654" s="1" t="n">
        <v>0.72996993</v>
      </c>
      <c r="G654" s="1" t="n">
        <v>0.83056235</v>
      </c>
    </row>
    <row r="655" customFormat="false" ht="17" hidden="false" customHeight="false" outlineLevel="0" collapsed="false">
      <c r="A655" s="1" t="s">
        <v>602</v>
      </c>
      <c r="B655" s="1" t="n">
        <v>5.86769639</v>
      </c>
      <c r="C655" s="1" t="n">
        <v>4.82639228</v>
      </c>
      <c r="D655" s="1" t="n">
        <v>0.82253613</v>
      </c>
      <c r="E655" s="1" t="n">
        <v>-0.281849</v>
      </c>
      <c r="F655" s="1" t="n">
        <v>0.7300911</v>
      </c>
      <c r="G655" s="1" t="n">
        <v>0.83056235</v>
      </c>
    </row>
    <row r="656" customFormat="false" ht="17" hidden="false" customHeight="false" outlineLevel="0" collapsed="false">
      <c r="A656" s="1" t="s">
        <v>382</v>
      </c>
      <c r="B656" s="1" t="n">
        <v>1.38279308</v>
      </c>
      <c r="C656" s="1" t="n">
        <v>2.23948966</v>
      </c>
      <c r="D656" s="1" t="n">
        <v>1.61954069</v>
      </c>
      <c r="E656" s="1" t="n">
        <v>0.69558472</v>
      </c>
      <c r="F656" s="1" t="n">
        <v>0.73145618</v>
      </c>
      <c r="G656" s="1" t="n">
        <v>0.83084488</v>
      </c>
    </row>
    <row r="657" customFormat="false" ht="17" hidden="false" customHeight="false" outlineLevel="0" collapsed="false">
      <c r="A657" s="1" t="s">
        <v>745</v>
      </c>
      <c r="B657" s="1" t="n">
        <v>1.05771841</v>
      </c>
      <c r="C657" s="1" t="n">
        <v>0.9116551</v>
      </c>
      <c r="D657" s="1" t="n">
        <v>0.86190719</v>
      </c>
      <c r="E657" s="1" t="n">
        <v>-0.2143956</v>
      </c>
      <c r="F657" s="1" t="n">
        <v>0.73401504</v>
      </c>
      <c r="G657" s="1" t="n">
        <v>0.83248047</v>
      </c>
    </row>
    <row r="658" customFormat="false" ht="17" hidden="false" customHeight="false" outlineLevel="0" collapsed="false">
      <c r="A658" s="1" t="s">
        <v>685</v>
      </c>
      <c r="B658" s="1" t="n">
        <v>0.45853428</v>
      </c>
      <c r="C658" s="1" t="n">
        <v>1.12589596</v>
      </c>
      <c r="D658" s="1" t="n">
        <v>2.45542372</v>
      </c>
      <c r="E658" s="1" t="n">
        <v>1.29597201</v>
      </c>
      <c r="F658" s="1" t="n">
        <v>0.73541438</v>
      </c>
      <c r="G658" s="1" t="n">
        <v>0.83279801</v>
      </c>
    </row>
    <row r="659" customFormat="false" ht="17" hidden="false" customHeight="false" outlineLevel="0" collapsed="false">
      <c r="A659" s="1" t="s">
        <v>288</v>
      </c>
      <c r="B659" s="1" t="n">
        <v>5.82128535</v>
      </c>
      <c r="C659" s="1" t="n">
        <v>6.60791684</v>
      </c>
      <c r="D659" s="1" t="n">
        <v>1.13513021</v>
      </c>
      <c r="E659" s="1" t="n">
        <v>0.18285779</v>
      </c>
      <c r="F659" s="1" t="n">
        <v>0.74100186</v>
      </c>
      <c r="G659" s="1" t="n">
        <v>0.83785013</v>
      </c>
    </row>
    <row r="660" customFormat="false" ht="17" hidden="false" customHeight="false" outlineLevel="0" collapsed="false">
      <c r="A660" s="1" t="s">
        <v>376</v>
      </c>
      <c r="B660" s="1" t="n">
        <v>51.729828</v>
      </c>
      <c r="C660" s="1" t="n">
        <v>48.6419857</v>
      </c>
      <c r="D660" s="1" t="n">
        <v>0.94030828</v>
      </c>
      <c r="E660" s="1" t="n">
        <v>-0.0887943</v>
      </c>
      <c r="F660" s="1" t="n">
        <v>0.74300345</v>
      </c>
      <c r="G660" s="1" t="n">
        <v>0.83883849</v>
      </c>
    </row>
    <row r="661" customFormat="false" ht="17" hidden="false" customHeight="false" outlineLevel="0" collapsed="false">
      <c r="A661" s="1" t="s">
        <v>614</v>
      </c>
      <c r="B661" s="1" t="n">
        <v>15.5859261</v>
      </c>
      <c r="C661" s="1" t="n">
        <v>15.0357833</v>
      </c>
      <c r="D661" s="1" t="n">
        <v>0.96470259</v>
      </c>
      <c r="E661" s="1" t="n">
        <v>-0.0518439</v>
      </c>
      <c r="F661" s="1" t="n">
        <v>0.7540332</v>
      </c>
      <c r="G661" s="1" t="n">
        <v>0.84743309</v>
      </c>
    </row>
    <row r="662" customFormat="false" ht="17" hidden="false" customHeight="false" outlineLevel="0" collapsed="false">
      <c r="A662" s="1" t="s">
        <v>336</v>
      </c>
      <c r="B662" s="1" t="n">
        <v>180.803537</v>
      </c>
      <c r="C662" s="1" t="n">
        <v>182.726388</v>
      </c>
      <c r="D662" s="1" t="n">
        <v>1.01063503</v>
      </c>
      <c r="E662" s="1" t="n">
        <v>0.0152621</v>
      </c>
      <c r="F662" s="1" t="n">
        <v>0.75352495</v>
      </c>
      <c r="G662" s="1" t="n">
        <v>0.84743309</v>
      </c>
    </row>
    <row r="663" customFormat="false" ht="17" hidden="false" customHeight="false" outlineLevel="0" collapsed="false">
      <c r="A663" s="1" t="s">
        <v>388</v>
      </c>
      <c r="B663" s="1" t="n">
        <v>1.38036674</v>
      </c>
      <c r="C663" s="1" t="n">
        <v>1.17315918</v>
      </c>
      <c r="D663" s="1" t="n">
        <v>0.84988948</v>
      </c>
      <c r="E663" s="1" t="n">
        <v>-0.2346528</v>
      </c>
      <c r="F663" s="1" t="n">
        <v>0.75347623</v>
      </c>
      <c r="G663" s="1" t="n">
        <v>0.84743309</v>
      </c>
    </row>
    <row r="664" customFormat="false" ht="17" hidden="false" customHeight="false" outlineLevel="0" collapsed="false">
      <c r="A664" s="1" t="s">
        <v>632</v>
      </c>
      <c r="B664" s="1" t="n">
        <v>14.336793</v>
      </c>
      <c r="C664" s="1" t="n">
        <v>13.2732933</v>
      </c>
      <c r="D664" s="1" t="n">
        <v>0.92582026</v>
      </c>
      <c r="E664" s="1" t="n">
        <v>-0.111196</v>
      </c>
      <c r="F664" s="1" t="n">
        <v>0.76014859</v>
      </c>
      <c r="G664" s="1" t="n">
        <v>0.85301742</v>
      </c>
    </row>
    <row r="665" customFormat="false" ht="17" hidden="false" customHeight="false" outlineLevel="0" collapsed="false">
      <c r="A665" s="1" t="s">
        <v>505</v>
      </c>
      <c r="B665" s="1" t="n">
        <v>2.14955534</v>
      </c>
      <c r="C665" s="1" t="n">
        <v>2.63785354</v>
      </c>
      <c r="D665" s="1" t="n">
        <v>1.22716242</v>
      </c>
      <c r="E665" s="1" t="n">
        <v>0.29532621</v>
      </c>
      <c r="F665" s="1" t="n">
        <v>0.76165856</v>
      </c>
      <c r="G665" s="1" t="n">
        <v>0.85342465</v>
      </c>
    </row>
    <row r="666" customFormat="false" ht="17" hidden="false" customHeight="false" outlineLevel="0" collapsed="false">
      <c r="A666" s="1" t="s">
        <v>698</v>
      </c>
      <c r="B666" s="1" t="n">
        <v>1.11963271</v>
      </c>
      <c r="C666" s="1" t="n">
        <v>1.06981848</v>
      </c>
      <c r="D666" s="1" t="n">
        <v>0.95550842</v>
      </c>
      <c r="E666" s="1" t="n">
        <v>-0.0656595</v>
      </c>
      <c r="F666" s="1" t="n">
        <v>0.76511663</v>
      </c>
      <c r="G666" s="1" t="n">
        <v>0.85601019</v>
      </c>
    </row>
    <row r="667" customFormat="false" ht="17" hidden="false" customHeight="false" outlineLevel="0" collapsed="false">
      <c r="A667" s="1" t="s">
        <v>39</v>
      </c>
      <c r="B667" s="1" t="n">
        <v>1.62193034</v>
      </c>
      <c r="C667" s="1" t="n">
        <v>1.73102896</v>
      </c>
      <c r="D667" s="1" t="n">
        <v>1.06726468</v>
      </c>
      <c r="E667" s="1" t="n">
        <v>0.093918</v>
      </c>
      <c r="F667" s="1" t="n">
        <v>0.76901092</v>
      </c>
      <c r="G667" s="1" t="n">
        <v>0.85907526</v>
      </c>
    </row>
    <row r="668" customFormat="false" ht="17" hidden="false" customHeight="false" outlineLevel="0" collapsed="false">
      <c r="A668" s="1" t="s">
        <v>253</v>
      </c>
      <c r="B668" s="1" t="n">
        <v>5.12544388</v>
      </c>
      <c r="C668" s="1" t="n">
        <v>6.15368186</v>
      </c>
      <c r="D668" s="1" t="n">
        <v>1.20061442</v>
      </c>
      <c r="E668" s="1" t="n">
        <v>0.26377291</v>
      </c>
      <c r="F668" s="1" t="n">
        <v>0.77597343</v>
      </c>
      <c r="G668" s="1" t="n">
        <v>0.86555357</v>
      </c>
    </row>
    <row r="669" customFormat="false" ht="17" hidden="false" customHeight="false" outlineLevel="0" collapsed="false">
      <c r="A669" s="1" t="s">
        <v>670</v>
      </c>
      <c r="B669" s="1" t="n">
        <v>1.56734328</v>
      </c>
      <c r="C669" s="1" t="n">
        <v>1.27992728</v>
      </c>
      <c r="D669" s="1" t="n">
        <v>0.81662217</v>
      </c>
      <c r="E669" s="1" t="n">
        <v>-0.2922594</v>
      </c>
      <c r="F669" s="1" t="n">
        <v>0.78425092</v>
      </c>
      <c r="G669" s="1" t="n">
        <v>0.87217143</v>
      </c>
    </row>
    <row r="670" customFormat="false" ht="17" hidden="false" customHeight="false" outlineLevel="0" collapsed="false">
      <c r="A670" s="1" t="s">
        <v>415</v>
      </c>
      <c r="B670" s="1" t="n">
        <v>34.1253546</v>
      </c>
      <c r="C670" s="1" t="n">
        <v>32.544787</v>
      </c>
      <c r="D670" s="1" t="n">
        <v>0.95368348</v>
      </c>
      <c r="E670" s="1" t="n">
        <v>-0.0684176</v>
      </c>
      <c r="F670" s="1" t="n">
        <v>0.78345328</v>
      </c>
      <c r="G670" s="1" t="n">
        <v>0.87217143</v>
      </c>
    </row>
    <row r="671" customFormat="false" ht="17" hidden="false" customHeight="false" outlineLevel="0" collapsed="false">
      <c r="A671" s="1" t="s">
        <v>603</v>
      </c>
      <c r="B671" s="1" t="n">
        <v>22.8523008</v>
      </c>
      <c r="C671" s="1" t="n">
        <v>21.2963708</v>
      </c>
      <c r="D671" s="1" t="n">
        <v>0.93191364</v>
      </c>
      <c r="E671" s="1" t="n">
        <v>-0.1017318</v>
      </c>
      <c r="F671" s="1" t="n">
        <v>0.79104962</v>
      </c>
      <c r="G671" s="1" t="n">
        <v>0.87711016</v>
      </c>
    </row>
    <row r="672" customFormat="false" ht="17" hidden="false" customHeight="false" outlineLevel="0" collapsed="false">
      <c r="A672" s="1" t="s">
        <v>743</v>
      </c>
      <c r="B672" s="1" t="n">
        <v>1.15146832</v>
      </c>
      <c r="C672" s="1" t="n">
        <v>0.79974516</v>
      </c>
      <c r="D672" s="1" t="n">
        <v>0.69454378</v>
      </c>
      <c r="E672" s="1" t="n">
        <v>-0.5258625</v>
      </c>
      <c r="F672" s="1" t="n">
        <v>0.7901378</v>
      </c>
      <c r="G672" s="1" t="n">
        <v>0.87711016</v>
      </c>
    </row>
    <row r="673" customFormat="false" ht="17" hidden="false" customHeight="false" outlineLevel="0" collapsed="false">
      <c r="A673" s="1" t="s">
        <v>67</v>
      </c>
      <c r="B673" s="1" t="n">
        <v>56.1360946</v>
      </c>
      <c r="C673" s="1" t="n">
        <v>58.0103058</v>
      </c>
      <c r="D673" s="1" t="n">
        <v>1.03338692</v>
      </c>
      <c r="E673" s="1" t="n">
        <v>0.04738053</v>
      </c>
      <c r="F673" s="1" t="n">
        <v>0.79277941</v>
      </c>
      <c r="G673" s="1" t="n">
        <v>0.87772006</v>
      </c>
    </row>
    <row r="674" customFormat="false" ht="17" hidden="false" customHeight="false" outlineLevel="0" collapsed="false">
      <c r="A674" s="1" t="s">
        <v>630</v>
      </c>
      <c r="B674" s="1" t="n">
        <v>8575.4622</v>
      </c>
      <c r="C674" s="1" t="n">
        <v>8855.74</v>
      </c>
      <c r="D674" s="1" t="n">
        <v>1.0326837</v>
      </c>
      <c r="E674" s="1" t="n">
        <v>0.04639843</v>
      </c>
      <c r="F674" s="1" t="n">
        <v>0.79838252</v>
      </c>
      <c r="G674" s="1" t="n">
        <v>0.8826101</v>
      </c>
    </row>
    <row r="675" customFormat="false" ht="17" hidden="false" customHeight="false" outlineLevel="0" collapsed="false">
      <c r="A675" s="1" t="s">
        <v>325</v>
      </c>
      <c r="B675" s="1" t="n">
        <v>12338.9975</v>
      </c>
      <c r="C675" s="1" t="n">
        <v>12695.7281</v>
      </c>
      <c r="D675" s="1" t="n">
        <v>1.02891083</v>
      </c>
      <c r="E675" s="1" t="n">
        <v>0.04111795</v>
      </c>
      <c r="F675" s="1" t="n">
        <v>0.80172185</v>
      </c>
      <c r="G675" s="1" t="n">
        <v>0.88498673</v>
      </c>
    </row>
    <row r="676" customFormat="false" ht="17" hidden="false" customHeight="false" outlineLevel="0" collapsed="false">
      <c r="A676" s="1" t="s">
        <v>235</v>
      </c>
      <c r="B676" s="1" t="n">
        <v>1.14883005</v>
      </c>
      <c r="C676" s="1" t="n">
        <v>1.10381688</v>
      </c>
      <c r="D676" s="1" t="n">
        <v>0.96081825</v>
      </c>
      <c r="E676" s="1" t="n">
        <v>-0.0576645</v>
      </c>
      <c r="F676" s="1" t="n">
        <v>0.80372479</v>
      </c>
      <c r="G676" s="1" t="n">
        <v>0.88588332</v>
      </c>
    </row>
    <row r="677" customFormat="false" ht="17" hidden="false" customHeight="false" outlineLevel="0" collapsed="false">
      <c r="A677" s="1" t="s">
        <v>504</v>
      </c>
      <c r="B677" s="1" t="n">
        <v>616.419728</v>
      </c>
      <c r="C677" s="1" t="n">
        <v>629.711803</v>
      </c>
      <c r="D677" s="1" t="n">
        <v>1.02156335</v>
      </c>
      <c r="E677" s="1" t="n">
        <v>0.03077867</v>
      </c>
      <c r="F677" s="1" t="n">
        <v>0.8225341</v>
      </c>
      <c r="G677" s="1" t="n">
        <v>0.90260379</v>
      </c>
    </row>
    <row r="678" customFormat="false" ht="17" hidden="false" customHeight="false" outlineLevel="0" collapsed="false">
      <c r="A678" s="1" t="s">
        <v>671</v>
      </c>
      <c r="B678" s="1" t="n">
        <v>3.70044971</v>
      </c>
      <c r="C678" s="1" t="n">
        <v>3.76617711</v>
      </c>
      <c r="D678" s="1" t="n">
        <v>1.017762</v>
      </c>
      <c r="E678" s="1" t="n">
        <v>0.02540024</v>
      </c>
      <c r="F678" s="1" t="n">
        <v>0.82243714</v>
      </c>
      <c r="G678" s="1" t="n">
        <v>0.90260379</v>
      </c>
    </row>
    <row r="679" customFormat="false" ht="17" hidden="false" customHeight="false" outlineLevel="0" collapsed="false">
      <c r="A679" s="1" t="s">
        <v>742</v>
      </c>
      <c r="B679" s="1" t="n">
        <v>1.14872185</v>
      </c>
      <c r="C679" s="1" t="n">
        <v>1.06818738</v>
      </c>
      <c r="D679" s="1" t="n">
        <v>0.92989211</v>
      </c>
      <c r="E679" s="1" t="n">
        <v>-0.1048648</v>
      </c>
      <c r="F679" s="1" t="n">
        <v>0.8223015</v>
      </c>
      <c r="G679" s="1" t="n">
        <v>0.90260379</v>
      </c>
    </row>
    <row r="680" customFormat="false" ht="17" hidden="false" customHeight="false" outlineLevel="0" collapsed="false">
      <c r="A680" s="1" t="s">
        <v>539</v>
      </c>
      <c r="B680" s="1" t="n">
        <v>11.7123786</v>
      </c>
      <c r="C680" s="1" t="n">
        <v>10.7817348</v>
      </c>
      <c r="D680" s="1" t="n">
        <v>0.92054186</v>
      </c>
      <c r="E680" s="1" t="n">
        <v>-0.1194448</v>
      </c>
      <c r="F680" s="1" t="n">
        <v>0.82707909</v>
      </c>
      <c r="G680" s="1" t="n">
        <v>0.90625455</v>
      </c>
    </row>
    <row r="681" customFormat="false" ht="17" hidden="false" customHeight="false" outlineLevel="0" collapsed="false">
      <c r="A681" s="1" t="s">
        <v>729</v>
      </c>
      <c r="B681" s="1" t="n">
        <v>1.29982235</v>
      </c>
      <c r="C681" s="1" t="n">
        <v>1.00113161</v>
      </c>
      <c r="D681" s="1" t="n">
        <v>0.77020649</v>
      </c>
      <c r="E681" s="1" t="n">
        <v>-0.3766828</v>
      </c>
      <c r="F681" s="1" t="n">
        <v>0.83158792</v>
      </c>
      <c r="G681" s="1" t="n">
        <v>0.90985502</v>
      </c>
    </row>
    <row r="682" customFormat="false" ht="17" hidden="false" customHeight="false" outlineLevel="0" collapsed="false">
      <c r="A682" s="1" t="s">
        <v>441</v>
      </c>
      <c r="B682" s="1" t="n">
        <v>13.2193521</v>
      </c>
      <c r="C682" s="1" t="n">
        <v>13.0824797</v>
      </c>
      <c r="D682" s="1" t="n">
        <v>0.98964606</v>
      </c>
      <c r="E682" s="1" t="n">
        <v>-0.0150154</v>
      </c>
      <c r="F682" s="1" t="n">
        <v>0.83375923</v>
      </c>
      <c r="G682" s="1" t="n">
        <v>0.91089114</v>
      </c>
    </row>
    <row r="683" customFormat="false" ht="17" hidden="false" customHeight="false" outlineLevel="0" collapsed="false">
      <c r="A683" s="1" t="s">
        <v>618</v>
      </c>
      <c r="B683" s="1" t="n">
        <v>133.447248</v>
      </c>
      <c r="C683" s="1" t="n">
        <v>140.709244</v>
      </c>
      <c r="D683" s="1" t="n">
        <v>1.05441848</v>
      </c>
      <c r="E683" s="1" t="n">
        <v>0.07644756</v>
      </c>
      <c r="F683" s="1" t="n">
        <v>0.83847457</v>
      </c>
      <c r="G683" s="1" t="n">
        <v>0.91469953</v>
      </c>
    </row>
    <row r="684" customFormat="false" ht="17" hidden="false" customHeight="false" outlineLevel="0" collapsed="false">
      <c r="A684" s="1" t="s">
        <v>669</v>
      </c>
      <c r="B684" s="1" t="n">
        <v>5.90917367</v>
      </c>
      <c r="C684" s="1" t="n">
        <v>6.14952037</v>
      </c>
      <c r="D684" s="1" t="n">
        <v>1.04067349</v>
      </c>
      <c r="E684" s="1" t="n">
        <v>0.05751749</v>
      </c>
      <c r="F684" s="1" t="n">
        <v>0.83983272</v>
      </c>
      <c r="G684" s="1" t="n">
        <v>0.91483974</v>
      </c>
    </row>
    <row r="685" customFormat="false" ht="17" hidden="false" customHeight="false" outlineLevel="0" collapsed="false">
      <c r="A685" s="1" t="s">
        <v>740</v>
      </c>
      <c r="B685" s="1" t="n">
        <v>1.35676394</v>
      </c>
      <c r="C685" s="1" t="n">
        <v>1.99265919</v>
      </c>
      <c r="D685" s="1" t="n">
        <v>1.46868526</v>
      </c>
      <c r="E685" s="1" t="n">
        <v>0.55452526</v>
      </c>
      <c r="F685" s="1" t="n">
        <v>0.84374128</v>
      </c>
      <c r="G685" s="1" t="n">
        <v>0.91775368</v>
      </c>
    </row>
    <row r="686" customFormat="false" ht="17" hidden="false" customHeight="false" outlineLevel="0" collapsed="false">
      <c r="A686" s="1" t="s">
        <v>175</v>
      </c>
      <c r="B686" s="1" t="n">
        <v>23.01382</v>
      </c>
      <c r="C686" s="1" t="n">
        <v>19.8930814</v>
      </c>
      <c r="D686" s="1" t="n">
        <v>0.86439719</v>
      </c>
      <c r="E686" s="1" t="n">
        <v>-0.2102337</v>
      </c>
      <c r="F686" s="1" t="n">
        <v>0.85448849</v>
      </c>
      <c r="G686" s="1" t="n">
        <v>0.92808677</v>
      </c>
    </row>
    <row r="687" customFormat="false" ht="17" hidden="false" customHeight="false" outlineLevel="0" collapsed="false">
      <c r="A687" s="1" t="s">
        <v>138</v>
      </c>
      <c r="B687" s="1" t="n">
        <v>2034.71321</v>
      </c>
      <c r="C687" s="1" t="n">
        <v>2071.73373</v>
      </c>
      <c r="D687" s="1" t="n">
        <v>1.01819447</v>
      </c>
      <c r="E687" s="1" t="n">
        <v>0.02601313</v>
      </c>
      <c r="F687" s="1" t="n">
        <v>0.86103725</v>
      </c>
      <c r="G687" s="1" t="n">
        <v>0.93112167</v>
      </c>
    </row>
    <row r="688" customFormat="false" ht="17" hidden="false" customHeight="false" outlineLevel="0" collapsed="false">
      <c r="A688" s="1" t="s">
        <v>525</v>
      </c>
      <c r="B688" s="1" t="n">
        <v>12828.2657</v>
      </c>
      <c r="C688" s="1" t="n">
        <v>12370.5633</v>
      </c>
      <c r="D688" s="1" t="n">
        <v>0.96432079</v>
      </c>
      <c r="E688" s="1" t="n">
        <v>-0.0524149</v>
      </c>
      <c r="F688" s="1" t="n">
        <v>0.8588375</v>
      </c>
      <c r="G688" s="1" t="n">
        <v>0.93112167</v>
      </c>
    </row>
    <row r="689" customFormat="false" ht="17" hidden="false" customHeight="false" outlineLevel="0" collapsed="false">
      <c r="A689" s="1" t="s">
        <v>32</v>
      </c>
      <c r="B689" s="1" t="n">
        <v>0.74647494</v>
      </c>
      <c r="C689" s="1" t="n">
        <v>1.25259622</v>
      </c>
      <c r="D689" s="1" t="n">
        <v>1.6780151</v>
      </c>
      <c r="E689" s="1" t="n">
        <v>0.7467557</v>
      </c>
      <c r="F689" s="1" t="n">
        <v>0.86052225</v>
      </c>
      <c r="G689" s="1" t="n">
        <v>0.93112167</v>
      </c>
    </row>
    <row r="690" customFormat="false" ht="17" hidden="false" customHeight="false" outlineLevel="0" collapsed="false">
      <c r="A690" s="1" t="s">
        <v>563</v>
      </c>
      <c r="B690" s="1" t="n">
        <v>2.22413714</v>
      </c>
      <c r="C690" s="1" t="n">
        <v>1.67493583</v>
      </c>
      <c r="D690" s="1" t="n">
        <v>0.75307219</v>
      </c>
      <c r="E690" s="1" t="n">
        <v>-0.4091399</v>
      </c>
      <c r="F690" s="1" t="n">
        <v>0.86457639</v>
      </c>
      <c r="G690" s="1" t="n">
        <v>0.93359193</v>
      </c>
    </row>
    <row r="691" customFormat="false" ht="17" hidden="false" customHeight="false" outlineLevel="0" collapsed="false">
      <c r="A691" s="1" t="s">
        <v>646</v>
      </c>
      <c r="B691" s="1" t="n">
        <v>10.8972073</v>
      </c>
      <c r="C691" s="1" t="n">
        <v>8.83535964</v>
      </c>
      <c r="D691" s="1" t="n">
        <v>0.81079119</v>
      </c>
      <c r="E691" s="1" t="n">
        <v>-0.3025977</v>
      </c>
      <c r="F691" s="1" t="n">
        <v>0.86637899</v>
      </c>
      <c r="G691" s="1" t="n">
        <v>0.93418256</v>
      </c>
    </row>
    <row r="692" customFormat="false" ht="17" hidden="false" customHeight="false" outlineLevel="0" collapsed="false">
      <c r="A692" s="1" t="s">
        <v>551</v>
      </c>
      <c r="B692" s="1" t="n">
        <v>23.5363309</v>
      </c>
      <c r="C692" s="1" t="n">
        <v>23.0159319</v>
      </c>
      <c r="D692" s="1" t="n">
        <v>0.97788954</v>
      </c>
      <c r="E692" s="1" t="n">
        <v>-0.0322566</v>
      </c>
      <c r="F692" s="1" t="n">
        <v>0.86843857</v>
      </c>
      <c r="G692" s="1" t="n">
        <v>0.93504819</v>
      </c>
    </row>
    <row r="693" customFormat="false" ht="17" hidden="false" customHeight="false" outlineLevel="0" collapsed="false">
      <c r="A693" s="1" t="s">
        <v>687</v>
      </c>
      <c r="B693" s="1" t="n">
        <v>0.67434012</v>
      </c>
      <c r="C693" s="1" t="n">
        <v>0.60029816</v>
      </c>
      <c r="D693" s="1" t="n">
        <v>0.89020087</v>
      </c>
      <c r="E693" s="1" t="n">
        <v>-0.1677972</v>
      </c>
      <c r="F693" s="1" t="n">
        <v>0.87012938</v>
      </c>
      <c r="G693" s="1" t="n">
        <v>0.93551482</v>
      </c>
    </row>
    <row r="694" customFormat="false" ht="17" hidden="false" customHeight="false" outlineLevel="0" collapsed="false">
      <c r="A694" s="1" t="s">
        <v>410</v>
      </c>
      <c r="B694" s="1" t="n">
        <v>1.1257867</v>
      </c>
      <c r="C694" s="1" t="n">
        <v>0.91467925</v>
      </c>
      <c r="D694" s="1" t="n">
        <v>0.81248006</v>
      </c>
      <c r="E694" s="1" t="n">
        <v>-0.2995957</v>
      </c>
      <c r="F694" s="1" t="n">
        <v>0.87436447</v>
      </c>
      <c r="G694" s="1" t="n">
        <v>0.93871164</v>
      </c>
    </row>
    <row r="695" customFormat="false" ht="17" hidden="false" customHeight="false" outlineLevel="0" collapsed="false">
      <c r="A695" s="1" t="s">
        <v>615</v>
      </c>
      <c r="B695" s="1" t="n">
        <v>1.07941687</v>
      </c>
      <c r="C695" s="1" t="n">
        <v>1.08560568</v>
      </c>
      <c r="D695" s="1" t="n">
        <v>1.00573347</v>
      </c>
      <c r="E695" s="1" t="n">
        <v>0.00824803</v>
      </c>
      <c r="F695" s="1" t="n">
        <v>0.88034886</v>
      </c>
      <c r="G695" s="1" t="n">
        <v>0.94377457</v>
      </c>
    </row>
    <row r="696" customFormat="false" ht="17" hidden="false" customHeight="false" outlineLevel="0" collapsed="false">
      <c r="A696" s="1" t="s">
        <v>466</v>
      </c>
      <c r="B696" s="1" t="n">
        <v>183.702547</v>
      </c>
      <c r="C696" s="1" t="n">
        <v>188.57594</v>
      </c>
      <c r="D696" s="1" t="n">
        <v>1.02652872</v>
      </c>
      <c r="E696" s="1" t="n">
        <v>0.03777399</v>
      </c>
      <c r="F696" s="1" t="n">
        <v>0.8844496</v>
      </c>
      <c r="G696" s="1" t="n">
        <v>0.94680648</v>
      </c>
    </row>
    <row r="697" customFormat="false" ht="17" hidden="false" customHeight="false" outlineLevel="0" collapsed="false">
      <c r="A697" s="1" t="s">
        <v>519</v>
      </c>
      <c r="B697" s="1" t="n">
        <v>52.5491588</v>
      </c>
      <c r="C697" s="1" t="n">
        <v>51.8867978</v>
      </c>
      <c r="D697" s="1" t="n">
        <v>0.9873954</v>
      </c>
      <c r="E697" s="1" t="n">
        <v>-0.0183002</v>
      </c>
      <c r="F697" s="1" t="n">
        <v>0.89009458</v>
      </c>
      <c r="G697" s="1" t="n">
        <v>0.95148041</v>
      </c>
    </row>
    <row r="698" customFormat="false" ht="17" hidden="false" customHeight="false" outlineLevel="0" collapsed="false">
      <c r="A698" s="1" t="s">
        <v>747</v>
      </c>
      <c r="B698" s="1" t="n">
        <v>1.35668892</v>
      </c>
      <c r="C698" s="1" t="n">
        <v>1.34216196</v>
      </c>
      <c r="D698" s="1" t="n">
        <v>0.98929235</v>
      </c>
      <c r="E698" s="1" t="n">
        <v>-0.0155312</v>
      </c>
      <c r="F698" s="1" t="n">
        <v>0.89263239</v>
      </c>
      <c r="G698" s="1" t="n">
        <v>0.95282425</v>
      </c>
    </row>
    <row r="699" customFormat="false" ht="17" hidden="false" customHeight="false" outlineLevel="0" collapsed="false">
      <c r="A699" s="1" t="s">
        <v>321</v>
      </c>
      <c r="B699" s="1" t="n">
        <v>4.59599027</v>
      </c>
      <c r="C699" s="1" t="n">
        <v>4.75723566</v>
      </c>
      <c r="D699" s="1" t="n">
        <v>1.03508393</v>
      </c>
      <c r="E699" s="1" t="n">
        <v>0.04974775</v>
      </c>
      <c r="F699" s="1" t="n">
        <v>0.90266432</v>
      </c>
      <c r="G699" s="1" t="n">
        <v>0.96215223</v>
      </c>
    </row>
    <row r="700" customFormat="false" ht="17" hidden="false" customHeight="false" outlineLevel="0" collapsed="false">
      <c r="A700" s="1" t="s">
        <v>295</v>
      </c>
      <c r="B700" s="1" t="n">
        <v>0.74836697</v>
      </c>
      <c r="C700" s="1" t="n">
        <v>0.86150713</v>
      </c>
      <c r="D700" s="1" t="n">
        <v>1.15118273</v>
      </c>
      <c r="E700" s="1" t="n">
        <v>0.20311685</v>
      </c>
      <c r="F700" s="1" t="n">
        <v>0.90536183</v>
      </c>
      <c r="G700" s="1" t="n">
        <v>0.96364693</v>
      </c>
    </row>
    <row r="701" customFormat="false" ht="17" hidden="false" customHeight="false" outlineLevel="0" collapsed="false">
      <c r="A701" s="1" t="s">
        <v>730</v>
      </c>
      <c r="B701" s="1" t="n">
        <v>1.31116661</v>
      </c>
      <c r="C701" s="1" t="n">
        <v>1.43958533</v>
      </c>
      <c r="D701" s="1" t="n">
        <v>1.09794234</v>
      </c>
      <c r="E701" s="1" t="n">
        <v>0.13480229</v>
      </c>
      <c r="F701" s="1" t="n">
        <v>0.90935644</v>
      </c>
      <c r="G701" s="1" t="n">
        <v>0.96651598</v>
      </c>
    </row>
    <row r="702" customFormat="false" ht="17" hidden="false" customHeight="false" outlineLevel="0" collapsed="false">
      <c r="A702" s="1" t="s">
        <v>290</v>
      </c>
      <c r="B702" s="1" t="n">
        <v>1349.86024</v>
      </c>
      <c r="C702" s="1" t="n">
        <v>1301.05319</v>
      </c>
      <c r="D702" s="1" t="n">
        <v>0.96384288</v>
      </c>
      <c r="E702" s="1" t="n">
        <v>-0.0531301</v>
      </c>
      <c r="F702" s="1" t="n">
        <v>0.91261666</v>
      </c>
      <c r="G702" s="1" t="n">
        <v>0.96716013</v>
      </c>
    </row>
    <row r="703" customFormat="false" ht="17" hidden="false" customHeight="false" outlineLevel="0" collapsed="false">
      <c r="A703" s="1" t="s">
        <v>554</v>
      </c>
      <c r="B703" s="1" t="n">
        <v>1.44019202</v>
      </c>
      <c r="C703" s="1" t="n">
        <v>2.34950869</v>
      </c>
      <c r="D703" s="1" t="n">
        <v>1.63138571</v>
      </c>
      <c r="E703" s="1" t="n">
        <v>0.70609792</v>
      </c>
      <c r="F703" s="1" t="n">
        <v>0.91386233</v>
      </c>
      <c r="G703" s="1" t="n">
        <v>0.96716013</v>
      </c>
    </row>
    <row r="704" customFormat="false" ht="17" hidden="false" customHeight="false" outlineLevel="0" collapsed="false">
      <c r="A704" s="1" t="s">
        <v>744</v>
      </c>
      <c r="B704" s="1" t="n">
        <v>1.70145729</v>
      </c>
      <c r="C704" s="1" t="n">
        <v>1.4732763</v>
      </c>
      <c r="D704" s="1" t="n">
        <v>0.86589085</v>
      </c>
      <c r="E704" s="1" t="n">
        <v>-0.2077429</v>
      </c>
      <c r="F704" s="1" t="n">
        <v>0.91381166</v>
      </c>
      <c r="G704" s="1" t="n">
        <v>0.96716013</v>
      </c>
    </row>
    <row r="705" customFormat="false" ht="17" hidden="false" customHeight="false" outlineLevel="0" collapsed="false">
      <c r="A705" s="1" t="s">
        <v>634</v>
      </c>
      <c r="B705" s="1" t="n">
        <v>32.258836</v>
      </c>
      <c r="C705" s="1" t="n">
        <v>33.9880681</v>
      </c>
      <c r="D705" s="1" t="n">
        <v>1.05360491</v>
      </c>
      <c r="E705" s="1" t="n">
        <v>0.07533398</v>
      </c>
      <c r="F705" s="1" t="n">
        <v>0.91849246</v>
      </c>
      <c r="G705" s="1" t="n">
        <v>0.96962458</v>
      </c>
    </row>
    <row r="706" customFormat="false" ht="17" hidden="false" customHeight="false" outlineLevel="0" collapsed="false">
      <c r="A706" s="1" t="s">
        <v>527</v>
      </c>
      <c r="B706" s="1" t="n">
        <v>1.61690119</v>
      </c>
      <c r="C706" s="1" t="n">
        <v>1.23559841</v>
      </c>
      <c r="D706" s="1" t="n">
        <v>0.76417682</v>
      </c>
      <c r="E706" s="1" t="n">
        <v>-0.3880216</v>
      </c>
      <c r="F706" s="1" t="n">
        <v>0.91879748</v>
      </c>
      <c r="G706" s="1" t="n">
        <v>0.96962458</v>
      </c>
    </row>
    <row r="707" customFormat="false" ht="17" hidden="false" customHeight="false" outlineLevel="0" collapsed="false">
      <c r="A707" s="1" t="s">
        <v>531</v>
      </c>
      <c r="B707" s="1" t="n">
        <v>1.55720246</v>
      </c>
      <c r="C707" s="1" t="n">
        <v>1.63415674</v>
      </c>
      <c r="D707" s="1" t="n">
        <v>1.04941829</v>
      </c>
      <c r="E707" s="1" t="n">
        <v>0.06958984</v>
      </c>
      <c r="F707" s="1" t="n">
        <v>0.92704036</v>
      </c>
      <c r="G707" s="1" t="n">
        <v>0.97555591</v>
      </c>
    </row>
    <row r="708" customFormat="false" ht="17" hidden="false" customHeight="false" outlineLevel="0" collapsed="false">
      <c r="A708" s="1" t="s">
        <v>64</v>
      </c>
      <c r="B708" s="1" t="n">
        <v>2.28245757</v>
      </c>
      <c r="C708" s="1" t="n">
        <v>1.6607124</v>
      </c>
      <c r="D708" s="1" t="n">
        <v>0.72759837</v>
      </c>
      <c r="E708" s="1" t="n">
        <v>-0.4587858</v>
      </c>
      <c r="F708" s="1" t="n">
        <v>0.92607447</v>
      </c>
      <c r="G708" s="1" t="n">
        <v>0.97555591</v>
      </c>
    </row>
    <row r="709" customFormat="false" ht="17" hidden="false" customHeight="false" outlineLevel="0" collapsed="false">
      <c r="A709" s="1" t="s">
        <v>469</v>
      </c>
      <c r="B709" s="1" t="n">
        <v>0.81006902</v>
      </c>
      <c r="C709" s="1" t="n">
        <v>0.74530432</v>
      </c>
      <c r="D709" s="1" t="n">
        <v>0.9200504</v>
      </c>
      <c r="E709" s="1" t="n">
        <v>-0.1202152</v>
      </c>
      <c r="F709" s="1" t="n">
        <v>0.93245046</v>
      </c>
      <c r="G709" s="1" t="n">
        <v>0.9798632</v>
      </c>
    </row>
    <row r="710" customFormat="false" ht="17" hidden="false" customHeight="false" outlineLevel="0" collapsed="false">
      <c r="A710" s="1" t="s">
        <v>521</v>
      </c>
      <c r="B710" s="1" t="n">
        <v>18.5741444</v>
      </c>
      <c r="C710" s="1" t="n">
        <v>17.1197501</v>
      </c>
      <c r="D710" s="1" t="n">
        <v>0.92169791</v>
      </c>
      <c r="E710" s="1" t="n">
        <v>-0.1176341</v>
      </c>
      <c r="F710" s="1" t="n">
        <v>0.93847996</v>
      </c>
      <c r="G710" s="1" t="n">
        <v>0.98342125</v>
      </c>
    </row>
    <row r="711" customFormat="false" ht="17" hidden="false" customHeight="false" outlineLevel="0" collapsed="false">
      <c r="A711" s="1" t="s">
        <v>705</v>
      </c>
      <c r="B711" s="1" t="n">
        <v>1.32938779</v>
      </c>
      <c r="C711" s="1" t="n">
        <v>0.8175638</v>
      </c>
      <c r="D711" s="1" t="n">
        <v>0.61499271</v>
      </c>
      <c r="E711" s="1" t="n">
        <v>-0.7013588</v>
      </c>
      <c r="F711" s="1" t="n">
        <v>0.93745417</v>
      </c>
      <c r="G711" s="1" t="n">
        <v>0.98342125</v>
      </c>
    </row>
    <row r="712" customFormat="false" ht="17" hidden="false" customHeight="false" outlineLevel="0" collapsed="false">
      <c r="A712" s="1" t="s">
        <v>296</v>
      </c>
      <c r="B712" s="1" t="n">
        <v>182.622801</v>
      </c>
      <c r="C712" s="1" t="n">
        <v>183.385961</v>
      </c>
      <c r="D712" s="1" t="n">
        <v>1.00417889</v>
      </c>
      <c r="E712" s="1" t="n">
        <v>0.0060163</v>
      </c>
      <c r="F712" s="1" t="n">
        <v>0.94550373</v>
      </c>
      <c r="G712" s="1" t="n">
        <v>0.98938787</v>
      </c>
    </row>
    <row r="713" customFormat="false" ht="17" hidden="false" customHeight="false" outlineLevel="0" collapsed="false">
      <c r="A713" s="1" t="s">
        <v>372</v>
      </c>
      <c r="B713" s="1" t="n">
        <v>25.2062272</v>
      </c>
      <c r="C713" s="1" t="n">
        <v>24.4143568</v>
      </c>
      <c r="D713" s="1" t="n">
        <v>0.96858434</v>
      </c>
      <c r="E713" s="1" t="n">
        <v>-0.0460504</v>
      </c>
      <c r="F713" s="1" t="n">
        <v>0.95373908</v>
      </c>
      <c r="G713" s="1" t="n">
        <v>0.99660376</v>
      </c>
    </row>
    <row r="714" customFormat="false" ht="17" hidden="false" customHeight="false" outlineLevel="0" collapsed="false">
      <c r="A714" s="1" t="s">
        <v>584</v>
      </c>
      <c r="B714" s="1" t="n">
        <v>0.323803</v>
      </c>
      <c r="C714" s="1" t="n">
        <v>0.25347196</v>
      </c>
      <c r="D714" s="1" t="n">
        <v>0.78279684</v>
      </c>
      <c r="E714" s="1" t="n">
        <v>-0.3532902</v>
      </c>
      <c r="F714" s="1" t="n">
        <v>1</v>
      </c>
      <c r="G714" s="1" t="n">
        <v>1</v>
      </c>
    </row>
    <row r="715" customFormat="false" ht="17" hidden="false" customHeight="false" outlineLevel="0" collapsed="false">
      <c r="A715" s="1" t="s">
        <v>645</v>
      </c>
      <c r="B715" s="1" t="n">
        <v>1.067514</v>
      </c>
      <c r="C715" s="1" t="n">
        <v>0.65743508</v>
      </c>
      <c r="D715" s="1" t="n">
        <v>0.61585617</v>
      </c>
      <c r="E715" s="1" t="n">
        <v>-0.6993346</v>
      </c>
      <c r="F715" s="1" t="n">
        <v>1</v>
      </c>
      <c r="G715" s="1" t="n">
        <v>1</v>
      </c>
    </row>
    <row r="716" customFormat="false" ht="17" hidden="false" customHeight="false" outlineLevel="0" collapsed="false">
      <c r="A716" s="1" t="s">
        <v>585</v>
      </c>
      <c r="B716" s="1" t="n">
        <v>190.78161</v>
      </c>
      <c r="C716" s="1" t="n">
        <v>168.283095</v>
      </c>
      <c r="D716" s="1" t="n">
        <v>0.88207189</v>
      </c>
      <c r="E716" s="1" t="n">
        <v>-0.1810319</v>
      </c>
      <c r="F716" s="1" t="n">
        <v>1</v>
      </c>
      <c r="G716" s="1" t="n">
        <v>1</v>
      </c>
    </row>
    <row r="717" customFormat="false" ht="17" hidden="false" customHeight="false" outlineLevel="0" collapsed="false">
      <c r="A717" s="1" t="s">
        <v>379</v>
      </c>
      <c r="B717" s="1" t="n">
        <v>12.0620836</v>
      </c>
      <c r="C717" s="1" t="n">
        <v>11.8646185</v>
      </c>
      <c r="D717" s="1" t="n">
        <v>0.98362928</v>
      </c>
      <c r="E717" s="1" t="n">
        <v>-0.0238134</v>
      </c>
      <c r="F717" s="1" t="n">
        <v>0.98371728</v>
      </c>
      <c r="G717" s="1" t="n">
        <v>1</v>
      </c>
    </row>
    <row r="718" customFormat="false" ht="17" hidden="false" customHeight="false" outlineLevel="0" collapsed="false">
      <c r="A718" s="1" t="s">
        <v>653</v>
      </c>
      <c r="B718" s="1" t="n">
        <v>2.12700825</v>
      </c>
      <c r="C718" s="1" t="n">
        <v>1.72595231</v>
      </c>
      <c r="D718" s="1" t="n">
        <v>0.81144599</v>
      </c>
      <c r="E718" s="1" t="n">
        <v>-0.301433</v>
      </c>
      <c r="F718" s="1" t="n">
        <v>0.95978576</v>
      </c>
      <c r="G718" s="1" t="n">
        <v>1</v>
      </c>
    </row>
    <row r="719" customFormat="false" ht="17" hidden="false" customHeight="false" outlineLevel="0" collapsed="false">
      <c r="A719" s="1" t="s">
        <v>557</v>
      </c>
      <c r="B719" s="1" t="n">
        <v>1.91767798</v>
      </c>
      <c r="C719" s="1" t="n">
        <v>1.7755156</v>
      </c>
      <c r="D719" s="1" t="n">
        <v>0.92586744</v>
      </c>
      <c r="E719" s="1" t="n">
        <v>-0.1111224</v>
      </c>
      <c r="F719" s="1" t="n">
        <v>1</v>
      </c>
      <c r="G719" s="1" t="n">
        <v>1</v>
      </c>
    </row>
    <row r="720" customFormat="false" ht="17" hidden="false" customHeight="false" outlineLevel="0" collapsed="false">
      <c r="A720" s="1" t="s">
        <v>628</v>
      </c>
      <c r="B720" s="1" t="n">
        <v>3.56100039</v>
      </c>
      <c r="C720" s="1" t="n">
        <v>3.53528096</v>
      </c>
      <c r="D720" s="1" t="n">
        <v>0.99277747</v>
      </c>
      <c r="E720" s="1" t="n">
        <v>-0.0104577</v>
      </c>
      <c r="F720" s="1" t="n">
        <v>0.9983594</v>
      </c>
      <c r="G720" s="1" t="n">
        <v>1</v>
      </c>
    </row>
    <row r="721" customFormat="false" ht="17" hidden="false" customHeight="false" outlineLevel="0" collapsed="false">
      <c r="A721" s="1" t="s">
        <v>130</v>
      </c>
      <c r="B721" s="1" t="n">
        <v>0.68716602</v>
      </c>
      <c r="C721" s="1" t="n">
        <v>0.50155864</v>
      </c>
      <c r="D721" s="1" t="n">
        <v>0.72989443</v>
      </c>
      <c r="E721" s="1" t="n">
        <v>-0.4542403</v>
      </c>
      <c r="F721" s="1" t="n">
        <v>1</v>
      </c>
      <c r="G721" s="1" t="n">
        <v>1</v>
      </c>
    </row>
    <row r="722" customFormat="false" ht="17" hidden="false" customHeight="false" outlineLevel="0" collapsed="false">
      <c r="A722" s="1" t="s">
        <v>313</v>
      </c>
      <c r="B722" s="1" t="n">
        <v>112.617444</v>
      </c>
      <c r="C722" s="1" t="n">
        <v>108.793652</v>
      </c>
      <c r="D722" s="1" t="n">
        <v>0.96604619</v>
      </c>
      <c r="E722" s="1" t="n">
        <v>-0.0498359</v>
      </c>
      <c r="F722" s="1" t="n">
        <v>1</v>
      </c>
      <c r="G722" s="1" t="n">
        <v>1</v>
      </c>
    </row>
    <row r="723" customFormat="false" ht="17" hidden="false" customHeight="false" outlineLevel="0" collapsed="false">
      <c r="A723" s="1" t="s">
        <v>672</v>
      </c>
      <c r="B723" s="1" t="n">
        <v>1.76349197</v>
      </c>
      <c r="C723" s="1" t="n">
        <v>2.22212884</v>
      </c>
      <c r="D723" s="1" t="n">
        <v>1.26007312</v>
      </c>
      <c r="E723" s="1" t="n">
        <v>0.33350746</v>
      </c>
      <c r="F723" s="1" t="n">
        <v>1</v>
      </c>
      <c r="G723" s="1" t="n">
        <v>1</v>
      </c>
    </row>
    <row r="724" customFormat="false" ht="17" hidden="false" customHeight="false" outlineLevel="0" collapsed="false">
      <c r="A724" s="1" t="s">
        <v>682</v>
      </c>
      <c r="B724" s="1" t="n">
        <v>40.0510813</v>
      </c>
      <c r="C724" s="1" t="n">
        <v>42.0771378</v>
      </c>
      <c r="D724" s="1" t="n">
        <v>1.05058681</v>
      </c>
      <c r="E724" s="1" t="n">
        <v>0.07119538</v>
      </c>
      <c r="F724" s="1" t="n">
        <v>0.96472274</v>
      </c>
      <c r="G724" s="1" t="n">
        <v>1</v>
      </c>
    </row>
    <row r="725" customFormat="false" ht="17" hidden="false" customHeight="false" outlineLevel="0" collapsed="false">
      <c r="A725" s="1" t="s">
        <v>528</v>
      </c>
      <c r="B725" s="1" t="n">
        <v>1.02441607</v>
      </c>
      <c r="C725" s="1" t="n">
        <v>1.29629654</v>
      </c>
      <c r="D725" s="1" t="n">
        <v>1.26540043</v>
      </c>
      <c r="E725" s="1" t="n">
        <v>0.33959399</v>
      </c>
      <c r="F725" s="1" t="n">
        <v>1</v>
      </c>
      <c r="G725" s="1" t="n">
        <v>1</v>
      </c>
    </row>
    <row r="726" customFormat="false" ht="17" hidden="false" customHeight="false" outlineLevel="0" collapsed="false">
      <c r="A726" s="1" t="s">
        <v>694</v>
      </c>
      <c r="B726" s="1" t="n">
        <v>0.69122788</v>
      </c>
      <c r="C726" s="1" t="n">
        <v>0.94209413</v>
      </c>
      <c r="D726" s="1" t="n">
        <v>1.36292844</v>
      </c>
      <c r="E726" s="1" t="n">
        <v>0.44670982</v>
      </c>
      <c r="F726" s="1" t="n">
        <v>1</v>
      </c>
      <c r="G726" s="1" t="n">
        <v>1</v>
      </c>
    </row>
    <row r="727" customFormat="false" ht="17" hidden="false" customHeight="false" outlineLevel="0" collapsed="false">
      <c r="A727" s="1" t="s">
        <v>107</v>
      </c>
      <c r="B727" s="1" t="n">
        <v>72.2757315</v>
      </c>
      <c r="C727" s="1" t="n">
        <v>77.4160463</v>
      </c>
      <c r="D727" s="1" t="n">
        <v>1.0711209</v>
      </c>
      <c r="E727" s="1" t="n">
        <v>0.09912132</v>
      </c>
      <c r="F727" s="1" t="n">
        <v>1</v>
      </c>
      <c r="G727" s="1" t="n">
        <v>1</v>
      </c>
    </row>
    <row r="728" customFormat="false" ht="17" hidden="false" customHeight="false" outlineLevel="0" collapsed="false">
      <c r="A728" s="1" t="s">
        <v>109</v>
      </c>
      <c r="B728" s="1" t="n">
        <v>0.90720251</v>
      </c>
      <c r="C728" s="1" t="n">
        <v>0.75849791</v>
      </c>
      <c r="D728" s="1" t="n">
        <v>0.83608446</v>
      </c>
      <c r="E728" s="1" t="n">
        <v>-0.2582794</v>
      </c>
      <c r="F728" s="1" t="n">
        <v>1</v>
      </c>
      <c r="G728" s="1" t="n">
        <v>1</v>
      </c>
    </row>
    <row r="729" customFormat="false" ht="17" hidden="false" customHeight="false" outlineLevel="0" collapsed="false">
      <c r="A729" s="1" t="s">
        <v>393</v>
      </c>
      <c r="B729" s="1" t="n">
        <v>1.22662319</v>
      </c>
      <c r="C729" s="1" t="n">
        <v>1.12326586</v>
      </c>
      <c r="D729" s="1" t="n">
        <v>0.91573832</v>
      </c>
      <c r="E729" s="1" t="n">
        <v>-0.1269927</v>
      </c>
      <c r="F729" s="1" t="n">
        <v>1</v>
      </c>
      <c r="G729" s="1" t="n">
        <v>1</v>
      </c>
    </row>
    <row r="730" customFormat="false" ht="17" hidden="false" customHeight="false" outlineLevel="0" collapsed="false">
      <c r="A730" s="1" t="s">
        <v>493</v>
      </c>
      <c r="B730" s="1" t="n">
        <v>5.50122332</v>
      </c>
      <c r="C730" s="1" t="n">
        <v>5.3457488</v>
      </c>
      <c r="D730" s="1" t="n">
        <v>0.97173819</v>
      </c>
      <c r="E730" s="1" t="n">
        <v>-0.0413604</v>
      </c>
      <c r="F730" s="1" t="n">
        <v>1</v>
      </c>
      <c r="G730" s="1" t="n">
        <v>1</v>
      </c>
    </row>
    <row r="731" customFormat="false" ht="17" hidden="false" customHeight="false" outlineLevel="0" collapsed="false">
      <c r="A731" s="1" t="s">
        <v>418</v>
      </c>
      <c r="B731" s="1" t="n">
        <v>339.729812</v>
      </c>
      <c r="C731" s="1" t="n">
        <v>365.846296</v>
      </c>
      <c r="D731" s="1" t="n">
        <v>1.07687428</v>
      </c>
      <c r="E731" s="1" t="n">
        <v>0.10684983</v>
      </c>
      <c r="F731" s="1" t="n">
        <v>0.99101669</v>
      </c>
      <c r="G731" s="1" t="n">
        <v>1</v>
      </c>
    </row>
    <row r="732" customFormat="false" ht="17" hidden="false" customHeight="false" outlineLevel="0" collapsed="false">
      <c r="A732" s="1" t="s">
        <v>474</v>
      </c>
      <c r="B732" s="1" t="n">
        <v>4.38664976</v>
      </c>
      <c r="C732" s="1" t="n">
        <v>4.18565387</v>
      </c>
      <c r="D732" s="1" t="n">
        <v>0.95418009</v>
      </c>
      <c r="E732" s="1" t="n">
        <v>-0.0676665</v>
      </c>
      <c r="F732" s="1" t="n">
        <v>0.96065596</v>
      </c>
      <c r="G732" s="1" t="n">
        <v>1</v>
      </c>
    </row>
    <row r="733" customFormat="false" ht="17" hidden="false" customHeight="false" outlineLevel="0" collapsed="false">
      <c r="A733" s="1" t="s">
        <v>401</v>
      </c>
      <c r="B733" s="1" t="n">
        <v>1.40337915</v>
      </c>
      <c r="C733" s="1" t="n">
        <v>1.40485292</v>
      </c>
      <c r="D733" s="1" t="n">
        <v>1.00105016</v>
      </c>
      <c r="E733" s="1" t="n">
        <v>0.00151426</v>
      </c>
      <c r="F733" s="1" t="n">
        <v>0.99839504</v>
      </c>
      <c r="G733" s="1" t="n">
        <v>1</v>
      </c>
    </row>
    <row r="734" customFormat="false" ht="17" hidden="false" customHeight="false" outlineLevel="0" collapsed="false">
      <c r="A734" s="1" t="s">
        <v>289</v>
      </c>
      <c r="B734" s="1" t="n">
        <v>2.26341168</v>
      </c>
      <c r="C734" s="1" t="n">
        <v>2.31271223</v>
      </c>
      <c r="D734" s="1" t="n">
        <v>1.02178152</v>
      </c>
      <c r="E734" s="1" t="n">
        <v>0.03108675</v>
      </c>
      <c r="F734" s="1" t="n">
        <v>1</v>
      </c>
      <c r="G734" s="1" t="n">
        <v>1</v>
      </c>
    </row>
    <row r="735" customFormat="false" ht="17" hidden="false" customHeight="false" outlineLevel="0" collapsed="false">
      <c r="A735" s="1" t="s">
        <v>299</v>
      </c>
      <c r="B735" s="1" t="n">
        <v>6.22588355</v>
      </c>
      <c r="C735" s="1" t="n">
        <v>6.86109011</v>
      </c>
      <c r="D735" s="1" t="n">
        <v>1.10202673</v>
      </c>
      <c r="E735" s="1" t="n">
        <v>0.14015922</v>
      </c>
      <c r="F735" s="1" t="n">
        <v>0.99516035</v>
      </c>
      <c r="G735" s="1" t="n">
        <v>1</v>
      </c>
    </row>
    <row r="736" customFormat="false" ht="17" hidden="false" customHeight="false" outlineLevel="0" collapsed="false">
      <c r="A736" s="1" t="s">
        <v>715</v>
      </c>
      <c r="B736" s="1" t="n">
        <v>0.98353226</v>
      </c>
      <c r="C736" s="1" t="n">
        <v>1.06074074</v>
      </c>
      <c r="D736" s="1" t="n">
        <v>1.07850122</v>
      </c>
      <c r="E736" s="1" t="n">
        <v>0.10902781</v>
      </c>
      <c r="F736" s="1" t="n">
        <v>0.98615448</v>
      </c>
      <c r="G736" s="1" t="n">
        <v>1</v>
      </c>
    </row>
    <row r="737" customFormat="false" ht="17" hidden="false" customHeight="false" outlineLevel="0" collapsed="false">
      <c r="A737" s="1" t="s">
        <v>192</v>
      </c>
      <c r="B737" s="1" t="n">
        <v>5.16818322</v>
      </c>
      <c r="C737" s="1" t="n">
        <v>5.09965126</v>
      </c>
      <c r="D737" s="1" t="n">
        <v>0.98673964</v>
      </c>
      <c r="E737" s="1" t="n">
        <v>-0.0192586</v>
      </c>
      <c r="F737" s="1" t="n">
        <v>0.97330168</v>
      </c>
      <c r="G737" s="1" t="n">
        <v>1</v>
      </c>
    </row>
    <row r="738" customFormat="false" ht="17" hidden="false" customHeight="false" outlineLevel="0" collapsed="false">
      <c r="A738" s="1" t="s">
        <v>507</v>
      </c>
      <c r="B738" s="1" t="n">
        <v>0.45562933</v>
      </c>
      <c r="C738" s="1" t="n">
        <v>0.91575605</v>
      </c>
      <c r="D738" s="1" t="n">
        <v>2.00987074</v>
      </c>
      <c r="E738" s="1" t="n">
        <v>1.00710272</v>
      </c>
      <c r="F738" s="1" t="n">
        <v>0.9933058</v>
      </c>
      <c r="G738" s="1" t="n">
        <v>1</v>
      </c>
    </row>
    <row r="739" customFormat="false" ht="17" hidden="false" customHeight="false" outlineLevel="0" collapsed="false">
      <c r="A739" s="1" t="s">
        <v>722</v>
      </c>
      <c r="B739" s="1" t="n">
        <v>0.89104411</v>
      </c>
      <c r="C739" s="1" t="n">
        <v>0.90703515</v>
      </c>
      <c r="D739" s="1" t="n">
        <v>1.0179464</v>
      </c>
      <c r="E739" s="1" t="n">
        <v>0.0256616</v>
      </c>
      <c r="F739" s="1" t="n">
        <v>1</v>
      </c>
      <c r="G739" s="1" t="n">
        <v>1</v>
      </c>
    </row>
    <row r="740" customFormat="false" ht="17" hidden="false" customHeight="false" outlineLevel="0" collapsed="false">
      <c r="A740" s="1" t="s">
        <v>482</v>
      </c>
      <c r="B740" s="1" t="n">
        <v>1.10283712</v>
      </c>
      <c r="C740" s="1" t="n">
        <v>1.0875477</v>
      </c>
      <c r="D740" s="1" t="n">
        <v>0.98613629</v>
      </c>
      <c r="E740" s="1" t="n">
        <v>-0.0201411</v>
      </c>
      <c r="F740" s="1" t="n">
        <v>1</v>
      </c>
      <c r="G740" s="1" t="n">
        <v>1</v>
      </c>
    </row>
    <row r="741" customFormat="false" ht="17" hidden="false" customHeight="false" outlineLevel="0" collapsed="false">
      <c r="A741" s="1" t="s">
        <v>732</v>
      </c>
      <c r="B741" s="1" t="n">
        <v>0.90408338</v>
      </c>
      <c r="C741" s="1" t="n">
        <v>1.54815454</v>
      </c>
      <c r="D741" s="1" t="n">
        <v>1.7124024</v>
      </c>
      <c r="E741" s="1" t="n">
        <v>0.77602176</v>
      </c>
      <c r="F741" s="1" t="n">
        <v>1</v>
      </c>
      <c r="G741" s="1" t="n">
        <v>1</v>
      </c>
    </row>
    <row r="742" customFormat="false" ht="17" hidden="false" customHeight="false" outlineLevel="0" collapsed="false">
      <c r="A742" s="1" t="s">
        <v>606</v>
      </c>
      <c r="B742" s="1" t="n">
        <v>1.59109886</v>
      </c>
      <c r="C742" s="1" t="n">
        <v>1.68044732</v>
      </c>
      <c r="D742" s="1" t="n">
        <v>1.05615519</v>
      </c>
      <c r="E742" s="1" t="n">
        <v>0.07882184</v>
      </c>
      <c r="F742" s="1" t="n">
        <v>1</v>
      </c>
      <c r="G742" s="1" t="n">
        <v>1</v>
      </c>
    </row>
    <row r="743" customFormat="false" ht="17" hidden="false" customHeight="false" outlineLevel="0" collapsed="false">
      <c r="A743" s="1" t="s">
        <v>276</v>
      </c>
      <c r="B743" s="1" t="n">
        <v>1.28982517</v>
      </c>
      <c r="C743" s="1" t="n">
        <v>1.40861257</v>
      </c>
      <c r="D743" s="1" t="n">
        <v>1.09209573</v>
      </c>
      <c r="E743" s="1" t="n">
        <v>0.12709932</v>
      </c>
      <c r="F743" s="1" t="n">
        <v>1</v>
      </c>
      <c r="G743" s="1" t="n">
        <v>1</v>
      </c>
    </row>
    <row r="744" customFormat="false" ht="17" hidden="false" customHeight="false" outlineLevel="0" collapsed="false">
      <c r="A744" s="1" t="s">
        <v>307</v>
      </c>
      <c r="B744" s="1" t="n">
        <v>2.0332888</v>
      </c>
      <c r="C744" s="1" t="n">
        <v>1.98552777</v>
      </c>
      <c r="D744" s="1" t="n">
        <v>0.97651046</v>
      </c>
      <c r="E744" s="1" t="n">
        <v>-0.0342926</v>
      </c>
      <c r="F744" s="1" t="n">
        <v>0.96209321</v>
      </c>
      <c r="G744" s="1" t="n">
        <v>1</v>
      </c>
    </row>
    <row r="745" customFormat="false" ht="17" hidden="false" customHeight="false" outlineLevel="0" collapsed="false">
      <c r="A745" s="1" t="s">
        <v>320</v>
      </c>
      <c r="B745" s="1" t="n">
        <v>0.77795385</v>
      </c>
      <c r="C745" s="1" t="n">
        <v>0.56512557</v>
      </c>
      <c r="D745" s="1" t="n">
        <v>0.72642557</v>
      </c>
      <c r="E745" s="1" t="n">
        <v>-0.4611131</v>
      </c>
      <c r="F745" s="1" t="n">
        <v>1</v>
      </c>
      <c r="G745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